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onghuag/Dropbox (Personal)/0Manuscripts/0_submitted/0_Aging_rejuvenation_stemCells/20250212_Final_submit/SourceData/"/>
    </mc:Choice>
  </mc:AlternateContent>
  <xr:revisionPtr revIDLastSave="0" documentId="13_ncr:1_{C6C72AE3-A992-3847-ADB6-021BE0B6DF3D}" xr6:coauthVersionLast="47" xr6:coauthVersionMax="47" xr10:uidLastSave="{00000000-0000-0000-0000-000000000000}"/>
  <bookViews>
    <workbookView xWindow="13320" yWindow="4040" windowWidth="29040" windowHeight="15720" activeTab="1" xr2:uid="{27092091-D082-40EE-BE70-1AA951436B08}"/>
  </bookViews>
  <sheets>
    <sheet name="8b" sheetId="5" r:id="rId1"/>
    <sheet name="8d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" i="4" l="1"/>
  <c r="H4" i="4"/>
  <c r="G4" i="4"/>
  <c r="G3" i="4"/>
</calcChain>
</file>

<file path=xl/sharedStrings.xml><?xml version="1.0" encoding="utf-8"?>
<sst xmlns="http://schemas.openxmlformats.org/spreadsheetml/2006/main" count="5026" uniqueCount="2510">
  <si>
    <t>stage</t>
  </si>
  <si>
    <t>Young</t>
  </si>
  <si>
    <t>group</t>
  </si>
  <si>
    <t>% of Tert_high cells</t>
  </si>
  <si>
    <t>average</t>
  </si>
  <si>
    <t>SEM</t>
  </si>
  <si>
    <t>scRNA-seq</t>
  </si>
  <si>
    <t>HCR</t>
  </si>
  <si>
    <t>cell_type</t>
  </si>
  <si>
    <t>AAAGGATAGCCTCTGG-1_1</t>
  </si>
  <si>
    <t>sigma</t>
  </si>
  <si>
    <t>AAAGGATGTCCGTTTC-1_1</t>
  </si>
  <si>
    <t>zeta</t>
  </si>
  <si>
    <t>AAAGGATTCGTGGCTG-1_1</t>
  </si>
  <si>
    <t>phi</t>
  </si>
  <si>
    <t>AAATGGACATCCTTGC-1_1</t>
  </si>
  <si>
    <t>AAATGGAGTAACACGG-1_1</t>
  </si>
  <si>
    <t>AAATGGATCCCTCTAG-1_1</t>
  </si>
  <si>
    <t>gamma</t>
  </si>
  <si>
    <t>AACAGGGAGCTTGTGT-1_1</t>
  </si>
  <si>
    <t>AACCTTTCACGTACAT-1_1</t>
  </si>
  <si>
    <t>AACTTCTAGCTCGAAG-1_1</t>
  </si>
  <si>
    <t>AAGACTCAGTGAGTGC-1_1</t>
  </si>
  <si>
    <t>muscle</t>
  </si>
  <si>
    <t>AAGTCGTAGGTGCTAG-1_1</t>
  </si>
  <si>
    <t>AAGTCGTTCTAGTGTG-1_1</t>
  </si>
  <si>
    <t>AATCGTGGTCCGACGT-1_1</t>
  </si>
  <si>
    <t>ACAAAGATCCATACAG-1_1</t>
  </si>
  <si>
    <t>ACAAAGATCTATGTGG-1_1</t>
  </si>
  <si>
    <t>ACAACCAGTGTGAGCA-1_1</t>
  </si>
  <si>
    <t>ACAAGCTGTCGTTGGC-1_1</t>
  </si>
  <si>
    <t>ACATCCCCACGACGTC-1_1</t>
  </si>
  <si>
    <t>ACATTTCGTTGCAACT-1_1</t>
  </si>
  <si>
    <t>ACCAAACGTATGAGCG-1_1</t>
  </si>
  <si>
    <t>ACCATTTGTAGTTACC-1_1</t>
  </si>
  <si>
    <t>ACCTACCTCGGCCCAA-1_1</t>
  </si>
  <si>
    <t>ACCTGAAGTTCGAACT-1_1</t>
  </si>
  <si>
    <t>ACGCACGAGTAGTCAA-1_1</t>
  </si>
  <si>
    <t>ACTACGAAGAAATCCA-1_1</t>
  </si>
  <si>
    <t>Nb12</t>
  </si>
  <si>
    <t>ACTTATCAGCAAGTCG-1_1</t>
  </si>
  <si>
    <t>AGAAGTATCATTCCTA-1_1</t>
  </si>
  <si>
    <t>AGACACTGTCGGCTAC-1_1</t>
  </si>
  <si>
    <t>AGAGCAGAGCTAATGA-1_1</t>
  </si>
  <si>
    <t>AGATCCAAGTACTCGT-1_1</t>
  </si>
  <si>
    <t>AGATCCAGTACTTGTG-1_1</t>
  </si>
  <si>
    <t>AGATGAAGTGCCTATA-1_1</t>
  </si>
  <si>
    <t>AGGACTTGTTGCATGT-1_1</t>
  </si>
  <si>
    <t>AGGGAGTTCGCACGGT-1_1</t>
  </si>
  <si>
    <t>AGGTGTTAGAATTCAG-1_1</t>
  </si>
  <si>
    <t>AGGTGTTTCAAGGCTT-1_1</t>
  </si>
  <si>
    <t>AGGTTACTCTTACGGA-1_1</t>
  </si>
  <si>
    <t>AGTAGCTCACAACCGC-1_1</t>
  </si>
  <si>
    <t>es-neo2</t>
  </si>
  <si>
    <t>AGTAGTCTCAAGAATG-1_1</t>
  </si>
  <si>
    <t>es-neo1</t>
  </si>
  <si>
    <t>AGTCAACGTGGTTTGT-1_1</t>
  </si>
  <si>
    <t>AGTCATGAGGGTGAGG-1_1</t>
  </si>
  <si>
    <t>AGTTCCCCATGGAACG-1_1</t>
  </si>
  <si>
    <t>ATACTTCTCTCTTCAA-1_1</t>
  </si>
  <si>
    <t>ATAGAGACAATCGTCA-1_1</t>
  </si>
  <si>
    <t>ATATCCTAGAGATTCA-1_1</t>
  </si>
  <si>
    <t>ATCCGTCAGGCATGGT-1_1</t>
  </si>
  <si>
    <t>ATCCTATGTTGTGGCC-1_1</t>
  </si>
  <si>
    <t>ATCGATGAGTCTCTGA-1_1</t>
  </si>
  <si>
    <t>ATGACCAAGGAGTACC-1_1</t>
  </si>
  <si>
    <t>ATTCCTAGTACCAGAG-1_1</t>
  </si>
  <si>
    <t>ATTCTACTCTCCATAT-1_1</t>
  </si>
  <si>
    <t>ATTTACCAGTCACAGG-1_1</t>
  </si>
  <si>
    <t>ATTTACCTCGTAGCTA-1_1</t>
  </si>
  <si>
    <t>CAAGACTCAGCTATAC-1_1</t>
  </si>
  <si>
    <t>CAAGGGAGTGGAACAC-1_1</t>
  </si>
  <si>
    <t>CACACAATCACAAGGG-1_1</t>
  </si>
  <si>
    <t>CAGATCAGTAGTCGGA-1_1</t>
  </si>
  <si>
    <t>CAGGCCACAGTGCGCT-1_1</t>
  </si>
  <si>
    <t>CAGGCCAGTTTCGTGA-1_1</t>
  </si>
  <si>
    <t>CAGTTCCGTTGTTGAC-1_1</t>
  </si>
  <si>
    <t>CATCCGTGTCATAACC-1_1</t>
  </si>
  <si>
    <t>CATCGCTCAGAGGAAA-1_1</t>
  </si>
  <si>
    <t>CATGAGTGTGTAGCAG-1_1</t>
  </si>
  <si>
    <t>CATGCAACAGCTGAGA-1_1</t>
  </si>
  <si>
    <t>CCACTTGAGTGCACCC-1_1</t>
  </si>
  <si>
    <t>CCATCACAGTAGAGTT-1_1</t>
  </si>
  <si>
    <t>CCATCACCATGTGGCC-1_1</t>
  </si>
  <si>
    <t>CCCATTGAGGCTCTAT-1_1</t>
  </si>
  <si>
    <t>CCGATGGCAACGACAG-1_1</t>
  </si>
  <si>
    <t>CCTCCAATCCGTACGG-1_1</t>
  </si>
  <si>
    <t>CCTTCAGTCACCATGA-1_1</t>
  </si>
  <si>
    <t>CGAAGTTAGTACGTCT-1_1</t>
  </si>
  <si>
    <t>CGAAGTTCAATTCTCT-1_1</t>
  </si>
  <si>
    <t>CGGAGAAGTACAAGCG-1_1</t>
  </si>
  <si>
    <t>CGTAGTACACGACTAT-1_1</t>
  </si>
  <si>
    <t>CGTGATAAGAGAGTTT-1_1</t>
  </si>
  <si>
    <t>CGTTCTGTCGACACCG-1_1</t>
  </si>
  <si>
    <t>CTAACCCTCCATAGGT-1_1</t>
  </si>
  <si>
    <t>secretory</t>
  </si>
  <si>
    <t>CTAACTTCAAGTTGGG-1_1</t>
  </si>
  <si>
    <t>CTATCCGGTCACTCGG-1_1</t>
  </si>
  <si>
    <t>CTCAAGAAGCACTCCG-1_1</t>
  </si>
  <si>
    <t>CTCAGAACACTGTCCT-1_1</t>
  </si>
  <si>
    <t>CTCCCTCAGGATACAT-1_1</t>
  </si>
  <si>
    <t>CTCGAGGCATCCGATA-1_1</t>
  </si>
  <si>
    <t>CTGGACGAGGAGGTTC-1_1</t>
  </si>
  <si>
    <t>CTTAGGAGTAGTCTGT-1_1</t>
  </si>
  <si>
    <t>CTTGAGATCGCTTAAG-1_1</t>
  </si>
  <si>
    <t>CTTTCAACACGCTTAA-1_1</t>
  </si>
  <si>
    <t>GAAACCTTCCAGCCTT-1_1</t>
  </si>
  <si>
    <t>GAAGCGAGTGTTCGTA-1_1</t>
  </si>
  <si>
    <t>GAAGGACCAACAGCCC-1_1</t>
  </si>
  <si>
    <t>GACGCTGCATTGAAGA-1_1</t>
  </si>
  <si>
    <t>GAGCCTGGTTACACTG-1_1</t>
  </si>
  <si>
    <t>GAGTTGTAGAGGGTAA-1_1</t>
  </si>
  <si>
    <t>GATAGCTTCTTTCCGG-1_1</t>
  </si>
  <si>
    <t>GATCGTAGTCCCTGTT-1_1</t>
  </si>
  <si>
    <t>GATGACTAGAGGATGA-1_1</t>
  </si>
  <si>
    <t>GATGAGGTCTCTATAC-1_1</t>
  </si>
  <si>
    <t>GATTCGACAGCGTTTA-1_1</t>
  </si>
  <si>
    <t>GCAACCGTCACACGAT-1_1</t>
  </si>
  <si>
    <t>GCAGTTACATGAGGGT-1_1</t>
  </si>
  <si>
    <t>GCATCGGCATCCGTGG-1_1</t>
  </si>
  <si>
    <t>GCATTAGGTCATCCCT-1_1</t>
  </si>
  <si>
    <t>GCTACAAAGTTTCGGT-1_1</t>
  </si>
  <si>
    <t>GCTCAAAGTCTTAGTG-1_1</t>
  </si>
  <si>
    <t>GCTGAATCAGTCAACT-1_1</t>
  </si>
  <si>
    <t>GGAACCCCACATATCG-1_1</t>
  </si>
  <si>
    <t>GGAATCTAGCGGGTTA-1_1</t>
  </si>
  <si>
    <t>GGACGTCTCCGACATA-1_1</t>
  </si>
  <si>
    <t>GGAGCAAAGGGCCTCT-1_1</t>
  </si>
  <si>
    <t>GGATCTAAGTGCAGCA-1_1</t>
  </si>
  <si>
    <t>GGGAAGTGTGCTCTCT-1_1</t>
  </si>
  <si>
    <t>GGGATCCGTGCGCTCA-1_1</t>
  </si>
  <si>
    <t>GGGCTACCACCGGAAA-1_1</t>
  </si>
  <si>
    <t>GGGTATTCACCAGCTG-1_1</t>
  </si>
  <si>
    <t>GGGTTATGTTGCGGAA-1_1</t>
  </si>
  <si>
    <t>GGGTTTATCTCTATGT-1_1</t>
  </si>
  <si>
    <t>GGTAATCGTGGCATCC-1_1</t>
  </si>
  <si>
    <t>GGTCTGGTCGGACGTC-1_1</t>
  </si>
  <si>
    <t>GGTGTTATCCCAGGCA-1_1</t>
  </si>
  <si>
    <t>GGTTCTCCAACCCTCT-1_1</t>
  </si>
  <si>
    <t>GGTTCTCTCCTGGGAC-1_1</t>
  </si>
  <si>
    <t>GGTTCTCTCGTCTACC-1_1</t>
  </si>
  <si>
    <t>GTAACACGTTGCGGAA-1_1</t>
  </si>
  <si>
    <t>GTAATCGAGACATCAA-1_1</t>
  </si>
  <si>
    <t>GTCACTCTCCAACCAA-1_1</t>
  </si>
  <si>
    <t>GTCATGAAGAAACCAT-1_1</t>
  </si>
  <si>
    <t>GTCATTTAGGCTTCCG-1_1</t>
  </si>
  <si>
    <t>GTCCACTTCTGTAAGC-1_1</t>
  </si>
  <si>
    <t>GTGCACGGTGATAGTA-1_1</t>
  </si>
  <si>
    <t>GTGCACGGTTCTCGTC-1_1</t>
  </si>
  <si>
    <t>GTGGCGTCAAGGTCAG-1_1</t>
  </si>
  <si>
    <t>GTGGGAAGTACCTGTA-1_1</t>
  </si>
  <si>
    <t>TAAGCCACAAGGTCGA-1_1</t>
  </si>
  <si>
    <t>TACAACGCAGCTCATA-1_1</t>
  </si>
  <si>
    <t>TACAGGTGTCGACGCT-1_1</t>
  </si>
  <si>
    <t>TACAGGTTCAACTGAC-1_1</t>
  </si>
  <si>
    <t>TACCTCGCATTAAAGG-1_1</t>
  </si>
  <si>
    <t>TACCTGCCACCTGAAT-1_1</t>
  </si>
  <si>
    <t>TACGTCCGTAGCGATG-1_1</t>
  </si>
  <si>
    <t>TAGACCAAGAAGGCTC-1_1</t>
  </si>
  <si>
    <t>TAGACTGCATCTATCT-1_1</t>
  </si>
  <si>
    <t>TAGGGTTCACAGCCTG-1_1</t>
  </si>
  <si>
    <t>TAGGTTGTCATGCCGG-1_1</t>
  </si>
  <si>
    <t>TATTCCAGTATGCGTT-1_1</t>
  </si>
  <si>
    <t>TCAAGCACAACACACT-1_1</t>
  </si>
  <si>
    <t>TCAAGTGGTACCTAAC-1_1</t>
  </si>
  <si>
    <t>TCAATCTTCCCATAAG-1_1</t>
  </si>
  <si>
    <t>TCAATTCCATTGAGCT-1_1</t>
  </si>
  <si>
    <t>TCACACCCAGAACTTC-1_1</t>
  </si>
  <si>
    <t>TCACATTTCGTCTCAC-1_1</t>
  </si>
  <si>
    <t>TCACGGGCAATAGTCC-1_1</t>
  </si>
  <si>
    <t>TCACGGGTCTCTGCTG-1_1</t>
  </si>
  <si>
    <t>TCAGCCTCAGAAACCG-1_1</t>
  </si>
  <si>
    <t>TCATTACCAAACCATC-1_1</t>
  </si>
  <si>
    <t>TCCATGCGTTGGCCTG-1_1</t>
  </si>
  <si>
    <t>TCCCACATCCGTGTAA-1_1</t>
  </si>
  <si>
    <t>TCCTCGACAACGACTT-1_1</t>
  </si>
  <si>
    <t>TCCTTCTAGAAGCTGC-1_1</t>
  </si>
  <si>
    <t>TCGAACACATATCTGG-1_1</t>
  </si>
  <si>
    <t>TCGAAGTGTATCGCTA-1_1</t>
  </si>
  <si>
    <t>TCGCACTAGCTCCACG-1_1</t>
  </si>
  <si>
    <t>TCGCAGGTCGTCTCAC-1_1</t>
  </si>
  <si>
    <t>TCGGATACATCGGCCA-1_1</t>
  </si>
  <si>
    <t>TCGGTCTGTACCATAC-1_1</t>
  </si>
  <si>
    <t>TCTGTCGTCCACTGAA-1_1</t>
  </si>
  <si>
    <t>TCTTTGAAGACATGCG-1_1</t>
  </si>
  <si>
    <t>TCTTTGACAGCGACAA-1_1</t>
  </si>
  <si>
    <t>TGAACGTCATCTGTTT-1_1</t>
  </si>
  <si>
    <t>TGAATGCGTAGTAAGT-1_1</t>
  </si>
  <si>
    <t>TGAGACTGTCGTGTTA-1_1</t>
  </si>
  <si>
    <t>TGCATCCCATCGTTCC-1_1</t>
  </si>
  <si>
    <t>TGCATCCTCACCTTGC-1_1</t>
  </si>
  <si>
    <t>TGCGACGTCCATTCAT-1_1</t>
  </si>
  <si>
    <t>TGCGGCATCATTCTTG-1_1</t>
  </si>
  <si>
    <t>TGGGAAGCACATATCG-1_1</t>
  </si>
  <si>
    <t>TGGGAGATCTTCCACG-1_1</t>
  </si>
  <si>
    <t>TGGTGATGTCGCTTGG-1_1</t>
  </si>
  <si>
    <t>TGTAACGGTAACGGTG-1_1</t>
  </si>
  <si>
    <t>TGTACAGTCGTGACTA-1_1</t>
  </si>
  <si>
    <t>TTACCGCAGTATGTAG-1_1</t>
  </si>
  <si>
    <t>TTAGTCTTCCTTCTAA-1_1</t>
  </si>
  <si>
    <t>TTCCAATAGAATCCCT-1_1</t>
  </si>
  <si>
    <t>TTCCAATGTTTACGAC-1_1</t>
  </si>
  <si>
    <t>TTCCTTCTCCTACACC-1_1</t>
  </si>
  <si>
    <t>TTCGCTGTCGCACGAC-1_1</t>
  </si>
  <si>
    <t>TTGACCCAGCCTAGGA-1_1</t>
  </si>
  <si>
    <t>TTGCTGCCAAGAGTTA-1_1</t>
  </si>
  <si>
    <t>TTGGGCGAGAAGCCAC-1_1</t>
  </si>
  <si>
    <t>TTGTTTGAGGTAAGGA-1_1</t>
  </si>
  <si>
    <t>TTTACCATCGGTCATA-1_1</t>
  </si>
  <si>
    <t>TTTCACAAGCCGTTAT-1_1</t>
  </si>
  <si>
    <t>TTTCGATAGCATCAGG-1_1</t>
  </si>
  <si>
    <t>TTTGTTGTCCCGATCT-1_1</t>
  </si>
  <si>
    <t>AAACGCTAGGATACGC-1_2</t>
  </si>
  <si>
    <t>AACCAACGTTGCATGT-1_2</t>
  </si>
  <si>
    <t>AACTTCTCAGGGACTA-1_2</t>
  </si>
  <si>
    <t>AACTTCTGTCGAACAG-1_2</t>
  </si>
  <si>
    <t>AAGAACATCTCCGAAA-1_2</t>
  </si>
  <si>
    <t>AAGACTCGTCCAGCCA-1_2</t>
  </si>
  <si>
    <t>AAGCCATTCTTGCAAG-1_2</t>
  </si>
  <si>
    <t>AAGTTCGGTCGTATTG-1_2</t>
  </si>
  <si>
    <t>ACGGGTCTCCGCTGTT-1_2</t>
  </si>
  <si>
    <t>ACTATCTCACCACTGG-1_2</t>
  </si>
  <si>
    <t>AGACTCAAGAATTTGG-1_2</t>
  </si>
  <si>
    <t>AGATGCTTCGCCAGAC-1_2</t>
  </si>
  <si>
    <t>AGCTACATCGGACAAG-1_2</t>
  </si>
  <si>
    <t>AGGAGGTCATCCTTGC-1_2</t>
  </si>
  <si>
    <t>AGGGTTTAGGCATCAG-1_2</t>
  </si>
  <si>
    <t>AGGTGTTGTGCATGTT-1_2</t>
  </si>
  <si>
    <t>cpeb1+</t>
  </si>
  <si>
    <t>AGTCACAAGTCCGCCA-1_2</t>
  </si>
  <si>
    <t>AGTCATGGTCTCAAGT-1_2</t>
  </si>
  <si>
    <t>AGTCTCCGTCGCACAC-1_2</t>
  </si>
  <si>
    <t>ATCAGGTCACGGTGCT-1_2</t>
  </si>
  <si>
    <t>ATCCACCCATGACGGA-1_2</t>
  </si>
  <si>
    <t>ATCGTCCGTTCCGCAG-1_2</t>
  </si>
  <si>
    <t>ATTCCATAGCACCAGA-1_2</t>
  </si>
  <si>
    <t>ATTCCCGAGGGCATGT-1_2</t>
  </si>
  <si>
    <t>CAACCTCGTCAAAGTA-1_2</t>
  </si>
  <si>
    <t>CAATACGGTGGGCTCT-1_2</t>
  </si>
  <si>
    <t>CACAGATCACGTTGGC-1_2</t>
  </si>
  <si>
    <t>CACGAATGTAACAAGT-1_2</t>
  </si>
  <si>
    <t>CACGTGGAGTTGGCGA-1_2</t>
  </si>
  <si>
    <t>CAGCACGGTAACACCT-1_2</t>
  </si>
  <si>
    <t>CAGGCCAGTCAAAGCG-1_2</t>
  </si>
  <si>
    <t>CATAAGCCATGTGGCC-1_2</t>
  </si>
  <si>
    <t>CATCCACTCCTCAGGG-1_2</t>
  </si>
  <si>
    <t>CATCGCTAGTCACAGG-1_2</t>
  </si>
  <si>
    <t>CATTCCGGTGCGAACA-1_2</t>
  </si>
  <si>
    <t>CATTCCGGTGGCACTC-1_2</t>
  </si>
  <si>
    <t>CATTCTAAGTACAGCG-1_2</t>
  </si>
  <si>
    <t>CCAATGACATCTCCCA-1_2</t>
  </si>
  <si>
    <t>CCACGTTAGGTAGGCT-1_2</t>
  </si>
  <si>
    <t>CCATCACTCGGCACTG-1_2</t>
  </si>
  <si>
    <t>CCGCAAGCAACAAAGT-1_2</t>
  </si>
  <si>
    <t>CCGGTGAAGCGGATCA-1_2</t>
  </si>
  <si>
    <t>CCTAACCGTGCGCTCA-1_2</t>
  </si>
  <si>
    <t>CCTTGTGAGACTACGG-1_2</t>
  </si>
  <si>
    <t>CGAAGGAGTATTGGCT-1_2</t>
  </si>
  <si>
    <t>CGAGGAACATAGATGA-1_2</t>
  </si>
  <si>
    <t>CGCATAACAACCGTAT-1_2</t>
  </si>
  <si>
    <t>CGGAACCAGCTAATGA-1_2</t>
  </si>
  <si>
    <t>CTACATTTCTGGTCAA-1_2</t>
  </si>
  <si>
    <t>CTATCTACAAGAATGT-1_2</t>
  </si>
  <si>
    <t>CTCAACCGTGGGTCAA-1_2</t>
  </si>
  <si>
    <t>CTCAAGAAGATGTTAG-1_2</t>
  </si>
  <si>
    <t>CTCAGTCCACAGACGA-1_2</t>
  </si>
  <si>
    <t>CTCATCGTCGCTCCTA-1_2</t>
  </si>
  <si>
    <t>CTCCTTTGTGTCCATA-1_2</t>
  </si>
  <si>
    <t>CTCGAGGGTCAGTCTA-1_2</t>
  </si>
  <si>
    <t>CTGAGGCAGCGTCTGC-1_2</t>
  </si>
  <si>
    <t>CTGATCCTCTCATAGG-1_2</t>
  </si>
  <si>
    <t>CTGCAGGTCCAAGCTA-1_2</t>
  </si>
  <si>
    <t>CTGCCTAGTCAATCTG-1_2</t>
  </si>
  <si>
    <t>CTGTCGTGTGAGTAGC-1_2</t>
  </si>
  <si>
    <t>CTTCTCTTCCTCATAT-1_2</t>
  </si>
  <si>
    <t>GAAGAATCAAACGGCA-1_2</t>
  </si>
  <si>
    <t>GACCTTCTCAGACCTA-1_2</t>
  </si>
  <si>
    <t>GACGCTGTCCATCCGT-1_2</t>
  </si>
  <si>
    <t>GAGGCAACAGGTGACA-1_2</t>
  </si>
  <si>
    <t>GAGGGTAGTCATCTAG-1_2</t>
  </si>
  <si>
    <t>GATCGTACAAGTCGTT-1_2</t>
  </si>
  <si>
    <t>GATTCTTTCGAGCCAC-1_2</t>
  </si>
  <si>
    <t>GCCAGGTCATCCAATG-1_2</t>
  </si>
  <si>
    <t>GCGATCGAGTTACTCG-1_2</t>
  </si>
  <si>
    <t>GCTACAACAACTGGTT-1_2</t>
  </si>
  <si>
    <t>GCTGGGTAGAAATCCA-1_2</t>
  </si>
  <si>
    <t>GGCAGTCTCTTGGTGA-1_2</t>
  </si>
  <si>
    <t>GGCTGTGTCAGTCCGG-1_2</t>
  </si>
  <si>
    <t>GGCTTGGGTGTGATGG-1_2</t>
  </si>
  <si>
    <t>GGGTCTGGTATTTCGG-1_2</t>
  </si>
  <si>
    <t>GGTAACTAGGTGCTTT-1_2</t>
  </si>
  <si>
    <t>GGTCACGCAATACGAA-1_2</t>
  </si>
  <si>
    <t>GGTGTTAGTTCAGTAC-1_2</t>
  </si>
  <si>
    <t>GTAATCGTCCTTCTGG-1_2</t>
  </si>
  <si>
    <t>GTAATGCGTTAAGTCC-1_2</t>
  </si>
  <si>
    <t>GTAGTACTCTTCCCGA-1_2</t>
  </si>
  <si>
    <t>GTCAGCGTCGAGAGCA-1_2</t>
  </si>
  <si>
    <t>GTCATTTCACATAGCT-1_2</t>
  </si>
  <si>
    <t>GTCCCATCAGGATCTT-1_2</t>
  </si>
  <si>
    <t>GTCGCGAGTATGGAGC-1_2</t>
  </si>
  <si>
    <t>GTGCTTCAGGCCGCTT-1_2</t>
  </si>
  <si>
    <t>GTGGCGTTCTCTGGTC-1_2</t>
  </si>
  <si>
    <t>GTGGGAAGTCAGCTTA-1_2</t>
  </si>
  <si>
    <t>GTGGTTAGTCGGTGAA-1_2</t>
  </si>
  <si>
    <t>GTGTGGCGTTACCCAA-1_2</t>
  </si>
  <si>
    <t>GTTCATTGTGAGTCAG-1_2</t>
  </si>
  <si>
    <t>TAACGACCACGGGTAA-1_2</t>
  </si>
  <si>
    <t>TAAGCACCAAATTGCC-1_2</t>
  </si>
  <si>
    <t>TAGACTGGTGTGCCTG-1_2</t>
  </si>
  <si>
    <t>TCAATTCAGTTGGCGA-1_2</t>
  </si>
  <si>
    <t>TCACGGGCATGGGTTT-1_2</t>
  </si>
  <si>
    <t>TCCAGAATCGCTGACG-1_2</t>
  </si>
  <si>
    <t>TCCGAAAAGTTGAAAC-1_2</t>
  </si>
  <si>
    <t>TCTACCGGTGGGATTG-1_2</t>
  </si>
  <si>
    <t>TCTATCATCAATCAGC-1_2</t>
  </si>
  <si>
    <t>TGACCCTCAGCTGAAG-1_2</t>
  </si>
  <si>
    <t>TGATGGTAGCCGATCC-1_2</t>
  </si>
  <si>
    <t>TGATGGTCAGCTACCG-1_2</t>
  </si>
  <si>
    <t>TGCACGGTCTGCTCTG-1_2</t>
  </si>
  <si>
    <t>TGCATCCTCAGATTGC-1_2</t>
  </si>
  <si>
    <t>TGCGGGTCACTGGACC-1_2</t>
  </si>
  <si>
    <t>TGCGGGTGTCTGTGGC-1_2</t>
  </si>
  <si>
    <t>TGGAGAGGTAACTTCG-1_2</t>
  </si>
  <si>
    <t>TGGCGTGTCCAAGCTA-1_2</t>
  </si>
  <si>
    <t>TGGGAAGAGAGAGCGG-1_2</t>
  </si>
  <si>
    <t>TGTAGACTCTATACGG-1_2</t>
  </si>
  <si>
    <t>TTACTGTTCAACCTTT-1_2</t>
  </si>
  <si>
    <t>TTCATGTCAGAGGGTT-1_2</t>
  </si>
  <si>
    <t>TTCTAACTCACCTTGC-1_2</t>
  </si>
  <si>
    <t>TTGAGTGTCGTAACCA-1_2</t>
  </si>
  <si>
    <t>TTGAGTGTCTCCCATG-1_2</t>
  </si>
  <si>
    <t>TTGATGGCAGGTGACA-1_2</t>
  </si>
  <si>
    <t>TTTACGTCACTTCTCG-1_2</t>
  </si>
  <si>
    <t>TTTCACACAATAGTCC-1_2</t>
  </si>
  <si>
    <t>TTTGACTGTCCAGAAG-1_2</t>
  </si>
  <si>
    <t>TTTGACTTCTCATAGG-1_2</t>
  </si>
  <si>
    <t>AACCAACCACGGCCAT-1_3</t>
  </si>
  <si>
    <t>AACCATGGTAACTTCG-1_3</t>
  </si>
  <si>
    <t>AAGCGTTCAGAATGTA-1_3</t>
  </si>
  <si>
    <t>AAGTCGTCAGCACCCA-1_3</t>
  </si>
  <si>
    <t>AAGTGAAGTCTCAAGT-1_3</t>
  </si>
  <si>
    <t>AAGTTCGGTCTAACTG-1_3</t>
  </si>
  <si>
    <t>AATGCCAAGGACTTCT-1_3</t>
  </si>
  <si>
    <t>ACAAAGAAGCCTCAAT-1_3</t>
  </si>
  <si>
    <t>ACAGCCGTCTTAGCTT-1_3</t>
  </si>
  <si>
    <t>ACCCTTGGTTGACGGA-1_3</t>
  </si>
  <si>
    <t>ACCGTTCCATTAGGAA-1_3</t>
  </si>
  <si>
    <t>ACGGTTACAAGAAATC-1_3</t>
  </si>
  <si>
    <t>ACTATCTTCATCGCCT-1_3</t>
  </si>
  <si>
    <t>ACTATTCCACAGTGTT-1_3</t>
  </si>
  <si>
    <t>AGAACCTCAGTTGTTG-1_3</t>
  </si>
  <si>
    <t>AGAAGTAAGTGGTTAA-1_3</t>
  </si>
  <si>
    <t>AGACCCGTCGGTGTAT-1_3</t>
  </si>
  <si>
    <t>AGAGCCCGTTCCCACT-1_3</t>
  </si>
  <si>
    <t>AGCTCAAGTAAGGCTG-1_3</t>
  </si>
  <si>
    <t>AGGGCCTCAGACATCT-1_3</t>
  </si>
  <si>
    <t>AGGTCTAAGAAACTCA-1_3</t>
  </si>
  <si>
    <t>AGTTCGAGTCCGACGT-1_3</t>
  </si>
  <si>
    <t>ATACCTTGTGTGTACT-1_3</t>
  </si>
  <si>
    <t>ATCACTTGTCCATAGT-1_3</t>
  </si>
  <si>
    <t>ATCCACCGTCGCTTAA-1_3</t>
  </si>
  <si>
    <t>ATCCATTAGGCATGGT-1_3</t>
  </si>
  <si>
    <t>ATCCTATCAAGACGAC-1_3</t>
  </si>
  <si>
    <t>ATCGTAGCATCCGATA-1_3</t>
  </si>
  <si>
    <t>ATGCATGCATCCGGTG-1_3</t>
  </si>
  <si>
    <t>ATTGGGTCATGTCAGT-1_3</t>
  </si>
  <si>
    <t>ATTGGGTGTCCAGGTC-1_3</t>
  </si>
  <si>
    <t>ATTGTTCAGTGATGGC-1_3</t>
  </si>
  <si>
    <t>ATTTCTGCATGTGGCC-1_3</t>
  </si>
  <si>
    <t>CAACAGTGTACGGGAT-1_3</t>
  </si>
  <si>
    <t>CACAACACACTCTGCT-1_3</t>
  </si>
  <si>
    <t>CACAGATGTGTTTACG-1_3</t>
  </si>
  <si>
    <t>CACAGGCCAAGGTCTT-1_3</t>
  </si>
  <si>
    <t>CACCAAAAGATTGACA-1_3</t>
  </si>
  <si>
    <t>CACGTGGGTGGCGCTT-1_3</t>
  </si>
  <si>
    <t>CACTGAAGTACGAAAT-1_3</t>
  </si>
  <si>
    <t>CAGAGCCCATGCGGTC-1_3</t>
  </si>
  <si>
    <t>CAGATACGTGCGAGTA-1_3</t>
  </si>
  <si>
    <t>CAGATCATCGACATAC-1_3</t>
  </si>
  <si>
    <t>CAGATTGAGAGAGGTA-1_3</t>
  </si>
  <si>
    <t>CATAGACGTAGCTGTT-1_3</t>
  </si>
  <si>
    <t>CATCCGTTCCACTTTA-1_3</t>
  </si>
  <si>
    <t>CATCGTCTCTGCATAG-1_3</t>
  </si>
  <si>
    <t>CATGCGGCAAAGGATT-1_3</t>
  </si>
  <si>
    <t>CATTGTTTCACCTCAC-1_3</t>
  </si>
  <si>
    <t>CCAATGAAGTTAGTAG-1_3</t>
  </si>
  <si>
    <t>CCACGTTTCGTTAGAC-1_3</t>
  </si>
  <si>
    <t>CCCGGAAGTTAAGGAT-1_3</t>
  </si>
  <si>
    <t>CCGGACACACCCTTGT-1_3</t>
  </si>
  <si>
    <t>CCGTGAGCAAAGCGTG-1_3</t>
  </si>
  <si>
    <t>CGACAGCAGCACGTCC-1_3</t>
  </si>
  <si>
    <t>CGACAGCAGTATGGAT-1_3</t>
  </si>
  <si>
    <t>CGAGGAAAGATCCCGC-1_3</t>
  </si>
  <si>
    <t>CGAGGCTTCTGTGTGA-1_3</t>
  </si>
  <si>
    <t>CGCAGGTGTACTCAAC-1_3</t>
  </si>
  <si>
    <t>CGCCATTAGAGCTTTC-1_3</t>
  </si>
  <si>
    <t>CGGAACCGTTCCGCAG-1_3</t>
  </si>
  <si>
    <t>CGGGTCAAGTGTTGTC-1_3</t>
  </si>
  <si>
    <t>CGTGAATCAACGACAG-1_3</t>
  </si>
  <si>
    <t>CGTGTCTGTACAGTCT-1_3</t>
  </si>
  <si>
    <t>CTACCCATCATCTATC-1_3</t>
  </si>
  <si>
    <t>CTATCCGGTTATGTCG-1_3</t>
  </si>
  <si>
    <t>CTCATCGTCCGATTAG-1_3</t>
  </si>
  <si>
    <t>CTCCTTTCATGACGTT-1_3</t>
  </si>
  <si>
    <t>CTGCATCAGGTCCAGA-1_3</t>
  </si>
  <si>
    <t>CTGTGGGGTAGCTGTT-1_3</t>
  </si>
  <si>
    <t>CTGTGGGTCATCGCTC-1_3</t>
  </si>
  <si>
    <t>CTTTCGGTCTTTGATC-1_3</t>
  </si>
  <si>
    <t>GACAGCCAGGCGCTCT-1_3</t>
  </si>
  <si>
    <t>GAGTCATCAAGATTGA-1_3</t>
  </si>
  <si>
    <t>GATCCCTGTCTGTGTA-1_3</t>
  </si>
  <si>
    <t>GATTCTTTCTAACACG-1_3</t>
  </si>
  <si>
    <t>GATTGGTTCAAGTAAG-1_3</t>
  </si>
  <si>
    <t>GCAGCTGCACTGAGGA-1_3</t>
  </si>
  <si>
    <t>GCATCGGCAAGGGCAT-1_3</t>
  </si>
  <si>
    <t>GCCAGGTAGCGCCTCA-1_3</t>
  </si>
  <si>
    <t>GCCAGGTTCGACGCGT-1_3</t>
  </si>
  <si>
    <t>GCCGTGATCGTTAGTG-1_3</t>
  </si>
  <si>
    <t>GGAACCCCACTAGTAC-1_3</t>
  </si>
  <si>
    <t>GGAATCTAGCGTCAAG-1_3</t>
  </si>
  <si>
    <t>GGAATCTGTCTGGTTA-1_3</t>
  </si>
  <si>
    <t>GGCAGTCCAACAGCTT-1_3</t>
  </si>
  <si>
    <t>GGGCCATTCGGATAAA-1_3</t>
  </si>
  <si>
    <t>GGGTAGATCCTCACTG-1_3</t>
  </si>
  <si>
    <t>GGGTCACTCAAGGACG-1_3</t>
  </si>
  <si>
    <t>GGTGGCTGTCTTAGTG-1_3</t>
  </si>
  <si>
    <t>GGTGTTATCTGACCCT-1_3</t>
  </si>
  <si>
    <t>GTCACGGCATACAGAA-1_3</t>
  </si>
  <si>
    <t>GTCTACCAGGGTGAGG-1_3</t>
  </si>
  <si>
    <t>GTCTACCCAGCTCTGG-1_3</t>
  </si>
  <si>
    <t>GTGCAGCAGGGTTTCT-1_3</t>
  </si>
  <si>
    <t>GTGCAGCCAAAGGAGA-1_3</t>
  </si>
  <si>
    <t>GTGGGAAAGTGGTTGG-1_3</t>
  </si>
  <si>
    <t>GTTCATTTCGACGAGA-1_3</t>
  </si>
  <si>
    <t>GTTCTATAGGTAAACT-1_3</t>
  </si>
  <si>
    <t>GTTGCTCTCGCAGATT-1_3</t>
  </si>
  <si>
    <t>TAACACGGTTTCGTAG-1_3</t>
  </si>
  <si>
    <t>TACAACGAGAGAATCT-1_3</t>
  </si>
  <si>
    <t>TACAACGTCAGTCTTT-1_3</t>
  </si>
  <si>
    <t>TACAGGTAGCGCCTCA-1_3</t>
  </si>
  <si>
    <t>TACGCTCGTTAAACAG-1_3</t>
  </si>
  <si>
    <t>TAGATCGAGTTCCTGA-1_3</t>
  </si>
  <si>
    <t>TAGGTTGGTCTCGACG-1_3</t>
  </si>
  <si>
    <t>TATCCTATCGTAACTG-1_3</t>
  </si>
  <si>
    <t>TATTCCATCATGCCAA-1_3</t>
  </si>
  <si>
    <t>TATTGCTTCACCTCAC-1_3</t>
  </si>
  <si>
    <t>TCAAGCAGTCTGTGAT-1_3</t>
  </si>
  <si>
    <t>TCAGCAATCCACTGAA-1_3</t>
  </si>
  <si>
    <t>TCATACTCAATATCCG-1_3</t>
  </si>
  <si>
    <t>TCATCCGCATGGGTCC-1_3</t>
  </si>
  <si>
    <t>TCCTAATAGGTAACTA-1_3</t>
  </si>
  <si>
    <t>TCGAAGTGTGAGTTGG-1_3</t>
  </si>
  <si>
    <t>TCGCTCAGTTGCGGAA-1_3</t>
  </si>
  <si>
    <t>TCGGGTGTCCAGTGCG-1_3</t>
  </si>
  <si>
    <t>TCTAACTAGGGCATGT-1_3</t>
  </si>
  <si>
    <t>TCTAACTCAGGTTACT-1_3</t>
  </si>
  <si>
    <t>TCTCAGCCACCAGGTC-1_3</t>
  </si>
  <si>
    <t>TCTCAGCTCTGATTCT-1_3</t>
  </si>
  <si>
    <t>TCTGCCAAGCTCAGAG-1_3</t>
  </si>
  <si>
    <t>TGACCCTAGCTCGCAC-1_3</t>
  </si>
  <si>
    <t>TGACGCGTCCGATCTC-1_3</t>
  </si>
  <si>
    <t>TGATCTTAGCCATTTG-1_3</t>
  </si>
  <si>
    <t>TGATGCATCGGCATAT-1_3</t>
  </si>
  <si>
    <t>TGCAGTACAATCGTCA-1_3</t>
  </si>
  <si>
    <t>TGCCGAGAGGAGGGTG-1_3</t>
  </si>
  <si>
    <t>TGCTTCGAGTCAATCC-1_3</t>
  </si>
  <si>
    <t>TGGAACTAGTAGTCAA-1_3</t>
  </si>
  <si>
    <t>TGGATCACAAGAGGTC-1_3</t>
  </si>
  <si>
    <t>TGGATCATCAGTGTTG-1_3</t>
  </si>
  <si>
    <t>TGGGAGAGTAGCGTTT-1_3</t>
  </si>
  <si>
    <t>TGGGCTGTCTTGATTC-1_3</t>
  </si>
  <si>
    <t>TGGTTAGGTCCAATCA-1_3</t>
  </si>
  <si>
    <t>TGTAAGCCAAATTAGG-1_3</t>
  </si>
  <si>
    <t>TGTACAGGTTTGCAGT-1_3</t>
  </si>
  <si>
    <t>TGTGCGGGTGCGGATA-1_3</t>
  </si>
  <si>
    <t>TGTTTGTGTTGATGTC-1_3</t>
  </si>
  <si>
    <t>TTACCATAGGAGGTTC-1_3</t>
  </si>
  <si>
    <t>TTACGTTTCGAGCCTG-1_3</t>
  </si>
  <si>
    <t>TTCAATCTCCATCTCG-1_3</t>
  </si>
  <si>
    <t>TTCATTGCAGATAAAC-1_3</t>
  </si>
  <si>
    <t>TTCCGTGGTTAAACAG-1_3</t>
  </si>
  <si>
    <t>TTCCTAATCGCTCTAC-1_3</t>
  </si>
  <si>
    <t>TTCCTCTCAAGAGCTG-1_3</t>
  </si>
  <si>
    <t>TTCCTTCGTCGTCAGC-1_3</t>
  </si>
  <si>
    <t>TTCGATTCACCACTGG-1_3</t>
  </si>
  <si>
    <t>TTGCTGCCAAAGGTTA-1_3</t>
  </si>
  <si>
    <t>AAACGCTCAACTTGCA-1_4</t>
  </si>
  <si>
    <t>AAAGGGCCAATCTAGC-1_4</t>
  </si>
  <si>
    <t>AAAGGTAAGTGATGGC-1_4</t>
  </si>
  <si>
    <t>AAAGGTACACCCTAGG-1_4</t>
  </si>
  <si>
    <t>AAAGTCCCACCAAATC-1_4</t>
  </si>
  <si>
    <t>AACGGGACATGGATCT-1_4</t>
  </si>
  <si>
    <t>AAGATAGAGGGTCTTT-1_4</t>
  </si>
  <si>
    <t>AAGGTAAAGCGCTGCT-1_4</t>
  </si>
  <si>
    <t>AAGTCGTAGCACGTCC-1_4</t>
  </si>
  <si>
    <t>AATGCCAGTGTCTAAC-1_4</t>
  </si>
  <si>
    <t>AATGGAAGTCACTCAA-1_4</t>
  </si>
  <si>
    <t>ACAAAGAGTAGTAAGT-1_4</t>
  </si>
  <si>
    <t>ACCAAACAGCGATGGT-1_4</t>
  </si>
  <si>
    <t>ACCACAAAGTCCGTCG-1_4</t>
  </si>
  <si>
    <t>ACCTACCCAGCGGTCT-1_4</t>
  </si>
  <si>
    <t>ACGTAACAGGCAGTCA-1_4</t>
  </si>
  <si>
    <t>ACGTACATCCGTGGCA-1_4</t>
  </si>
  <si>
    <t>ACGTAGTCACCTCTAC-1_4</t>
  </si>
  <si>
    <t>ACTATGGTCTCAGAAC-1_4</t>
  </si>
  <si>
    <t>ACTCTCGAGCAGGGAG-1_4</t>
  </si>
  <si>
    <t>ACTGCAAAGAGTCGAC-1_4</t>
  </si>
  <si>
    <t>ACTTATCTCCTACGGG-1_4</t>
  </si>
  <si>
    <t>AGAACAACAAAGACTA-1_4</t>
  </si>
  <si>
    <t>AGAACAACAGGTCTCG-1_4</t>
  </si>
  <si>
    <t>AGATCCACACGCGTCA-1_4</t>
  </si>
  <si>
    <t>AGCCAATTCAAAGGTA-1_4</t>
  </si>
  <si>
    <t>AGCTTCCCACAATGTC-1_4</t>
  </si>
  <si>
    <t>AGGGTCCTCCCACAGG-1_4</t>
  </si>
  <si>
    <t>AGGTCATTCCTACGGG-1_4</t>
  </si>
  <si>
    <t>AGGTGTTAGAGTCAGC-1_4</t>
  </si>
  <si>
    <t>AGTAACCCAGTAGTTC-1_4</t>
  </si>
  <si>
    <t>AGTCATGTCGCCAGAC-1_4</t>
  </si>
  <si>
    <t>AGTCATGTCGTCACCT-1_4</t>
  </si>
  <si>
    <t>AGTGATCGTAGGATAT-1_4</t>
  </si>
  <si>
    <t>AGTGCCGCACAGCTGC-1_4</t>
  </si>
  <si>
    <t>ATAGGCTAGATACAGT-1_4</t>
  </si>
  <si>
    <t>ATCACGAAGAGCAACC-1_4</t>
  </si>
  <si>
    <t>ATCATTCAGTCGAGGT-1_4</t>
  </si>
  <si>
    <t>ATCGTGAGTGTTCATG-1_4</t>
  </si>
  <si>
    <t>ATCTTCACAACAAAGT-1_4</t>
  </si>
  <si>
    <t>ATGAAAGTCAAACTGC-1_4</t>
  </si>
  <si>
    <t>ATTCAGGGTTTGGAAA-1_4</t>
  </si>
  <si>
    <t>ATTTCACAGTAACCTC-1_4</t>
  </si>
  <si>
    <t>CAAAGAAGTCTTACTT-1_4</t>
  </si>
  <si>
    <t>CAATACGAGCTGTTAC-1_4</t>
  </si>
  <si>
    <t>CACACAATCACTGAAC-1_4</t>
  </si>
  <si>
    <t>CACTAAGGTTAGAGAT-1_4</t>
  </si>
  <si>
    <t>CAGCGTGCAGTAACCT-1_4</t>
  </si>
  <si>
    <t>CATGAGTAGGTTACAA-1_4</t>
  </si>
  <si>
    <t>CATGCTCTCTATTGTC-1_4</t>
  </si>
  <si>
    <t>CATTCTACAGCAGAAC-1_4</t>
  </si>
  <si>
    <t>CATTTCAGTCCACATA-1_4</t>
  </si>
  <si>
    <t>CCACGAGCAACAGATA-1_4</t>
  </si>
  <si>
    <t>CCCAACTCAAACTCGT-1_4</t>
  </si>
  <si>
    <t>CCCAACTCACACAGAG-1_4</t>
  </si>
  <si>
    <t>CCCTCTCAGGTCGACA-1_4</t>
  </si>
  <si>
    <t>CCGATGGGTTTAGTCG-1_4</t>
  </si>
  <si>
    <t>CCTCACACAGTTGCGC-1_4</t>
  </si>
  <si>
    <t>CCTCCAACAGGTCCCA-1_4</t>
  </si>
  <si>
    <t>CGAGGCTAGGGTAGCT-1_4</t>
  </si>
  <si>
    <t>CGATCGGGTACGGATG-1_4</t>
  </si>
  <si>
    <t>CGGAGAATCCCTTCCC-1_4</t>
  </si>
  <si>
    <t>CGGGTGTTCAATCCGA-1_4</t>
  </si>
  <si>
    <t>CGTAATGAGTGAGTGC-1_4</t>
  </si>
  <si>
    <t>CGTGCTTGTGTCATCA-1_4</t>
  </si>
  <si>
    <t>CTAAGTGCACGTAGAG-1_4</t>
  </si>
  <si>
    <t>CTACGGGCATCTTTCA-1_4</t>
  </si>
  <si>
    <t>CTATAGGAGACGACGT-1_4</t>
  </si>
  <si>
    <t>CTCATCGCACTGTTCC-1_4</t>
  </si>
  <si>
    <t>CTGCAGGCAGGGATAC-1_4</t>
  </si>
  <si>
    <t>CTGCAGGTCGGCTGAC-1_4</t>
  </si>
  <si>
    <t>CTGCATCAGAGGGCGA-1_4</t>
  </si>
  <si>
    <t>CTGTCGTCACTGCTTC-1_4</t>
  </si>
  <si>
    <t>CTTACCGTCTCTTAAC-1_4</t>
  </si>
  <si>
    <t>CTTGATTTCAGGGATG-1_4</t>
  </si>
  <si>
    <t>CTTTCGGCAAATTAGG-1_4</t>
  </si>
  <si>
    <t>GAAATGACAACACGAG-1_4</t>
  </si>
  <si>
    <t>GAAGCCCGTGCTATTG-1_4</t>
  </si>
  <si>
    <t>GACAGCCCAAGACAAT-1_4</t>
  </si>
  <si>
    <t>GACCCTTTCATCGCAA-1_4</t>
  </si>
  <si>
    <t>GACCGTGAGCATATGA-1_4</t>
  </si>
  <si>
    <t>GACCTTCTCTACTATC-1_4</t>
  </si>
  <si>
    <t>GACTCAATCGAACGGA-1_4</t>
  </si>
  <si>
    <t>GACTCTCAGACTTCGT-1_4</t>
  </si>
  <si>
    <t>GACTGATGTAGATTAG-1_4</t>
  </si>
  <si>
    <t>GATGGAGCAGCGATTT-1_4</t>
  </si>
  <si>
    <t>GATGTTGGTACAAACA-1_4</t>
  </si>
  <si>
    <t>GCAACATCATCTGTTT-1_4</t>
  </si>
  <si>
    <t>GCAACATGTCTGTGAT-1_4</t>
  </si>
  <si>
    <t>GCACGGTAGCATCTTG-1_4</t>
  </si>
  <si>
    <t>GCCCGAAAGCTAGTTC-1_4</t>
  </si>
  <si>
    <t>GCCGTGAAGGATCATA-1_4</t>
  </si>
  <si>
    <t>GGAACCCCATGACGTT-1_4</t>
  </si>
  <si>
    <t>GGAGGTACATGCCGCA-1_4</t>
  </si>
  <si>
    <t>GGAGGTATCGTGTGGC-1_4</t>
  </si>
  <si>
    <t>GGATGTTCAGCGTACC-1_4</t>
  </si>
  <si>
    <t>GGCTTGGGTGCAGGAT-1_4</t>
  </si>
  <si>
    <t>GGGACAAGTATGTCTG-1_4</t>
  </si>
  <si>
    <t>GGGCCATGTTCCGCTT-1_4</t>
  </si>
  <si>
    <t>GGGCTCAGTAAGCAAT-1_4</t>
  </si>
  <si>
    <t>GGGTTTAGTCATAACC-1_4</t>
  </si>
  <si>
    <t>GGTAGAGGTGAAAGTT-1_4</t>
  </si>
  <si>
    <t>GGTCACGAGTTTGCTG-1_4</t>
  </si>
  <si>
    <t>GTACAACTCCGGACGT-1_4</t>
  </si>
  <si>
    <t>GTATTTCTCGCCTTGT-1_4</t>
  </si>
  <si>
    <t>GTCACTCAGCCACAAG-1_4</t>
  </si>
  <si>
    <t>GTCATGATCAATCAGC-1_4</t>
  </si>
  <si>
    <t>GTCATGATCAGACCCG-1_4</t>
  </si>
  <si>
    <t>GTCGAATTCGGAAGGT-1_4</t>
  </si>
  <si>
    <t>GTCTACCCAATGCAAA-1_4</t>
  </si>
  <si>
    <t>GTCTGTCAGCTGGCCT-1_4</t>
  </si>
  <si>
    <t>GTCTTTAAGTCTACCA-1_4</t>
  </si>
  <si>
    <t>GTGACGCAGTCACTCA-1_4</t>
  </si>
  <si>
    <t>GTGATGTCAAATAAGC-1_4</t>
  </si>
  <si>
    <t>GTGCACGGTTTCCAAG-1_4</t>
  </si>
  <si>
    <t>GTGCACGTCTATTCGT-1_4</t>
  </si>
  <si>
    <t>GTGCTGGAGCGTATAA-1_4</t>
  </si>
  <si>
    <t>GTGCTGGGTCAGTCGC-1_4</t>
  </si>
  <si>
    <t>GTGGAAGCAAGCACCC-1_4</t>
  </si>
  <si>
    <t>GTGGAGACAAGCCTGC-1_4</t>
  </si>
  <si>
    <t>GTGTTAGAGCAGATAT-1_4</t>
  </si>
  <si>
    <t>GTGTTCCCACTATGTG-1_4</t>
  </si>
  <si>
    <t>GTTACCCGTTCTAACG-1_4</t>
  </si>
  <si>
    <t>GTTACGACACCACTGG-1_4</t>
  </si>
  <si>
    <t>GTTGCTCAGTAGTGCG-1_4</t>
  </si>
  <si>
    <t>GTTTACTTCAGACCCG-1_4</t>
  </si>
  <si>
    <t>GTTTGGAGTAACTTCG-1_4</t>
  </si>
  <si>
    <t>TAACCAGCACCTCGTT-1_4</t>
  </si>
  <si>
    <t>TAAGCACCACACACTA-1_4</t>
  </si>
  <si>
    <t>TAATCTCCAACGCCCA-1_4</t>
  </si>
  <si>
    <t>TAGATCGCACAAGCAG-1_4</t>
  </si>
  <si>
    <t>TATCAGGAGAAATCCA-1_4</t>
  </si>
  <si>
    <t>TATCGCCGTGACTCGC-1_4</t>
  </si>
  <si>
    <t>TATGTTCTCAACGAGG-1_4</t>
  </si>
  <si>
    <t>TATGTTCTCTTCGTGC-1_4</t>
  </si>
  <si>
    <t>TATTCCATCACCGGTG-1_4</t>
  </si>
  <si>
    <t>TATTGCTTCACCACAA-1_4</t>
  </si>
  <si>
    <t>TATTTCGCATGTGGCC-1_4</t>
  </si>
  <si>
    <t>TCAAGCATCGTTCTAT-1_4</t>
  </si>
  <si>
    <t>TCAATCTAGATGCCGA-1_4</t>
  </si>
  <si>
    <t>TCACTATTCGGCCAAC-1_4</t>
  </si>
  <si>
    <t>TCATTACTCCGTAGGC-1_4</t>
  </si>
  <si>
    <t>TCCATCGCAGGCGATA-1_4</t>
  </si>
  <si>
    <t>TCCATCGGTCAGATTC-1_4</t>
  </si>
  <si>
    <t>TCCTCGATCGCATTAG-1_4</t>
  </si>
  <si>
    <t>TCCTTCTAGCTAATCC-1_4</t>
  </si>
  <si>
    <t>TCGCAGGTCGGCGATC-1_4</t>
  </si>
  <si>
    <t>TCGTAGATCACAACCA-1_4</t>
  </si>
  <si>
    <t>TCTAACTCACGTTCGG-1_4</t>
  </si>
  <si>
    <t>TCTACATCACTGGACC-1_4</t>
  </si>
  <si>
    <t>TCTACCGAGACTAAGT-1_4</t>
  </si>
  <si>
    <t>TCTATCAAGGGCAACT-1_4</t>
  </si>
  <si>
    <t>TCTATCAGTCTCTCAC-1_4</t>
  </si>
  <si>
    <t>TCTTGCGGTCTGTAAC-1_4</t>
  </si>
  <si>
    <t>TGAACGTGTGCACAAG-1_4</t>
  </si>
  <si>
    <t>TGAGGAGTCCTCTTTC-1_4</t>
  </si>
  <si>
    <t>TGATTCTCATACTGAC-1_4</t>
  </si>
  <si>
    <t>TGCAGATAGGCATCAG-1_4</t>
  </si>
  <si>
    <t>TGCAGGCAGATCGCCC-1_4</t>
  </si>
  <si>
    <t>TGCGACGGTCACAATC-1_4</t>
  </si>
  <si>
    <t>TGCGATACATGAAGGC-1_4</t>
  </si>
  <si>
    <t>TGCTCCACAAACCATC-1_4</t>
  </si>
  <si>
    <t>TGCTCGTTCTAGCAAC-1_4</t>
  </si>
  <si>
    <t>TGGAACTTCTCTCGAC-1_4</t>
  </si>
  <si>
    <t>TGGGCTGAGACCACGA-1_4</t>
  </si>
  <si>
    <t>TGGGCTGTCGTAGGGA-1_4</t>
  </si>
  <si>
    <t>TGGTGATCAGATCACT-1_4</t>
  </si>
  <si>
    <t>TGTAACGCAGGTATGG-1_4</t>
  </si>
  <si>
    <t>TGTCCACCAGTGCGCT-1_4</t>
  </si>
  <si>
    <t>TGTCCACGTGGACAGT-1_4</t>
  </si>
  <si>
    <t>TTCAATCGTGTGTCCG-1_4</t>
  </si>
  <si>
    <t>TTCACCGCACTAGAGG-1_4</t>
  </si>
  <si>
    <t>TTCCTTCCACCGGTCA-1_4</t>
  </si>
  <si>
    <t>TTCTTCCTCTCACCCA-1_4</t>
  </si>
  <si>
    <t>TTCTTGACAAAGGATT-1_4</t>
  </si>
  <si>
    <t>TTCTTGAGTGTCATCA-1_4</t>
  </si>
  <si>
    <t>TTGGATGTCCTGTACC-1_4</t>
  </si>
  <si>
    <t>TTGTGGATCTTTACAC-1_4</t>
  </si>
  <si>
    <t>TTTACTGAGGGCAGTT-1_4</t>
  </si>
  <si>
    <t>TTTCAGTTCATGTCAG-1_4</t>
  </si>
  <si>
    <t>AAACCCAGTATACAGA-1_5</t>
  </si>
  <si>
    <t>AAACGCTTCTCTTCAA-1_5</t>
  </si>
  <si>
    <t>AAAGGTACAAATCAAG-1_5</t>
  </si>
  <si>
    <t>AAAGGTACAAGCGATG-1_5</t>
  </si>
  <si>
    <t>AAAGTGAAGATGTTGA-1_5</t>
  </si>
  <si>
    <t>AACAACCCAGGTCCCA-1_5</t>
  </si>
  <si>
    <t>AACACACTCAGTGTCA-1_5</t>
  </si>
  <si>
    <t>AACCTGACATGGCGCT-1_5</t>
  </si>
  <si>
    <t>AACCTTTAGGTCCTGC-1_5</t>
  </si>
  <si>
    <t>AACGAAAAGGGTATAT-1_5</t>
  </si>
  <si>
    <t>AACGTCACAGTCGGTC-1_5</t>
  </si>
  <si>
    <t>AAGAACACATAGGCGA-1_5</t>
  </si>
  <si>
    <t>AAGACTCTCCACGGAC-1_5</t>
  </si>
  <si>
    <t>AATCACGGTCGTTATG-1_5</t>
  </si>
  <si>
    <t>AATCGACGTTACGCCG-1_5</t>
  </si>
  <si>
    <t>AATGACCAGTAAACTG-1_5</t>
  </si>
  <si>
    <t>AATGGAAGTTGTCATG-1_5</t>
  </si>
  <si>
    <t>AATGGCTGTCGATGCC-1_5</t>
  </si>
  <si>
    <t>ACAGCCGTCTATTGTC-1_5</t>
  </si>
  <si>
    <t>ACAGGGAGTATCAAGA-1_5</t>
  </si>
  <si>
    <t>ACATCGAAGCTCCGAC-1_5</t>
  </si>
  <si>
    <t>ACCATTTGTCTGCATA-1_5</t>
  </si>
  <si>
    <t>ACCATTTTCAGACTGT-1_5</t>
  </si>
  <si>
    <t>ACCCTTGGTCTAACTG-1_5</t>
  </si>
  <si>
    <t>ACCTGAATCAAGCGTT-1_5</t>
  </si>
  <si>
    <t>ACGATGTCATAGATGA-1_5</t>
  </si>
  <si>
    <t>ACGGTCGCAAGTGGTG-1_5</t>
  </si>
  <si>
    <t>ACGTAACCATCGAAGG-1_5</t>
  </si>
  <si>
    <t>ACGTACAGTACGTGAG-1_5</t>
  </si>
  <si>
    <t>ACGTAGTTCCAGCCTT-1_5</t>
  </si>
  <si>
    <t>ACGTCCTAGATTGTGA-1_5</t>
  </si>
  <si>
    <t>ACGTCCTGTACTGCGC-1_5</t>
  </si>
  <si>
    <t>ACTATCTCAAACAGGC-1_5</t>
  </si>
  <si>
    <t>ACTTATCTCGAGGCAA-1_5</t>
  </si>
  <si>
    <t>ACTTTCACAGGTTACT-1_5</t>
  </si>
  <si>
    <t>AGAACCTAGCATCAGG-1_5</t>
  </si>
  <si>
    <t>AGAACCTAGTTGAAAC-1_5</t>
  </si>
  <si>
    <t>AGAACCTTCAGTGATC-1_5</t>
  </si>
  <si>
    <t>AGACACTTCATTGAGC-1_5</t>
  </si>
  <si>
    <t>AGACCATAGGAAAGGT-1_5</t>
  </si>
  <si>
    <t>AGCCAATGTCGATGCC-1_5</t>
  </si>
  <si>
    <t>AGCCACGAGCTACGTT-1_5</t>
  </si>
  <si>
    <t>AGCCAGCCATTGCCTC-1_5</t>
  </si>
  <si>
    <t>AGCGTATCATTAGGCT-1_5</t>
  </si>
  <si>
    <t>AGCGTATTCCGATAAC-1_5</t>
  </si>
  <si>
    <t>AGCTACAAGTAGTCAA-1_5</t>
  </si>
  <si>
    <t>AGGACGAGTGGAAGTC-1_5</t>
  </si>
  <si>
    <t>AGGACTTTCGACGTCG-1_5</t>
  </si>
  <si>
    <t>AGGGAGTCAAAGAGTT-1_5</t>
  </si>
  <si>
    <t>AGGGCTCGTTGTCATG-1_5</t>
  </si>
  <si>
    <t>AGGGTTTAGCACTTTG-1_5</t>
  </si>
  <si>
    <t>AGGGTTTAGCTGTGCC-1_5</t>
  </si>
  <si>
    <t>AGGGTTTCAAGGTCTT-1_5</t>
  </si>
  <si>
    <t>AGGTTACAGAGGATGA-1_5</t>
  </si>
  <si>
    <t>AGTACTGAGTAAGAGG-1_5</t>
  </si>
  <si>
    <t>AGTCAACGTCTACACA-1_5</t>
  </si>
  <si>
    <t>AGTGCCGGTAGCTTGT-1_5</t>
  </si>
  <si>
    <t>AGTGCCGGTCGGCCTA-1_5</t>
  </si>
  <si>
    <t>AGTTCCCCATGAAAGT-1_5</t>
  </si>
  <si>
    <t>ATACTTCAGATCCTAC-1_5</t>
  </si>
  <si>
    <t>ATAGACCAGCCTCGTG-1_5</t>
  </si>
  <si>
    <t>ATAGACCGTCTTACAG-1_5</t>
  </si>
  <si>
    <t>ATAGAGATCTGACCCT-1_5</t>
  </si>
  <si>
    <t>ATCACTTGTCTTCAAG-1_5</t>
  </si>
  <si>
    <t>ATCATTCCAATGGCAG-1_5</t>
  </si>
  <si>
    <t>ATCATTCCACTAGAGG-1_5</t>
  </si>
  <si>
    <t>ATCTTCACAACAAAGT-1_5</t>
  </si>
  <si>
    <t>ATGAAAGCAGGTCAAG-1_5</t>
  </si>
  <si>
    <t>ATGCCTCGTCCGATCG-1_5</t>
  </si>
  <si>
    <t>ATGGAGGAGAACGCGT-1_5</t>
  </si>
  <si>
    <t>ATGGGAGCACGTCGGT-1_5</t>
  </si>
  <si>
    <t>ATGGTTGGTCTCAAGT-1_5</t>
  </si>
  <si>
    <t>ATGTCTTAGTATCCTG-1_5</t>
  </si>
  <si>
    <t>ATGTCTTTCCCGAAAT-1_5</t>
  </si>
  <si>
    <t>ATTACTCCACAGGATG-1_5</t>
  </si>
  <si>
    <t>ATTCCCGGTCAACATC-1_5</t>
  </si>
  <si>
    <t>ATTCTACAGTTGCGAG-1_5</t>
  </si>
  <si>
    <t>ATTTCACTCCCTTGGT-1_5</t>
  </si>
  <si>
    <t>ATTTCTGTCAGCGCAC-1_5</t>
  </si>
  <si>
    <t>CAAAGAACACTGCACG-1_5</t>
  </si>
  <si>
    <t>CAACAACAGATTGCGG-1_5</t>
  </si>
  <si>
    <t>CAACCTCCAAAGCTAA-1_5</t>
  </si>
  <si>
    <t>CAACCTCTCGGTGCAC-1_5</t>
  </si>
  <si>
    <t>CAAGACTAGCATGGGT-1_5</t>
  </si>
  <si>
    <t>CAATGACAGCTTCGTA-1_5</t>
  </si>
  <si>
    <t>CACAACAAGATGCCGA-1_5</t>
  </si>
  <si>
    <t>CACAACACATCATTGG-1_5</t>
  </si>
  <si>
    <t>CACGTTCTCTGGCCTT-1_5</t>
  </si>
  <si>
    <t>CACTGGGTCGATTCCC-1_5</t>
  </si>
  <si>
    <t>CACTTCGGTGTTTACG-1_5</t>
  </si>
  <si>
    <t>CAGCCAGGTTCTCCTG-1_5</t>
  </si>
  <si>
    <t>CATAGACGTCCCGCAA-1_5</t>
  </si>
  <si>
    <t>CATAGACTCGAAGCCC-1_5</t>
  </si>
  <si>
    <t>CATCCGTTCGACATAC-1_5</t>
  </si>
  <si>
    <t>CATCGGGGTCGTCGGT-1_5</t>
  </si>
  <si>
    <t>CATGAGTTCTGCGGCA-1_5</t>
  </si>
  <si>
    <t>CATGCCTTCCAGTACA-1_5</t>
  </si>
  <si>
    <t>CATGCCTTCCCGATCT-1_5</t>
  </si>
  <si>
    <t>CATTTCACAGACACAG-1_5</t>
  </si>
  <si>
    <t>CCAATGACAATAGTAG-1_5</t>
  </si>
  <si>
    <t>CCACACTCAATGTCTG-1_5</t>
  </si>
  <si>
    <t>CCACGAGTCAGATGCT-1_5</t>
  </si>
  <si>
    <t>CCCGAAGGTTACCTGA-1_5</t>
  </si>
  <si>
    <t>CCGAACGGTAAGTTGA-1_5</t>
  </si>
  <si>
    <t>CCGCAAGAGGAGGTTC-1_5</t>
  </si>
  <si>
    <t>CCGCAAGGTCCCTAAA-1_5</t>
  </si>
  <si>
    <t>CCGTAGGAGGATGAGA-1_5</t>
  </si>
  <si>
    <t>CCTATCGCATCTTAGG-1_5</t>
  </si>
  <si>
    <t>CCTCAACCAGCATACT-1_5</t>
  </si>
  <si>
    <t>CCTCACATCGCTTTAT-1_5</t>
  </si>
  <si>
    <t>CCTCCTCGTGAGTCAG-1_5</t>
  </si>
  <si>
    <t>CCTCCTCTCCGTAGTA-1_5</t>
  </si>
  <si>
    <t>CCTTTGGAGCCTGGAA-1_5</t>
  </si>
  <si>
    <t>CGACAGCGTATCTTCT-1_5</t>
  </si>
  <si>
    <t>CGAGTGCGTGAGTAAT-1_5</t>
  </si>
  <si>
    <t>CGATCGGCATATCTGG-1_5</t>
  </si>
  <si>
    <t>CGGAATTCATCTAGAC-1_5</t>
  </si>
  <si>
    <t>CGGCAGTCAAGATTGA-1_5</t>
  </si>
  <si>
    <t>CGGCAGTTCGCACGGT-1_5</t>
  </si>
  <si>
    <t>CGGGACTTCGGTCTAA-1_5</t>
  </si>
  <si>
    <t>CGTAATGAGTCGGCAA-1_5</t>
  </si>
  <si>
    <t>CGTAGTATCCATCACC-1_5</t>
  </si>
  <si>
    <t>CGTGAATAGGCCTTGC-1_5</t>
  </si>
  <si>
    <t>CGTTCTGAGACGATAT-1_5</t>
  </si>
  <si>
    <t>CTACATTTCCGCGATG-1_5</t>
  </si>
  <si>
    <t>CTACCCAAGTCTCCTC-1_5</t>
  </si>
  <si>
    <t>CTCCACAAGAGTTGAT-1_5</t>
  </si>
  <si>
    <t>CTCCACAAGGTGCCAA-1_5</t>
  </si>
  <si>
    <t>CTCCATGAGAGCTTTC-1_5</t>
  </si>
  <si>
    <t>CTCCTCCCACGCGCTA-1_5</t>
  </si>
  <si>
    <t>CTCTCAGAGCTCCACG-1_5</t>
  </si>
  <si>
    <t>CTCTCGATCTGCGGGT-1_5</t>
  </si>
  <si>
    <t>CTGATCCAGCAAGGAA-1_5</t>
  </si>
  <si>
    <t>CTGATCCAGCGCACAA-1_5</t>
  </si>
  <si>
    <t>CTGATCCAGTATAGGT-1_5</t>
  </si>
  <si>
    <t>CTGCAGGAGCCAAGCA-1_5</t>
  </si>
  <si>
    <t>CTGCTCACAAGTAGTA-1_5</t>
  </si>
  <si>
    <t>CTGTAGATCTTCGTGC-1_5</t>
  </si>
  <si>
    <t>CTGTCGTGTAAGTAGT-1_5</t>
  </si>
  <si>
    <t>CTGTGAAAGACCAAAT-1_5</t>
  </si>
  <si>
    <t>CTTAGGAAGATCGCTT-1_5</t>
  </si>
  <si>
    <t>CTTCAATCAATCTAGC-1_5</t>
  </si>
  <si>
    <t>CTTCCTTAGCACTCCG-1_5</t>
  </si>
  <si>
    <t>CTTCCTTTCACTGCTC-1_5</t>
  </si>
  <si>
    <t>CTTCGGTCAGGCACAA-1_5</t>
  </si>
  <si>
    <t>GAAACCTTCTATTCGT-1_5</t>
  </si>
  <si>
    <t>GAAACCTTCTCGCCTA-1_5</t>
  </si>
  <si>
    <t>GAAATGACATGACTTG-1_5</t>
  </si>
  <si>
    <t>GAAATGAGTACGTAGG-1_5</t>
  </si>
  <si>
    <t>GAACGTTAGGACAGCT-1_5</t>
  </si>
  <si>
    <t>GAACGTTTCGGTCTGG-1_5</t>
  </si>
  <si>
    <t>GAAGCGAGTCCGGACT-1_5</t>
  </si>
  <si>
    <t>GAATCACTCACGTAGT-1_5</t>
  </si>
  <si>
    <t>GACTCTCCAGCGGTTC-1_5</t>
  </si>
  <si>
    <t>GACTGATCATCCCACT-1_5</t>
  </si>
  <si>
    <t>GAGAAATCACTTACAG-1_5</t>
  </si>
  <si>
    <t>GAGCTGCGTCTGCGCA-1_5</t>
  </si>
  <si>
    <t>GAGGGATCAAGAGCTG-1_5</t>
  </si>
  <si>
    <t>GAGGGTACACAAAGCG-1_5</t>
  </si>
  <si>
    <t>GATCACACAATACCCA-1_5</t>
  </si>
  <si>
    <t>GATCCCTAGTGCCGAA-1_5</t>
  </si>
  <si>
    <t>GATGCTAAGTGAATAC-1_5</t>
  </si>
  <si>
    <t>GATGGAGAGATGCGAC-1_5</t>
  </si>
  <si>
    <t>GATGGAGTCCGCGAGT-1_5</t>
  </si>
  <si>
    <t>GATGTTGTCGGCAGTC-1_5</t>
  </si>
  <si>
    <t>GCACTAAAGTCTCGTA-1_5</t>
  </si>
  <si>
    <t>GCAGCTGGTGTCACAT-1_5</t>
  </si>
  <si>
    <t>GCAGGCTCATCAACCA-1_5</t>
  </si>
  <si>
    <t>GCAGTTATCAGGGATG-1_5</t>
  </si>
  <si>
    <t>GCCATGGCATACCGTA-1_5</t>
  </si>
  <si>
    <t>GCCCAGACAGCATCTA-1_5</t>
  </si>
  <si>
    <t>GCGAGAATCATTACCT-1_5</t>
  </si>
  <si>
    <t>GCGGATCGTCAGCTTA-1_5</t>
  </si>
  <si>
    <t>GCTGGGTAGAACCCGA-1_5</t>
  </si>
  <si>
    <t>GGAACCCGTGCGACAA-1_5</t>
  </si>
  <si>
    <t>GGAGAACAGCGCCTTG-1_5</t>
  </si>
  <si>
    <t>GGAGAACCAGATACTC-1_5</t>
  </si>
  <si>
    <t>GGCTGTGGTGAATGTA-1_5</t>
  </si>
  <si>
    <t>GGGAGTAGTGGAAATT-1_5</t>
  </si>
  <si>
    <t>GGGATCCGTGTGTGGA-1_5</t>
  </si>
  <si>
    <t>GGGATGATCGCATTAG-1_5</t>
  </si>
  <si>
    <t>GGGTCACTCTCTAGGA-1_5</t>
  </si>
  <si>
    <t>GGGTCTGAGACGCCCT-1_5</t>
  </si>
  <si>
    <t>GGGTGTCAGACGACGT-1_5</t>
  </si>
  <si>
    <t>GGGTTATAGCACTCGC-1_5</t>
  </si>
  <si>
    <t>GGTAACTCAAACGAGC-1_5</t>
  </si>
  <si>
    <t>GGTAGAGAGGTCCCGT-1_5</t>
  </si>
  <si>
    <t>GGTGGCTGTATGTCAC-1_5</t>
  </si>
  <si>
    <t>GGTGGCTTCTGTCGCT-1_5</t>
  </si>
  <si>
    <t>GTAACACCATGGCACC-1_5</t>
  </si>
  <si>
    <t>GTAGGTTAGGACTTCT-1_5</t>
  </si>
  <si>
    <t>GTATTTCTCGTGCAGC-1_5</t>
  </si>
  <si>
    <t>GTCAAGTCAGGGTCTC-1_5</t>
  </si>
  <si>
    <t>GTCCTCAAGCAGGGAG-1_5</t>
  </si>
  <si>
    <t>GTCTAGATCCTCGCAT-1_5</t>
  </si>
  <si>
    <t>GTCTGTCGTGATAGTA-1_5</t>
  </si>
  <si>
    <t>GTGATGTGTTATTCCT-1_5</t>
  </si>
  <si>
    <t>GTGATGTGTTGATCGT-1_5</t>
  </si>
  <si>
    <t>GTGCAGCGTGATGTAA-1_5</t>
  </si>
  <si>
    <t>GTGTGGCAGTTGCCCG-1_5</t>
  </si>
  <si>
    <t>GTGTTAGGTCCAAATC-1_5</t>
  </si>
  <si>
    <t>GTTATGGAGAGGTCAC-1_5</t>
  </si>
  <si>
    <t>GTTCCGTGTCATGGCC-1_5</t>
  </si>
  <si>
    <t>GTTGTCCAGTACCATC-1_5</t>
  </si>
  <si>
    <t>GTTGTGATCAGCCCAG-1_5</t>
  </si>
  <si>
    <t>GTTTGGACAGCCGTTG-1_5</t>
  </si>
  <si>
    <t>TAACCAGAGAGGTTAT-1_5</t>
  </si>
  <si>
    <t>TAACGACTCGACACTA-1_5</t>
  </si>
  <si>
    <t>TAAGCACTCCACATAG-1_5</t>
  </si>
  <si>
    <t>TAAGTCGTCGCCAGTG-1_5</t>
  </si>
  <si>
    <t>TACATTCCAGCAATTC-1_5</t>
  </si>
  <si>
    <t>TACCGGGAGAGTGAAG-1_5</t>
  </si>
  <si>
    <t>TACCTCGCAAGTATAG-1_5</t>
  </si>
  <si>
    <t>TACCTGCAGAGAATCT-1_5</t>
  </si>
  <si>
    <t>TACGGTAAGCCTATTG-1_5</t>
  </si>
  <si>
    <t>TAGCACAAGCAATTAG-1_5</t>
  </si>
  <si>
    <t>TAGCACATCCCGAGTG-1_5</t>
  </si>
  <si>
    <t>TATCTGTTCTTCGATT-1_5</t>
  </si>
  <si>
    <t>TATTGGGTCACTGTCC-1_5</t>
  </si>
  <si>
    <t>TCAAGACCATGATAGA-1_5</t>
  </si>
  <si>
    <t>TCACACCAGTCTGGTT-1_5</t>
  </si>
  <si>
    <t>TCACACCCAGAGGACT-1_5</t>
  </si>
  <si>
    <t>TCACGGGGTAGGCAGT-1_5</t>
  </si>
  <si>
    <t>TCACTATTCCATCTAT-1_5</t>
  </si>
  <si>
    <t>TCAGCAAAGGCCTAGA-1_5</t>
  </si>
  <si>
    <t>TCAGTGAGTAATGATG-1_5</t>
  </si>
  <si>
    <t>TCAGTTTCACCGAATT-1_5</t>
  </si>
  <si>
    <t>TCAGTTTTCTGCGTCT-1_5</t>
  </si>
  <si>
    <t>TCATCCGCATTGACCA-1_5</t>
  </si>
  <si>
    <t>TCCATCGCAGACCAAG-1_5</t>
  </si>
  <si>
    <t>TCCCATGGTCCAAATC-1_5</t>
  </si>
  <si>
    <t>TCCTCTTGTCAAATCC-1_5</t>
  </si>
  <si>
    <t>TCCTGCATCTATACTC-1_5</t>
  </si>
  <si>
    <t>TCGGGACGTGAGTAGC-1_5</t>
  </si>
  <si>
    <t>TCGGGCACAAGGTCAG-1_5</t>
  </si>
  <si>
    <t>TCTAACTCAAGAGCTG-1_5</t>
  </si>
  <si>
    <t>TCTCCGATCGACATCA-1_5</t>
  </si>
  <si>
    <t>TCTGCCAGTATCTCTT-1_5</t>
  </si>
  <si>
    <t>TCTGCCAGTTCGATTG-1_5</t>
  </si>
  <si>
    <t>TCTGCCATCCTAAGTG-1_5</t>
  </si>
  <si>
    <t>TCTGTCGCAAATGGTA-1_5</t>
  </si>
  <si>
    <t>TCTTCCTTCGATACGT-1_5</t>
  </si>
  <si>
    <t>TCTTGCGCAGCTCGGT-1_5</t>
  </si>
  <si>
    <t>TGACAGTTCCGTAGTA-1_5</t>
  </si>
  <si>
    <t>TGCGATATCGTTCTGC-1_5</t>
  </si>
  <si>
    <t>TGCGGCAAGACTGAGC-1_5</t>
  </si>
  <si>
    <t>TGCTGAACAGTTAGAA-1_5</t>
  </si>
  <si>
    <t>TGGAGGAGTGGCCACT-1_5</t>
  </si>
  <si>
    <t>TGGCGTGCAGTGTGCC-1_5</t>
  </si>
  <si>
    <t>TGGGAGAAGGGTTAGC-1_5</t>
  </si>
  <si>
    <t>TGGTGATGTACGATGG-1_5</t>
  </si>
  <si>
    <t>TGTTACTAGACAAGCC-1_5</t>
  </si>
  <si>
    <t>TGTTTGTAGAGCAGAA-1_5</t>
  </si>
  <si>
    <t>TTACGCCCACAGTCGC-1_5</t>
  </si>
  <si>
    <t>TTCACCGTCCATAGGT-1_5</t>
  </si>
  <si>
    <t>TTCTAACAGGTACATA-1_5</t>
  </si>
  <si>
    <t>TTCTTCCTCGTCAGAT-1_5</t>
  </si>
  <si>
    <t>TTGCATTCAATTTCGG-1_5</t>
  </si>
  <si>
    <t>TTGCTGCAGCATCCCG-1_5</t>
  </si>
  <si>
    <t>TTTACCAAGGCGACAT-1_5</t>
  </si>
  <si>
    <t>TTTACTGCAAGGTCAG-1_5</t>
  </si>
  <si>
    <t>TTTCACAGTGGACCAA-1_5</t>
  </si>
  <si>
    <t>TTTGTTGTCCATTCAT-1_5</t>
  </si>
  <si>
    <t>AACAAAGAGCTTTCTT-1_6</t>
  </si>
  <si>
    <t>AACTTCTTCCGTCAAA-1_6</t>
  </si>
  <si>
    <t>AAGACAATCGGCTGTG-1_6</t>
  </si>
  <si>
    <t>AAGCATCTCGACACCG-1_6</t>
  </si>
  <si>
    <t>AAGGAATCAATCTCGA-1_6</t>
  </si>
  <si>
    <t>AATGGAATCTGCAGCG-1_6</t>
  </si>
  <si>
    <t>ACACGCGTCTAACACG-1_6</t>
  </si>
  <si>
    <t>ACATCGACAGGTCTCG-1_6</t>
  </si>
  <si>
    <t>ACCCTCATCGGCGATC-1_6</t>
  </si>
  <si>
    <t>ACGATGTCACCGGCTA-1_6</t>
  </si>
  <si>
    <t>ACTATCTAGTCACACT-1_6</t>
  </si>
  <si>
    <t>ACTCTCGCAGTGTATC-1_6</t>
  </si>
  <si>
    <t>ACTGATGAGCGGACAT-1_6</t>
  </si>
  <si>
    <t>ACTGTCCCAGAGACTG-1_6</t>
  </si>
  <si>
    <t>AGACACTAGCTCATAC-1_6</t>
  </si>
  <si>
    <t>AGACAGGGTTCCTAAG-1_6</t>
  </si>
  <si>
    <t>AGACTCATCACCTTAT-1_6</t>
  </si>
  <si>
    <t>AGCATCACACTCGATA-1_6</t>
  </si>
  <si>
    <t>AGCATCATCTTCACAT-1_6</t>
  </si>
  <si>
    <t>AGCGCTGCACGCTATA-1_6</t>
  </si>
  <si>
    <t>AGCTTCCCAGTCTGGC-1_6</t>
  </si>
  <si>
    <t>AGGAAATCAAACCGGA-1_6</t>
  </si>
  <si>
    <t>AGGACTTCAAGAGTTA-1_6</t>
  </si>
  <si>
    <t>AGGCCACGTTAGGCCC-1_6</t>
  </si>
  <si>
    <t>AGGGAGTAGGCTCACC-1_6</t>
  </si>
  <si>
    <t>AGGGCCTAGACCAAGC-1_6</t>
  </si>
  <si>
    <t>AGGGTTTCACTGATTG-1_6</t>
  </si>
  <si>
    <t>AGGTCATTCACATACG-1_6</t>
  </si>
  <si>
    <t>AGTAACCAGCTGGCCT-1_6</t>
  </si>
  <si>
    <t>AGTCATGCAAACACCT-1_6</t>
  </si>
  <si>
    <t>AGTTCGACAATGGCCC-1_6</t>
  </si>
  <si>
    <t>ATACTTCAGCATCTTG-1_6</t>
  </si>
  <si>
    <t>ATAGGCTGTGGCTAGA-1_6</t>
  </si>
  <si>
    <t>ATCACTTGTTCTGACA-1_6</t>
  </si>
  <si>
    <t>ATCCGTCCACTTTAGG-1_6</t>
  </si>
  <si>
    <t>ATCGGCGGTAAGGAGA-1_6</t>
  </si>
  <si>
    <t>ATCGTCCCATATGGCT-1_6</t>
  </si>
  <si>
    <t>ATCGTGAGTGCGAGTA-1_6</t>
  </si>
  <si>
    <t>ATGTCTTGTGAACTAA-1_6</t>
  </si>
  <si>
    <t>ATTATCCAGAGATCGC-1_6</t>
  </si>
  <si>
    <t>ATTATCCGTTCGAACT-1_6</t>
  </si>
  <si>
    <t>ATTCCATAGCGGTATG-1_6</t>
  </si>
  <si>
    <t>ATTCCATGTGAATTAG-1_6</t>
  </si>
  <si>
    <t>ATTCGTTAGGTACAAT-1_6</t>
  </si>
  <si>
    <t>ATTTCACCATGTGGTT-1_6</t>
  </si>
  <si>
    <t>CAATCGATCGAACCAT-1_6</t>
  </si>
  <si>
    <t>CACACAACATCCGATA-1_6</t>
  </si>
  <si>
    <t>CACAGATAGGCATCGA-1_6</t>
  </si>
  <si>
    <t>CACATGAAGTTTCTTC-1_6</t>
  </si>
  <si>
    <t>CACGAATAGTAAAGCT-1_6</t>
  </si>
  <si>
    <t>CACTGAACACAGGATG-1_6</t>
  </si>
  <si>
    <t>CACTGGGAGGTGGGTT-1_6</t>
  </si>
  <si>
    <t>CACTGTCCAACACGTT-1_6</t>
  </si>
  <si>
    <t>CACTGTCGTGTGAATA-1_6</t>
  </si>
  <si>
    <t>CAGATTGCATGGGTTT-1_6</t>
  </si>
  <si>
    <t>CATAAGCGTTAACAGA-1_6</t>
  </si>
  <si>
    <t>CATAAGCGTTCTCTCG-1_6</t>
  </si>
  <si>
    <t>CATCAAGGTGCTGATT-1_6</t>
  </si>
  <si>
    <t>CATGGATAGCGTTACT-1_6</t>
  </si>
  <si>
    <t>CATTCATTCACTCTTA-1_6</t>
  </si>
  <si>
    <t>CATTCTAAGTCATCCA-1_6</t>
  </si>
  <si>
    <t>CCACGTTGTGCCTTCT-1_6</t>
  </si>
  <si>
    <t>CCCGAAGCATCGGTTA-1_6</t>
  </si>
  <si>
    <t>CCGAACGCAAGTGGAC-1_6</t>
  </si>
  <si>
    <t>CCGTTCAGTACATACC-1_6</t>
  </si>
  <si>
    <t>CCTAACCCAGTACTAC-1_6</t>
  </si>
  <si>
    <t>CCTAACCTCGTGGAAG-1_6</t>
  </si>
  <si>
    <t>CCTCAACCAGATCCTA-1_6</t>
  </si>
  <si>
    <t>CCTGCATTCAAGCTTG-1_6</t>
  </si>
  <si>
    <t>CCTTGTGGTCTCACGG-1_6</t>
  </si>
  <si>
    <t>CGAGAAGCAATGGCAG-1_6</t>
  </si>
  <si>
    <t>CGAGTGCTCCGACATA-1_6</t>
  </si>
  <si>
    <t>CGCAGGTAGCCATGCC-1_6</t>
  </si>
  <si>
    <t>CGCATAATCTAGTGTG-1_6</t>
  </si>
  <si>
    <t>CGCGTGAGTAGATGTA-1_6</t>
  </si>
  <si>
    <t>CGGAGAACAATTCTCT-1_6</t>
  </si>
  <si>
    <t>CGTAAGTAGTCTACCA-1_6</t>
  </si>
  <si>
    <t>CGTAAGTGTATGTCTG-1_6</t>
  </si>
  <si>
    <t>CGTCAAACAAATGAGT-1_6</t>
  </si>
  <si>
    <t>CGTGCTTAGTTCCGTA-1_6</t>
  </si>
  <si>
    <t>CGTTGGGTCCGACGGT-1_6</t>
  </si>
  <si>
    <t>CTAACCCCAGAGGCAT-1_6</t>
  </si>
  <si>
    <t>CTAACCCGTTCTCAGA-1_6</t>
  </si>
  <si>
    <t>CTATAGGGTAGGGAGG-1_6</t>
  </si>
  <si>
    <t>CTCAAGAGTGTAAACA-1_6</t>
  </si>
  <si>
    <t>CTCAGAACAGCGTGCT-1_6</t>
  </si>
  <si>
    <t>CTCCTCCTCCCTAGGG-1_6</t>
  </si>
  <si>
    <t>CTCTCGAGTCGAAACG-1_6</t>
  </si>
  <si>
    <t>CTGCCTACACAGTGAG-1_6</t>
  </si>
  <si>
    <t>CTGTACCTCAAGTGTC-1_6</t>
  </si>
  <si>
    <t>CTGTGAACAGCAGACA-1_6</t>
  </si>
  <si>
    <t>CTGTGAATCTTTCGAT-1_6</t>
  </si>
  <si>
    <t>CTTACCGGTCGCATTA-1_6</t>
  </si>
  <si>
    <t>CTTAGGAGTGTGTCCG-1_6</t>
  </si>
  <si>
    <t>CTTCTCTGTATTGACC-1_6</t>
  </si>
  <si>
    <t>CTTCTCTTCGGCAGTC-1_6</t>
  </si>
  <si>
    <t>GACACGCCAATTCGTG-1_6</t>
  </si>
  <si>
    <t>GACTTCCGTACTGACT-1_6</t>
  </si>
  <si>
    <t>GAGAGGTCACTCCCTA-1_6</t>
  </si>
  <si>
    <t>GAGGGTAGTCGAACGA-1_6</t>
  </si>
  <si>
    <t>GAGTCATAGGAGAATG-1_6</t>
  </si>
  <si>
    <t>GATAGAATCGGCTTCT-1_6</t>
  </si>
  <si>
    <t>GATAGAATCTATACTC-1_6</t>
  </si>
  <si>
    <t>GATCAGTTCCCTCTTT-1_6</t>
  </si>
  <si>
    <t>GATGGAGAGGCGCTTC-1_6</t>
  </si>
  <si>
    <t>GCACATAAGTAGGATT-1_6</t>
  </si>
  <si>
    <t>GCACATAGTATGAAGT-1_6</t>
  </si>
  <si>
    <t>GCAGCTGGTATTGCCA-1_6</t>
  </si>
  <si>
    <t>GCATGATCATCTTCGC-1_6</t>
  </si>
  <si>
    <t>GCCGATGTCTGCATGA-1_6</t>
  </si>
  <si>
    <t>GGAACCCCAGTCACGC-1_6</t>
  </si>
  <si>
    <t>GGAGAACGTTACCTTT-1_6</t>
  </si>
  <si>
    <t>GGCGTCATCTGAGGCC-1_6</t>
  </si>
  <si>
    <t>GGGAGATAGTTGCTGT-1_6</t>
  </si>
  <si>
    <t>GGGCTACGTGTGATGG-1_6</t>
  </si>
  <si>
    <t>GGTGGCTGTACAGCGA-1_6</t>
  </si>
  <si>
    <t>GGTTCTCTCGTACACA-1_6</t>
  </si>
  <si>
    <t>GTAGGTTCACCTTCGT-1_6</t>
  </si>
  <si>
    <t>GTATTGGGTAATGATG-1_6</t>
  </si>
  <si>
    <t>GTCCCATTCTGGTGGC-1_6</t>
  </si>
  <si>
    <t>GTCGTAACAGACCCGT-1_6</t>
  </si>
  <si>
    <t>GTCTAGATCCATTTGT-1_6</t>
  </si>
  <si>
    <t>GTGAGTTGTAAGCTCT-1_6</t>
  </si>
  <si>
    <t>GTGAGTTTCTGGCCAG-1_6</t>
  </si>
  <si>
    <t>GTGGAGATCACGGGCT-1_6</t>
  </si>
  <si>
    <t>GTGGAGATCCGTAGGC-1_6</t>
  </si>
  <si>
    <t>GTTATGGGTCTAGGTT-1_6</t>
  </si>
  <si>
    <t>GTTCATTCAAGTGGTG-1_6</t>
  </si>
  <si>
    <t>TACAACGAGGTGCCAA-1_6</t>
  </si>
  <si>
    <t>TACACCCCACGCAAAG-1_6</t>
  </si>
  <si>
    <t>TACAGGTAGTTGGAAT-1_6</t>
  </si>
  <si>
    <t>TACCTCGAGTTTAGGA-1_6</t>
  </si>
  <si>
    <t>TACCTCGCAACCACAT-1_6</t>
  </si>
  <si>
    <t>TACGGGCAGTTTCTTC-1_6</t>
  </si>
  <si>
    <t>TACGTCCTCGTTCTAT-1_6</t>
  </si>
  <si>
    <t>TAGACCATCAGCTTCC-1_6</t>
  </si>
  <si>
    <t>TAGACCATCCTTATCA-1_6</t>
  </si>
  <si>
    <t>TAGATCGCACACCTGG-1_6</t>
  </si>
  <si>
    <t>TAGCACACATCTCAAG-1_6</t>
  </si>
  <si>
    <t>TAGGGTTCATGTGTCA-1_6</t>
  </si>
  <si>
    <t>TATATCCGTTCGAGCC-1_6</t>
  </si>
  <si>
    <t>TATCAGGTCTGTCAGA-1_6</t>
  </si>
  <si>
    <t>TCAATTCCAAATGCTC-1_6</t>
  </si>
  <si>
    <t>TCATCATCACCGTGCA-1_6</t>
  </si>
  <si>
    <t>TCATGTTAGGATATGT-1_6</t>
  </si>
  <si>
    <t>TCCCACACAGGTGAGT-1_6</t>
  </si>
  <si>
    <t>TCCGATCAGGAACTCG-1_6</t>
  </si>
  <si>
    <t>TCGCTCAAGTTAACAG-1_6</t>
  </si>
  <si>
    <t>TCGGTCTTCATCCTAT-1_6</t>
  </si>
  <si>
    <t>TCGTCCACACCGAATT-1_6</t>
  </si>
  <si>
    <t>TCTCAGCTCGAGAATA-1_6</t>
  </si>
  <si>
    <t>TCTGTCGCAAGACCTT-1_6</t>
  </si>
  <si>
    <t>TGAATCGGTACAGAAT-1_6</t>
  </si>
  <si>
    <t>TGAATGCGTACGTGAG-1_6</t>
  </si>
  <si>
    <t>TGAGTCAAGGCGACAT-1_6</t>
  </si>
  <si>
    <t>TGATCTTTCTGCCTCA-1_6</t>
  </si>
  <si>
    <t>TGATTCTGTAACACCT-1_6</t>
  </si>
  <si>
    <t>TGCAGATGTAGCTGCC-1_6</t>
  </si>
  <si>
    <t>TGCATGACAATTGTGC-1_6</t>
  </si>
  <si>
    <t>TGCTCGTGTCACTTAG-1_6</t>
  </si>
  <si>
    <t>TGCTTGCGTCGATTTG-1_6</t>
  </si>
  <si>
    <t>TGGATCAGTCCACATA-1_6</t>
  </si>
  <si>
    <t>TGGGAGAAGCCTTTGA-1_6</t>
  </si>
  <si>
    <t>TGGGCTGGTTTACGTG-1_6</t>
  </si>
  <si>
    <t>TGTCCACTCTGCGGGT-1_6</t>
  </si>
  <si>
    <t>TGTGGCGGTGAGATAT-1_6</t>
  </si>
  <si>
    <t>TGTTCTAGTCGTGCCA-1_6</t>
  </si>
  <si>
    <t>TTACAGGAGAGGCGGA-1_6</t>
  </si>
  <si>
    <t>TTCCAATGTACGATCT-1_6</t>
  </si>
  <si>
    <t>TTCTTCCAGCAGCCTC-1_6</t>
  </si>
  <si>
    <t>TTGACCCGTGCTCCGA-1_6</t>
  </si>
  <si>
    <t>TTGATGGTCGAGAATA-1_6</t>
  </si>
  <si>
    <t>TTGCGTCCAACCGACC-1_6</t>
  </si>
  <si>
    <t>TTTCATGTCGTTCGCT-1_6</t>
  </si>
  <si>
    <t>TTTGTTGCACATACGT-1_6</t>
  </si>
  <si>
    <t>AAAGAACTCGGTTGTA-1_7</t>
  </si>
  <si>
    <t>AAAGGGCCACTTTATC-1_7</t>
  </si>
  <si>
    <t>AAAGGGCTCTTGGATG-1_7</t>
  </si>
  <si>
    <t>AAAGTGACACTTACAG-1_7</t>
  </si>
  <si>
    <t>AACCCAAAGGCTTAGG-1_7</t>
  </si>
  <si>
    <t>AACTTCTCAGTAACAA-1_7</t>
  </si>
  <si>
    <t>AAGAACACACAGCGCT-1_7</t>
  </si>
  <si>
    <t>AAGCCATTCAAGTCGT-1_7</t>
  </si>
  <si>
    <t>AAGCGTTCAACTCCCT-1_7</t>
  </si>
  <si>
    <t>AAGCGTTCAAGTGGTG-1_7</t>
  </si>
  <si>
    <t>AATCACGAGGTCACCC-1_7</t>
  </si>
  <si>
    <t>AATTCCTAGAATAGTC-1_7</t>
  </si>
  <si>
    <t>AATTTCCGTCCCGCAA-1_7</t>
  </si>
  <si>
    <t>ACATTTCAGGTCGTAG-1_7</t>
  </si>
  <si>
    <t>ACCAAACGTTGGACTT-1_7</t>
  </si>
  <si>
    <t>ACCCTTGTCTACGGGC-1_7</t>
  </si>
  <si>
    <t>ACCGTTCTCGATGGAG-1_7</t>
  </si>
  <si>
    <t>ACGATGTCACTACGGC-1_7</t>
  </si>
  <si>
    <t>ACGTACAAGCACTCGC-1_7</t>
  </si>
  <si>
    <t>ACGTAGTCAAGACGGT-1_7</t>
  </si>
  <si>
    <t>ACTTATCGTGAGATCG-1_7</t>
  </si>
  <si>
    <t>ACTTCCGCAAGGTCGA-1_7</t>
  </si>
  <si>
    <t>AGAGCCCAGACTTAAG-1_7</t>
  </si>
  <si>
    <t>AGATGAATCACGAGGA-1_7</t>
  </si>
  <si>
    <t>AGGTCATTCAATCCAG-1_7</t>
  </si>
  <si>
    <t>AGGTTACAGACGCCCT-1_7</t>
  </si>
  <si>
    <t>AGTAGCTAGAGCAGCT-1_7</t>
  </si>
  <si>
    <t>AGTCACAGTCGCATGC-1_7</t>
  </si>
  <si>
    <t>AGTGTTGTCTTACGTT-1_7</t>
  </si>
  <si>
    <t>AGTTCCCTCGGCACTG-1_7</t>
  </si>
  <si>
    <t>ATACCTTGTGACATCT-1_7</t>
  </si>
  <si>
    <t>ATCGCCTCACATTCGA-1_7</t>
  </si>
  <si>
    <t>ATCGCCTGTACAAACA-1_7</t>
  </si>
  <si>
    <t>ATCGCCTGTCGTATTG-1_7</t>
  </si>
  <si>
    <t>ATCGGCGCACGAGAAC-1_7</t>
  </si>
  <si>
    <t>ATGGATCAGTCCGCCA-1_7</t>
  </si>
  <si>
    <t>ATGTCCCCAGGAAGTC-1_7</t>
  </si>
  <si>
    <t>ATTCCATTCATCAGTG-1_7</t>
  </si>
  <si>
    <t>CAACCAACATAGCACT-1_7</t>
  </si>
  <si>
    <t>CAACCAAGTGGATCAG-1_7</t>
  </si>
  <si>
    <t>CAACCAATCGATACAC-1_7</t>
  </si>
  <si>
    <t>CACACAACATCGTTCC-1_7</t>
  </si>
  <si>
    <t>CACAGGCAGTGGTTAA-1_7</t>
  </si>
  <si>
    <t>CACATGATCGTCCTCA-1_7</t>
  </si>
  <si>
    <t>CACGTTCAGTGAGGCT-1_7</t>
  </si>
  <si>
    <t>CACTAAGGTTATAGAG-1_7</t>
  </si>
  <si>
    <t>CAGAGCCAGCTGGCCT-1_7</t>
  </si>
  <si>
    <t>CAGATCAAGCGACTAG-1_7</t>
  </si>
  <si>
    <t>CAGCCAGAGCAAATGT-1_7</t>
  </si>
  <si>
    <t>CAGTGCGCATATCTGG-1_7</t>
  </si>
  <si>
    <t>CATCCACTCTTAGCTT-1_7</t>
  </si>
  <si>
    <t>CATCCCAGTCAGACGA-1_7</t>
  </si>
  <si>
    <t>CATCGTCCAAATGAAC-1_7</t>
  </si>
  <si>
    <t>CATGAGTCAATAGAGT-1_7</t>
  </si>
  <si>
    <t>CATGCAAAGGCGTCCT-1_7</t>
  </si>
  <si>
    <t>CATGCTCTCTTAAGGC-1_7</t>
  </si>
  <si>
    <t>CATTCATTCTGCGAGC-1_7</t>
  </si>
  <si>
    <t>CATTGAGCAGCACCCA-1_7</t>
  </si>
  <si>
    <t>CATTGAGGTAGTCACT-1_7</t>
  </si>
  <si>
    <t>CATTGCCTCGAGCTGC-1_7</t>
  </si>
  <si>
    <t>CATTGCCTCGTAACCA-1_7</t>
  </si>
  <si>
    <t>CCACACTTCACTGCTC-1_7</t>
  </si>
  <si>
    <t>CCCTGATTCCGTCCTA-1_7</t>
  </si>
  <si>
    <t>CCGGACATCGTTCTCG-1_7</t>
  </si>
  <si>
    <t>CCGGTAGAGACTCAAA-1_7</t>
  </si>
  <si>
    <t>CCTAACCCAGCAGTGA-1_7</t>
  </si>
  <si>
    <t>CCTCTAGGTATTCCGA-1_7</t>
  </si>
  <si>
    <t>CCTGTTGTCACTTGGA-1_7</t>
  </si>
  <si>
    <t>CCTTGTGCACTCAAGT-1_7</t>
  </si>
  <si>
    <t>CGAGTTATCATCTGTT-1_7</t>
  </si>
  <si>
    <t>CGCATGGCATTGAAAG-1_7</t>
  </si>
  <si>
    <t>CGGAATTAGTGACCTT-1_7</t>
  </si>
  <si>
    <t>CGGAGAATCGAAACAA-1_7</t>
  </si>
  <si>
    <t>CGGCAGTTCGGAACTT-1_7</t>
  </si>
  <si>
    <t>CGTAGTAAGCCATTTG-1_7</t>
  </si>
  <si>
    <t>CGTCAAATCGTCTACC-1_7</t>
  </si>
  <si>
    <t>CTAACTTAGGGTAATT-1_7</t>
  </si>
  <si>
    <t>CTATCCGGTAATTAGG-1_7</t>
  </si>
  <si>
    <t>CTCAACCCAAGGCCTC-1_7</t>
  </si>
  <si>
    <t>CTCAACCCATGACGGA-1_7</t>
  </si>
  <si>
    <t>CTCATCGCATTGTGCA-1_7</t>
  </si>
  <si>
    <t>CTGCTCACATTGAAAG-1_7</t>
  </si>
  <si>
    <t>CTGGACGCATTGACCA-1_7</t>
  </si>
  <si>
    <t>CTTAGGATCCACTTTA-1_7</t>
  </si>
  <si>
    <t>CTTGAGACAGTAGGAC-1_7</t>
  </si>
  <si>
    <t>CTTTCAAGTCCGATCG-1_7</t>
  </si>
  <si>
    <t>GAAGTAATCGACATCA-1_7</t>
  </si>
  <si>
    <t>GAATCACTCTCATTAC-1_7</t>
  </si>
  <si>
    <t>GAGAAATGTAAGCAAT-1_7</t>
  </si>
  <si>
    <t>GAGATGGAGGCTAACG-1_7</t>
  </si>
  <si>
    <t>GAGATGGGTCACTCGG-1_7</t>
  </si>
  <si>
    <t>GAGGCCTCACGACCTG-1_7</t>
  </si>
  <si>
    <t>GAGTCTAAGAGTAACT-1_7</t>
  </si>
  <si>
    <t>GAGTGTTGTGGCATCC-1_7</t>
  </si>
  <si>
    <t>GATCAGTGTTAGAAAC-1_7</t>
  </si>
  <si>
    <t>GATGAGGCACGTACTA-1_7</t>
  </si>
  <si>
    <t>GATGTTGCAGTGGTGA-1_7</t>
  </si>
  <si>
    <t>GCACGTGAGTTTCTTC-1_7</t>
  </si>
  <si>
    <t>GCAGCCATCATACAGC-1_7</t>
  </si>
  <si>
    <t>GCATTAGCACATATGC-1_7</t>
  </si>
  <si>
    <t>GCCAACGCAAAGGCTG-1_7</t>
  </si>
  <si>
    <t>GCCAGCAGTGGCTCTG-1_7</t>
  </si>
  <si>
    <t>GCCATTCCAGACCGCT-1_7</t>
  </si>
  <si>
    <t>GCGAGAAGTTCTCCCA-1_7</t>
  </si>
  <si>
    <t>GCGGAAATCGAGAAAT-1_7</t>
  </si>
  <si>
    <t>GCTGAATCAACGGGTA-1_7</t>
  </si>
  <si>
    <t>GCTGCAGCAAACTGCT-1_7</t>
  </si>
  <si>
    <t>GCTTTCGGTTCGTTCC-1_7</t>
  </si>
  <si>
    <t>GGAGGTATCTCCTACG-1_7</t>
  </si>
  <si>
    <t>GGATGTTAGCTAAGTA-1_7</t>
  </si>
  <si>
    <t>GGCACGTGTTTACCTT-1_7</t>
  </si>
  <si>
    <t>GGCGTCACAGTCAGCC-1_7</t>
  </si>
  <si>
    <t>GGCTTTCCAAGACAAT-1_7</t>
  </si>
  <si>
    <t>GGGCCATAGGAACTAT-1_7</t>
  </si>
  <si>
    <t>GGGCCATTCCCGTTCA-1_7</t>
  </si>
  <si>
    <t>GGGCGTTAGTCCGCGT-1_7</t>
  </si>
  <si>
    <t>GGGCTCACACAAATGA-1_7</t>
  </si>
  <si>
    <t>GGGTGTCAGCGAAACC-1_7</t>
  </si>
  <si>
    <t>GTACAACCAGCACGAA-1_7</t>
  </si>
  <si>
    <t>GTAGCTAGTAATGCGG-1_7</t>
  </si>
  <si>
    <t>GTCACTCCAGAGCGTA-1_7</t>
  </si>
  <si>
    <t>GTCACTCTCTCATTAC-1_7</t>
  </si>
  <si>
    <t>GTCATCCAGATGGTAT-1_7</t>
  </si>
  <si>
    <t>GTCATTTTCCCTCGTA-1_7</t>
  </si>
  <si>
    <t>GTCATTTTCGTAGGGA-1_7</t>
  </si>
  <si>
    <t>GTCGCGACAGGAATCG-1_7</t>
  </si>
  <si>
    <t>GTGCACGGTGGGACAT-1_7</t>
  </si>
  <si>
    <t>GTGGTTACAGTGTATC-1_7</t>
  </si>
  <si>
    <t>GTGTAACGTTAAGTCC-1_7</t>
  </si>
  <si>
    <t>GTGTTCCAGGATGTTA-1_7</t>
  </si>
  <si>
    <t>GTTCATTAGCACACCC-1_7</t>
  </si>
  <si>
    <t>GTTGCTCCACGGTGTC-1_7</t>
  </si>
  <si>
    <t>GTTGCTCTCCCAATAG-1_7</t>
  </si>
  <si>
    <t>GTTGTAGCAGCTTTCC-1_7</t>
  </si>
  <si>
    <t>GTTTGGAGTCAACATC-1_7</t>
  </si>
  <si>
    <t>TAACCAGCATCTATCT-1_7</t>
  </si>
  <si>
    <t>TAAGCACCACCGGCTA-1_7</t>
  </si>
  <si>
    <t>TAAGCCATCAGTGATC-1_7</t>
  </si>
  <si>
    <t>TACATTCAGCACCTGC-1_7</t>
  </si>
  <si>
    <t>TACTTACGTTTCAGAC-1_7</t>
  </si>
  <si>
    <t>TAGCACAGTCAAAGCG-1_7</t>
  </si>
  <si>
    <t>TAGCACAGTCAGTCTA-1_7</t>
  </si>
  <si>
    <t>TAGTGCAGTTCTCACC-1_7</t>
  </si>
  <si>
    <t>TATATCCGTGCAATGG-1_7</t>
  </si>
  <si>
    <t>TATGTTCGTTCAAGGG-1_7</t>
  </si>
  <si>
    <t>TATTCCAGTGCATGTT-1_7</t>
  </si>
  <si>
    <t>TATTCCAGTGCTCCGA-1_7</t>
  </si>
  <si>
    <t>TCAATCTCACAGCCTG-1_7</t>
  </si>
  <si>
    <t>TCACGCTTCTATCGGA-1_7</t>
  </si>
  <si>
    <t>TCACGGGCAGCTGCCA-1_7</t>
  </si>
  <si>
    <t>TCACTATCAAGAGGCT-1_7</t>
  </si>
  <si>
    <t>TCATACTCAAATGGTA-1_7</t>
  </si>
  <si>
    <t>TCATGAGGTGTAGCAG-1_7</t>
  </si>
  <si>
    <t>TCATTGTCAGGCACTC-1_7</t>
  </si>
  <si>
    <t>TCATTGTGTGGATCAG-1_7</t>
  </si>
  <si>
    <t>TCCTCTTAGATACATG-1_7</t>
  </si>
  <si>
    <t>TCCTGCACAAACTAGA-1_7</t>
  </si>
  <si>
    <t>TCGACCTAGAATTGCA-1_7</t>
  </si>
  <si>
    <t>TCGATTTTCCATTTAC-1_7</t>
  </si>
  <si>
    <t>TCGCTCAGTATGACAA-1_7</t>
  </si>
  <si>
    <t>TCGGATACAGGCATTT-1_7</t>
  </si>
  <si>
    <t>TCGGGACTCACATCAG-1_7</t>
  </si>
  <si>
    <t>TCGGTCTGTCGGCACT-1_7</t>
  </si>
  <si>
    <t>TCGTAGATCCCTTCCC-1_7</t>
  </si>
  <si>
    <t>TCTAACTCATCAGCTA-1_7</t>
  </si>
  <si>
    <t>TCTGTCGAGGGAACAA-1_7</t>
  </si>
  <si>
    <t>TGACAGTGTCTGTAGT-1_7</t>
  </si>
  <si>
    <t>TGAGCATCACTCACTC-1_7</t>
  </si>
  <si>
    <t>TGAGGTTCAGGCCCTA-1_7</t>
  </si>
  <si>
    <t>TGATTTCTCCTTCTTC-1_7</t>
  </si>
  <si>
    <t>TGCATCCTCGAGTGAG-1_7</t>
  </si>
  <si>
    <t>TGCGATAGTTGGGAAC-1_7</t>
  </si>
  <si>
    <t>TGCGGGTTCCTAAACG-1_7</t>
  </si>
  <si>
    <t>TGCTCGTCACTGAATC-1_7</t>
  </si>
  <si>
    <t>TGGAGGAAGCGTGAAC-1_7</t>
  </si>
  <si>
    <t>TGGGAGAGTGGAACAC-1_7</t>
  </si>
  <si>
    <t>TGGGAGAGTGTGAATA-1_7</t>
  </si>
  <si>
    <t>TGGGATTAGTATTGCC-1_7</t>
  </si>
  <si>
    <t>TGGTGATGTGATTCTG-1_7</t>
  </si>
  <si>
    <t>TGGTGATGTTCTCCTG-1_7</t>
  </si>
  <si>
    <t>TGGTTAGCAGCTTTCC-1_7</t>
  </si>
  <si>
    <t>TGGTTAGCATTGGGAG-1_7</t>
  </si>
  <si>
    <t>TGTGAGTCACGCTATA-1_7</t>
  </si>
  <si>
    <t>TTAATCCAGCCGGATA-1_7</t>
  </si>
  <si>
    <t>TTCCAATTCGAACGCC-1_7</t>
  </si>
  <si>
    <t>TTCCTTCGTTTAGTCG-1_7</t>
  </si>
  <si>
    <t>TTCGATTGTGGATCGA-1_7</t>
  </si>
  <si>
    <t>TTCTAGTAGGGCCCTT-1_7</t>
  </si>
  <si>
    <t>TTGAGTGCAGGTCTCG-1_7</t>
  </si>
  <si>
    <t>TTGCCTGGTCACCACG-1_7</t>
  </si>
  <si>
    <t>TTGGGATGTCATTGCA-1_7</t>
  </si>
  <si>
    <t>TTGTGTTTCATGTCTT-1_7</t>
  </si>
  <si>
    <t>TTGTTTGTCGGTAGGA-1_7</t>
  </si>
  <si>
    <t>TTTAGTCCAGAACGCA-1_7</t>
  </si>
  <si>
    <t>TTTCAGTTCATGCCGG-1_7</t>
  </si>
  <si>
    <t>TTTCGATTCTGCATAG-1_7</t>
  </si>
  <si>
    <t>TTTGATCTCGCTGTCT-1_7</t>
  </si>
  <si>
    <t>TTTGGAGCATGACAGG-1_7</t>
  </si>
  <si>
    <t>AAAGTGAGTTAGTTCG-1_8</t>
  </si>
  <si>
    <t>AACACACGTTTACGAC-1_8</t>
  </si>
  <si>
    <t>AACAGGGGTCGGCACT-1_8</t>
  </si>
  <si>
    <t>AATGACCGTTGTGCCG-1_8</t>
  </si>
  <si>
    <t>ACACAGTGTCTTTCTA-1_8</t>
  </si>
  <si>
    <t>ACACCAACAACTGTGT-1_8</t>
  </si>
  <si>
    <t>ACACTGAAGGAGAATG-1_8</t>
  </si>
  <si>
    <t>ACATTTCCATTCACCC-1_8</t>
  </si>
  <si>
    <t>ACGTAGTGTGGTCTGC-1_8</t>
  </si>
  <si>
    <t>ACTACGAGTTATAGCC-1_8</t>
  </si>
  <si>
    <t>ACTATCTAGCTTACGT-1_8</t>
  </si>
  <si>
    <t>ACTTATCTCGTGCGAC-1_8</t>
  </si>
  <si>
    <t>ACTTTGTTCATCACCC-1_8</t>
  </si>
  <si>
    <t>AGCCACGCAACGTATC-1_8</t>
  </si>
  <si>
    <t>AGGACTTGTACCAGAG-1_8</t>
  </si>
  <si>
    <t>AGGATAAGTGAGTAAT-1_8</t>
  </si>
  <si>
    <t>AGGTTACAGGCACAAC-1_8</t>
  </si>
  <si>
    <t>AGTAGTCGTGGTCAAG-1_8</t>
  </si>
  <si>
    <t>ATAGGCTCATGTCTAG-1_8</t>
  </si>
  <si>
    <t>ATCCACCCACTGCGAC-1_8</t>
  </si>
  <si>
    <t>ATCCGTCCACTTGAAC-1_8</t>
  </si>
  <si>
    <t>ATGCGATGTGTTGCCG-1_8</t>
  </si>
  <si>
    <t>ATTCACTCATCGGAAG-1_8</t>
  </si>
  <si>
    <t>ATTTACCAGTCACACT-1_8</t>
  </si>
  <si>
    <t>CAAGCTAAGGTAAGGA-1_8</t>
  </si>
  <si>
    <t>CAATACGTCCAGTACA-1_8</t>
  </si>
  <si>
    <t>CACAACAGTAGGACCA-1_8</t>
  </si>
  <si>
    <t>CACTAAGCAATCGCGC-1_8</t>
  </si>
  <si>
    <t>CACTGAAAGACATAAC-1_8</t>
  </si>
  <si>
    <t>CACTTCGTCAGTGGGA-1_8</t>
  </si>
  <si>
    <t>CAGATTGAGCCGATCC-1_8</t>
  </si>
  <si>
    <t>CAGCACGTCAATCAGC-1_8</t>
  </si>
  <si>
    <t>CAGCAGCGTTCATCTT-1_8</t>
  </si>
  <si>
    <t>CAGGCCAAGCCTGTGC-1_8</t>
  </si>
  <si>
    <t>CAGTGCGAGACTAGAT-1_8</t>
  </si>
  <si>
    <t>CATCCACTCCCAACTC-1_8</t>
  </si>
  <si>
    <t>CATGCCTAGTTTGGCT-1_8</t>
  </si>
  <si>
    <t>CATGGATGTACTCCCT-1_8</t>
  </si>
  <si>
    <t>CATTCCGAGGAATTAC-1_8</t>
  </si>
  <si>
    <t>CCCTGATCAAACCATC-1_8</t>
  </si>
  <si>
    <t>CCGAACGTCTGAGTCA-1_8</t>
  </si>
  <si>
    <t>CCTACGTGTGCATTAC-1_8</t>
  </si>
  <si>
    <t>CGAGGAATCTCCAATT-1_8</t>
  </si>
  <si>
    <t>CGATGCGCAGAACTCT-1_8</t>
  </si>
  <si>
    <t>CGGACACTCCGAGTGC-1_8</t>
  </si>
  <si>
    <t>CGGCAGTCACAGCTGC-1_8</t>
  </si>
  <si>
    <t>CGTAGTAGTGGCCTCA-1_8</t>
  </si>
  <si>
    <t>CGTGAATGTCTGATAC-1_8</t>
  </si>
  <si>
    <t>CTAAGTGCAACACTAC-1_8</t>
  </si>
  <si>
    <t>CTACGGGTCTCAACCC-1_8</t>
  </si>
  <si>
    <t>CTATAGGAGACGATAT-1_8</t>
  </si>
  <si>
    <t>CTCATCGAGGATACCG-1_8</t>
  </si>
  <si>
    <t>CTCCAACGTAGATCCT-1_8</t>
  </si>
  <si>
    <t>CTCCGATCATCCGGCA-1_8</t>
  </si>
  <si>
    <t>CTGCATCTCTGTGCTC-1_8</t>
  </si>
  <si>
    <t>CTTCTCTGTTATAGCC-1_8</t>
  </si>
  <si>
    <t>CTTGATTGTTCTCCTG-1_8</t>
  </si>
  <si>
    <t>CTTTCGGAGGTTAGTA-1_8</t>
  </si>
  <si>
    <t>GAACACTTCAAGTGGG-1_8</t>
  </si>
  <si>
    <t>GACCCTTTCTCTATAC-1_8</t>
  </si>
  <si>
    <t>GAGACCCAGCATTTGC-1_8</t>
  </si>
  <si>
    <t>GAGACCCGTGATAGTA-1_8</t>
  </si>
  <si>
    <t>GAGGGTACAGATCCAT-1_8</t>
  </si>
  <si>
    <t>GAGTCTAAGGGTTAAT-1_8</t>
  </si>
  <si>
    <t>GAGTTGTCATCCAACA-1_8</t>
  </si>
  <si>
    <t>GATAGAACACCAGCCA-1_8</t>
  </si>
  <si>
    <t>GATGAGGAGTCCTACA-1_8</t>
  </si>
  <si>
    <t>GATGGAGCAGTAACGG-1_8</t>
  </si>
  <si>
    <t>GATTCGAGTATGGAAT-1_8</t>
  </si>
  <si>
    <t>GATTTCTGTGGTCTGC-1_8</t>
  </si>
  <si>
    <t>GCATCGGCAAATGAGT-1_8</t>
  </si>
  <si>
    <t>GCCCGAAGTAGAGTTA-1_8</t>
  </si>
  <si>
    <t>GCCTGTTTCTACCAGA-1_8</t>
  </si>
  <si>
    <t>GCGGATCCACGACTAT-1_8</t>
  </si>
  <si>
    <t>GCGGATCCAGTAACAA-1_8</t>
  </si>
  <si>
    <t>GCGTGCATCCGGCAAC-1_8</t>
  </si>
  <si>
    <t>GGAAGTGCAAGAGTAT-1_8</t>
  </si>
  <si>
    <t>GGAGGTATCACGGGCT-1_8</t>
  </si>
  <si>
    <t>GGCTTGGTCGCTAATG-1_8</t>
  </si>
  <si>
    <t>GGGACTCTCGGTGTTA-1_8</t>
  </si>
  <si>
    <t>GGTCTGGAGACGCCCT-1_8</t>
  </si>
  <si>
    <t>GGTTAACTCTACGCGG-1_8</t>
  </si>
  <si>
    <t>GTAGATCAGTATAACG-1_8</t>
  </si>
  <si>
    <t>GTAGGTTTCTTAGCCC-1_8</t>
  </si>
  <si>
    <t>GTAGTACGTGGCCCAT-1_8</t>
  </si>
  <si>
    <t>GTATTGGTCTTGAACG-1_8</t>
  </si>
  <si>
    <t>GTCATGATCCATTTGT-1_8</t>
  </si>
  <si>
    <t>GTCGTAAAGGTTCTAC-1_8</t>
  </si>
  <si>
    <t>GTCTACCCATCGGCCA-1_8</t>
  </si>
  <si>
    <t>GTGCTGGAGATCCTAC-1_8</t>
  </si>
  <si>
    <t>GTGGAAGCACAGCTGC-1_8</t>
  </si>
  <si>
    <t>GTGGAGAGTATAGGAT-1_8</t>
  </si>
  <si>
    <t>GTGTCCTTCCCGTTCA-1_8</t>
  </si>
  <si>
    <t>GTTACAGCATGTACGT-1_8</t>
  </si>
  <si>
    <t>GTTACCCTCTTGGCTC-1_8</t>
  </si>
  <si>
    <t>GTTAGACAGTCATGCT-1_8</t>
  </si>
  <si>
    <t>GTTGCGGGTTGACGGA-1_8</t>
  </si>
  <si>
    <t>GTTGTGATCTACTCAT-1_8</t>
  </si>
  <si>
    <t>GTTTGGATCGAACTCA-1_8</t>
  </si>
  <si>
    <t>TAACTTCAGACGCCCT-1_8</t>
  </si>
  <si>
    <t>TACAACGAGAACTCCT-1_8</t>
  </si>
  <si>
    <t>TACAGGTGTACTAAGA-1_8</t>
  </si>
  <si>
    <t>TACCGAACACATAACC-1_8</t>
  </si>
  <si>
    <t>TACGTCCCATCCTCAC-1_8</t>
  </si>
  <si>
    <t>TACTTCATCATTTGTC-1_8</t>
  </si>
  <si>
    <t>TAGACCAGTGGGTCAA-1_8</t>
  </si>
  <si>
    <t>TAGATCGTCGGACTTA-1_8</t>
  </si>
  <si>
    <t>TAGCACATCATGCAGT-1_8</t>
  </si>
  <si>
    <t>TATCTTGCAGACATCT-1_8</t>
  </si>
  <si>
    <t>TCACGCTCACCTGCTT-1_8</t>
  </si>
  <si>
    <t>TCACGGGAGTGATTCC-1_8</t>
  </si>
  <si>
    <t>TCACTCGAGTCATTGC-1_8</t>
  </si>
  <si>
    <t>TCATGAGGTTGCATGT-1_8</t>
  </si>
  <si>
    <t>TCATTCATCAATGTCG-1_8</t>
  </si>
  <si>
    <t>TCATTCATCTGATTCT-1_8</t>
  </si>
  <si>
    <t>TCATTTGTCAGCAGAG-1_8</t>
  </si>
  <si>
    <t>TCCCAGTGTATCAAGA-1_8</t>
  </si>
  <si>
    <t>TCCTAATCAACCGATT-1_8</t>
  </si>
  <si>
    <t>TCGGGCAGTTACCGTA-1_8</t>
  </si>
  <si>
    <t>TCTACCGGTAAGATCA-1_8</t>
  </si>
  <si>
    <t>TCTGGCTGTCATCCGG-1_8</t>
  </si>
  <si>
    <t>TCTTGCGCATAGATCC-1_8</t>
  </si>
  <si>
    <t>TGACGCGAGAGATGCC-1_8</t>
  </si>
  <si>
    <t>TGACGCGAGCGAACTG-1_8</t>
  </si>
  <si>
    <t>TGAGGGAAGCATCAAA-1_8</t>
  </si>
  <si>
    <t>TGAGGGAAGTGATCGG-1_8</t>
  </si>
  <si>
    <t>TGCAGATAGGGTCACA-1_8</t>
  </si>
  <si>
    <t>TGCAGTAGTTTGAAAG-1_8</t>
  </si>
  <si>
    <t>TGTCCACCAGCACAGA-1_8</t>
  </si>
  <si>
    <t>TGTCCTGCAAATTGGA-1_8</t>
  </si>
  <si>
    <t>TGTGAGTCAAGTTCCA-1_8</t>
  </si>
  <si>
    <t>TGTTCATGTCGAAACG-1_8</t>
  </si>
  <si>
    <t>TTACCATAGAAGCGCT-1_8</t>
  </si>
  <si>
    <t>TTACCGCTCGGTGAAG-1_8</t>
  </si>
  <si>
    <t>TTAGGGTGTCCATCTC-1_8</t>
  </si>
  <si>
    <t>TTAGTCTGTACACGCC-1_8</t>
  </si>
  <si>
    <t>TTATTGCGTGCCTGCA-1_8</t>
  </si>
  <si>
    <t>TTCCGGTCACCCTATC-1_8</t>
  </si>
  <si>
    <t>TTCCTAAAGGTTCAGG-1_8</t>
  </si>
  <si>
    <t>TTCGGTCTCTGCGAGC-1_8</t>
  </si>
  <si>
    <t>TTGAGTGTCTCATAGG-1_8</t>
  </si>
  <si>
    <t>TTGGTTTAGCACCGTC-1_8</t>
  </si>
  <si>
    <t>TTTATGCTCGTTCATT-1_8</t>
  </si>
  <si>
    <t>5MOa.AACAGGGCACATAGCT-1_9</t>
  </si>
  <si>
    <t>5MOa.AACCAACTCCGCGATG-1_9</t>
  </si>
  <si>
    <t>5MOa.AACCTTTTCGAAATCC-1_9</t>
  </si>
  <si>
    <t>5MOa.AACGTCAAGTATAACG-1_9</t>
  </si>
  <si>
    <t>5MOa.AAGCGAGAGAAAGCGA-1_9</t>
  </si>
  <si>
    <t>5MOa.AAGTACCAGGAATTAC-1_9</t>
  </si>
  <si>
    <t>5MOa.AATCGACGTGACGCCT-1_9</t>
  </si>
  <si>
    <t>5MOa.AATTTCCAGCAGCCCT-1_9</t>
  </si>
  <si>
    <t>5MOa.ACACAGTGTTTGATCG-1_9</t>
  </si>
  <si>
    <t>5MOa.ACATCGATCCCAAGCG-1_9</t>
  </si>
  <si>
    <t>5MOa.ACATTTCCAGACCTAT-1_9</t>
  </si>
  <si>
    <t>5MOa.ACCACAACATCCTATT-1_9</t>
  </si>
  <si>
    <t>5MOa.ACCACAATCATCCCGT-1_9</t>
  </si>
  <si>
    <t>5MOa.ACCCTTGTCCCAAGTA-1_9</t>
  </si>
  <si>
    <t>5MOa.ACCTGAACAACTCATG-1_9</t>
  </si>
  <si>
    <t>5MOa.ACCTGAATCTATCACT-1_9</t>
  </si>
  <si>
    <t>5MOa.ACGATCATCGGTGTAT-1_9</t>
  </si>
  <si>
    <t>5MOa.ACGGTCGTCTCTAAGG-1_9</t>
  </si>
  <si>
    <t>5MOa.ACGGTTACAGTCCGTG-1_9</t>
  </si>
  <si>
    <t>5MOa.ACTATGGAGACTAAGT-1_9</t>
  </si>
  <si>
    <t>5MOa.ACTCTCGGTAACGGTG-1_9</t>
  </si>
  <si>
    <t>5MOa.AGACCATAGAGCCATG-1_9</t>
  </si>
  <si>
    <t>5MOa.AGATCCAGTGCGACAA-1_9</t>
  </si>
  <si>
    <t>5MOa.AGATGAACACAAGCTT-1_9</t>
  </si>
  <si>
    <t>5MOa.AGCCAATCATTGACAC-1_9</t>
  </si>
  <si>
    <t>5MOa.AGGGAGTAGTAGCAAT-1_9</t>
  </si>
  <si>
    <t>5MOa.AGGGCCTAGGTCACAG-1_9</t>
  </si>
  <si>
    <t>5MOa.AGTACTGGTCAAGCCC-1_9</t>
  </si>
  <si>
    <t>5MOa.ATACTTCGTACGGATG-1_9</t>
  </si>
  <si>
    <t>5MOa.ATAGAGAGTTGGAGAC-1_9</t>
  </si>
  <si>
    <t>5MOa.ATCACTTAGCAGCGAT-1_9</t>
  </si>
  <si>
    <t>5MOa.ATCCACCAGCGATCGA-1_9</t>
  </si>
  <si>
    <t>5MOa.ATCCATTAGCCGCACT-1_9</t>
  </si>
  <si>
    <t>5MOa.ATCTTCACAATGAAAC-1_9</t>
  </si>
  <si>
    <t>5MOa.ATCTTCATCTCGACCT-1_9</t>
  </si>
  <si>
    <t>5MOa.ATGACCACATGGCACC-1_9</t>
  </si>
  <si>
    <t>5MOa.ATGGATCTCCCGAGAC-1_9</t>
  </si>
  <si>
    <t>5MOa.ATGGTTGTCCTATGGA-1_9</t>
  </si>
  <si>
    <t>5MOa.ATTATCCGTCCTCCTA-1_9</t>
  </si>
  <si>
    <t>5MOa.ATTCAGGGTAGTGCGA-1_9</t>
  </si>
  <si>
    <t>5MOa.ATTCCCGGTCTTCAAG-1_9</t>
  </si>
  <si>
    <t>5MOa.ATTCGTTCACTCTCGT-1_9</t>
  </si>
  <si>
    <t>5MOa.CAACCAACAGTTCTAG-1_9</t>
  </si>
  <si>
    <t>5MOa.CAAGACTCAGTGGTGA-1_9</t>
  </si>
  <si>
    <t>5MOa.CAATTTCAGAGGGCGA-1_9</t>
  </si>
  <si>
    <t>5MOa.CACACAACAGTTTGGT-1_9</t>
  </si>
  <si>
    <t>5MOa.CACAGATCACCAGCTG-1_9</t>
  </si>
  <si>
    <t>5MOa.CACCGTTAGTGGATAT-1_9</t>
  </si>
  <si>
    <t>5MOa.CACGTGGCACGCAGTC-1_9</t>
  </si>
  <si>
    <t>5MOa.CAGATACAGGCATGCA-1_9</t>
  </si>
  <si>
    <t>5MOa.CAGCCAGGTATGCTTG-1_9</t>
  </si>
  <si>
    <t>5MOa.CAGGTATTCTGCAGCG-1_9</t>
  </si>
  <si>
    <t>5MOa.CAGTTAGAGGCGCTTC-1_9</t>
  </si>
  <si>
    <t>5MOa.CAGTTCCGTATCGTTG-1_9</t>
  </si>
  <si>
    <t>5MOa.CAGTTCCTCACCTACC-1_9</t>
  </si>
  <si>
    <t>5MOa.CATAGACCAGCTATTG-1_9</t>
  </si>
  <si>
    <t>5MOa.CATTCATCATGCACTA-1_9</t>
  </si>
  <si>
    <t>5MOa.CATTGAGTCGGCACTG-1_9</t>
  </si>
  <si>
    <t>5MOa.CCACACTCATCGGAGA-1_9</t>
  </si>
  <si>
    <t>5MOa.CCCAACTCACAGGATG-1_9</t>
  </si>
  <si>
    <t>5MOa.CCCAACTTCCTACTGC-1_9</t>
  </si>
  <si>
    <t>5MOa.CCGGTAGTCGAAGTGG-1_9</t>
  </si>
  <si>
    <t>5MOa.CCTATCGAGACCAGCA-1_9</t>
  </si>
  <si>
    <t>5MOa.CCTCACAGTTGCCATA-1_9</t>
  </si>
  <si>
    <t>5MOa.CCTGTTGAGCTGTTCA-1_9</t>
  </si>
  <si>
    <t>5MOa.CCTGTTGGTGAATGAT-1_9</t>
  </si>
  <si>
    <t>5MOa.CGATCGGAGGCGTTGA-1_9</t>
  </si>
  <si>
    <t>5MOa.CGATGCGAGCAGCAGT-1_9</t>
  </si>
  <si>
    <t>5MOa.CGATGCGAGCGCTGAA-1_9</t>
  </si>
  <si>
    <t>5MOa.CGATGGCAGTGATAGT-1_9</t>
  </si>
  <si>
    <t>5MOa.CGCGTGACAGTTGTTG-1_9</t>
  </si>
  <si>
    <t>5MOa.CGGCAGTGTCCTCCTA-1_9</t>
  </si>
  <si>
    <t>5MOa.CGGGACTCAACCGCCA-1_9</t>
  </si>
  <si>
    <t>5MOa.CGGGTGTAGCGGTAAC-1_9</t>
  </si>
  <si>
    <t>5MOa.CGTGAATGTTGGCCTG-1_9</t>
  </si>
  <si>
    <t>5MOa.CGTTAGAGTCGCAGTC-1_9</t>
  </si>
  <si>
    <t>5MOa.CGTTAGAGTCTGCGCA-1_9</t>
  </si>
  <si>
    <t>5MOa.CTACATTCAAGCGAAC-1_9</t>
  </si>
  <si>
    <t>5MOa.CTACTATCACATATGC-1_9</t>
  </si>
  <si>
    <t>5MOa.CTACTATGTGCCGAAA-1_9</t>
  </si>
  <si>
    <t>5MOa.CTAGGTAAGCATGCAG-1_9</t>
  </si>
  <si>
    <t>5MOa.CTATCTACAACAACAA-1_9</t>
  </si>
  <si>
    <t>5MOa.CTCAACCTCCTACACC-1_9</t>
  </si>
  <si>
    <t>5MOa.CTCATCGTCCAAGCCG-1_9</t>
  </si>
  <si>
    <t>5MOa.CTCCGATTCTCTGACC-1_9</t>
  </si>
  <si>
    <t>5MOa.CTGAGGCAGAGTTGAT-1_9</t>
  </si>
  <si>
    <t>5MOa.CTGGACGAGAGTACCG-1_9</t>
  </si>
  <si>
    <t>5MOa.CTGTACCAGACGATAT-1_9</t>
  </si>
  <si>
    <t>5MOa.CTGTGGGGTGACCTGC-1_9</t>
  </si>
  <si>
    <t>5MOa.CTTCCTTCACGTACTA-1_9</t>
  </si>
  <si>
    <t>5MOa.CTTCGGTCACTTCTCG-1_9</t>
  </si>
  <si>
    <t>5MOa.CTTCTAACAATGGCCC-1_9</t>
  </si>
  <si>
    <t>5MOa.CTTCTCTTCTTCTGGC-1_9</t>
  </si>
  <si>
    <t>5MOa.CTTTCGGGTATGCTTG-1_9</t>
  </si>
  <si>
    <t>5MOa.CTTTCGGTCTACGGTA-1_9</t>
  </si>
  <si>
    <t>5MOa.GAAACCTAGCATTTCG-1_9</t>
  </si>
  <si>
    <t>5MOa.GAACTGTAGTACCGGA-1_9</t>
  </si>
  <si>
    <t>5MOa.GAAGGGTAGACAGCGT-1_9</t>
  </si>
  <si>
    <t>5MOa.GACATCACAGTTTCGA-1_9</t>
  </si>
  <si>
    <t>5MOa.GACCTTCAGTCCTGCG-1_9</t>
  </si>
  <si>
    <t>5MOa.GACGTTAAGCCAAGGT-1_9</t>
  </si>
  <si>
    <t>5MOa.GACTATGCACTAGGTT-1_9</t>
  </si>
  <si>
    <t>5MOa.GAGGCAAGTCAATGGG-1_9</t>
  </si>
  <si>
    <t>5MOa.GAGGCCTCAGAATGTA-1_9</t>
  </si>
  <si>
    <t>5MOa.GAGGCCTGTGCCTTTC-1_9</t>
  </si>
  <si>
    <t>5MOa.GAGTGTTCACAAGTGG-1_9</t>
  </si>
  <si>
    <t>5MOa.GCACATATCACGTCCT-1_9</t>
  </si>
  <si>
    <t>5MOa.GCCATTCAGTCCGCCA-1_9</t>
  </si>
  <si>
    <t>5MOa.GCCATTCTCCTCTGCA-1_9</t>
  </si>
  <si>
    <t>5MOa.GCCATTCTCCTGGGAC-1_9</t>
  </si>
  <si>
    <t>5MOa.GCCGTGATCTTCTGTA-1_9</t>
  </si>
  <si>
    <t>5MOa.GCCTGTTCAGACCTGC-1_9</t>
  </si>
  <si>
    <t>5MOa.GCGGAAAGTTAACAGA-1_9</t>
  </si>
  <si>
    <t>5MOa.GCGTTTCCAGACGCTC-1_9</t>
  </si>
  <si>
    <t>5MOa.GCTCAAATCGGCTTGG-1_9</t>
  </si>
  <si>
    <t>5MOa.GCTTGGGGTCGAATGG-1_9</t>
  </si>
  <si>
    <t>5MOa.GGAGGTAGTACCCAGC-1_9</t>
  </si>
  <si>
    <t>5MOa.GGATCTAAGTTTGAGA-1_9</t>
  </si>
  <si>
    <t>5MOa.GGATCTAGTTAGGACG-1_9</t>
  </si>
  <si>
    <t>5MOa.GGCTTGGTCTGCATAG-1_9</t>
  </si>
  <si>
    <t>5MOa.GGCTTTCTCTGGCCAG-1_9</t>
  </si>
  <si>
    <t>5MOa.GGGAAGTAGACCCTTA-1_9</t>
  </si>
  <si>
    <t>5MOa.GGGAAGTTCCAGCTCT-1_9</t>
  </si>
  <si>
    <t>5MOa.GGGACTCAGTGCCAGA-1_9</t>
  </si>
  <si>
    <t>5MOa.GGGATGAGTGGCCACT-1_9</t>
  </si>
  <si>
    <t>5MOa.GGGTAGAGTCATCTAG-1_9</t>
  </si>
  <si>
    <t>5MOa.GGTAATCAGCACTCCG-1_9</t>
  </si>
  <si>
    <t>5MOa.GGTGTTACATCCAATG-1_9</t>
  </si>
  <si>
    <t>5MOa.GTATTGGGTTCACGAT-1_9</t>
  </si>
  <si>
    <t>5MOa.GTCAAGTCAATGACCT-1_9</t>
  </si>
  <si>
    <t>5MOa.GTCAGCGTCGAACGGA-1_9</t>
  </si>
  <si>
    <t>5MOa.GTCATCCGTATGTCAC-1_9</t>
  </si>
  <si>
    <t>5MOa.GTCATGACACCGTGGT-1_9</t>
  </si>
  <si>
    <t>5MOa.GTCCCATCAACGGGTA-1_9</t>
  </si>
  <si>
    <t>5MOa.GTCCTCAAGCCAACCC-1_9</t>
  </si>
  <si>
    <t>5MOa.GTCGCGACAAACGGCA-1_9</t>
  </si>
  <si>
    <t>5MOa.GTCTGTCAGCATAGGC-1_9</t>
  </si>
  <si>
    <t>5MOa.GTGCGTGGTCGAAGCA-1_9</t>
  </si>
  <si>
    <t>5MOa.GTGGAAGGTAGCTGCC-1_9</t>
  </si>
  <si>
    <t>5MOa.GTGGGAAAGGGTAGCT-1_9</t>
  </si>
  <si>
    <t>5MOa.GTTACCCAGTACCATC-1_9</t>
  </si>
  <si>
    <t>5MOa.GTTAGACAGTGGATTA-1_9</t>
  </si>
  <si>
    <t>5MOa.GTTAGTGGTAGAGACC-1_9</t>
  </si>
  <si>
    <t>5MOa.GTTAGTGGTGGTAATA-1_9</t>
  </si>
  <si>
    <t>5MOa.GTTATGGCATACCGTA-1_9</t>
  </si>
  <si>
    <t>5MOa.TAATTCCAGTTGTACC-1_9</t>
  </si>
  <si>
    <t>5MOa.TACCCACCAGCATACT-1_9</t>
  </si>
  <si>
    <t>5MOa.TACCTCGAGCAAGCCA-1_9</t>
  </si>
  <si>
    <t>5MOa.TACGGGCCAAAGGCAC-1_9</t>
  </si>
  <si>
    <t>5MOa.TACGTCCGTCACCGCA-1_9</t>
  </si>
  <si>
    <t>5MOa.TACTGCCAGTACAACA-1_9</t>
  </si>
  <si>
    <t>5MOa.TACTTCACAACGGGTA-1_9</t>
  </si>
  <si>
    <t>5MOa.TAGACCACACTCCGGA-1_9</t>
  </si>
  <si>
    <t>5MOa.TAGATCGGTTTACACG-1_9</t>
  </si>
  <si>
    <t>5MOa.TAGCACAAGAGATTCA-1_9</t>
  </si>
  <si>
    <t>5MOa.TAGGTTGTCTTGTTAC-1_9</t>
  </si>
  <si>
    <t>5MOa.TAGTGCACAATCGCAT-1_9</t>
  </si>
  <si>
    <t>5MOa.TATACCTCAAGTATAG-1_9</t>
  </si>
  <si>
    <t>5MOa.TATACCTGTATGATCC-1_9</t>
  </si>
  <si>
    <t>5MOa.TATGTTCCACCCAATA-1_9</t>
  </si>
  <si>
    <t>5MOa.TATTGGGTCACACGAT-1_9</t>
  </si>
  <si>
    <t>5MOa.TCAAGACAGCAGTACG-1_9</t>
  </si>
  <si>
    <t>5MOa.TCACGCTAGCGTCAAG-1_9</t>
  </si>
  <si>
    <t>5MOa.TCAGGGCCACCCTTAC-1_9</t>
  </si>
  <si>
    <t>5MOa.TCAGTTTAGACCTGGA-1_9</t>
  </si>
  <si>
    <t>5MOa.TCAGTTTAGGCGCTCT-1_9</t>
  </si>
  <si>
    <t>5MOa.TCATGAGAGCTGTTAC-1_9</t>
  </si>
  <si>
    <t>5MOa.TCATTACCAAAGCTAA-1_9</t>
  </si>
  <si>
    <t>5MOa.TCCGAAAAGTATGTAG-1_9</t>
  </si>
  <si>
    <t>5MOa.TCCGATCTCCATCAGA-1_9</t>
  </si>
  <si>
    <t>5MOa.TCCGGGATCGCATTGA-1_9</t>
  </si>
  <si>
    <t>5MOa.TCTATACCATAGGTAA-1_9</t>
  </si>
  <si>
    <t>5MOa.TCTCAGCGTGTAACGG-1_9</t>
  </si>
  <si>
    <t>5MOa.TCTGCCAGTAACTTCG-1_9</t>
  </si>
  <si>
    <t>5MOa.TCTGTCGCAGCTTCGG-1_9</t>
  </si>
  <si>
    <t>5MOa.TCTTCCTGTCACTTCC-1_9</t>
  </si>
  <si>
    <t>5MOa.TGACCCTCAAGAAACT-1_9</t>
  </si>
  <si>
    <t>5MOa.TGATGGTCACGCCACA-1_9</t>
  </si>
  <si>
    <t>5MOa.TGATTCTAGAACTGAT-1_9</t>
  </si>
  <si>
    <t>5MOa.TGCATCCAGGCCACTC-1_9</t>
  </si>
  <si>
    <t>5MOa.TGCCGAGTCCAACACA-1_9</t>
  </si>
  <si>
    <t>5MOa.TGCGACGAGCGAGGAG-1_9</t>
  </si>
  <si>
    <t>5MOa.TGCTTGCTCACTCGAA-1_9</t>
  </si>
  <si>
    <t>5MOa.TGGAGGAAGCCTGACC-1_9</t>
  </si>
  <si>
    <t>5MOa.TGGCGTGTCGTCGCTT-1_9</t>
  </si>
  <si>
    <t>5MOa.TGGGCGTTCACCGGTG-1_9</t>
  </si>
  <si>
    <t>5MOa.TGGTAGTTCATCGCAA-1_9</t>
  </si>
  <si>
    <t>5MOa.TGTAAGCTCCGTAATG-1_9</t>
  </si>
  <si>
    <t>5MOa.TGTGCGGGTCCGTACG-1_9</t>
  </si>
  <si>
    <t>5MOa.TGTGTGAGTGAGTGAC-1_9</t>
  </si>
  <si>
    <t>5MOa.TGTGTGAGTTCGAACT-1_9</t>
  </si>
  <si>
    <t>5MOa.TGTTCATAGACTTGTC-1_9</t>
  </si>
  <si>
    <t>5MOa.TGTTTGTCAGGTTCAT-1_9</t>
  </si>
  <si>
    <t>5MOa.TTAATCCTCGTTACCC-1_9</t>
  </si>
  <si>
    <t>5MOa.TTACAGGAGACCCGCT-1_9</t>
  </si>
  <si>
    <t>5MOa.TTACGCCGTAAGGCTG-1_9</t>
  </si>
  <si>
    <t>5MOa.TTCAGGAAGTTTGTCG-1_9</t>
  </si>
  <si>
    <t>5MOa.TTCGGTCGTGGTCAAG-1_9</t>
  </si>
  <si>
    <t>5MOa.TTCTAGTGTGCGCTCA-1_9</t>
  </si>
  <si>
    <t>5MOa.TTGCGTCCATATCTGG-1_9</t>
  </si>
  <si>
    <t>5MOa.TTGGGATAGGCCCACT-1_9</t>
  </si>
  <si>
    <t>5MOa.TTGGGTACAGTAGAAT-1_9</t>
  </si>
  <si>
    <t>5MOa.TTGGGTATCTTTCCGG-1_9</t>
  </si>
  <si>
    <t>5MOa.TTGGTTTTCGCTATTT-1_9</t>
  </si>
  <si>
    <t>5MOa.TTGTTCATCTCGACCT-1_9</t>
  </si>
  <si>
    <t>5MOa.TTTACTGGTGATTCTG-1_9</t>
  </si>
  <si>
    <t>5MOa.TTTATGCGTAACCCGC-1_9</t>
  </si>
  <si>
    <t>5MOa.TTTCAGTCACGAGGTA-1_9</t>
  </si>
  <si>
    <t>5MOa.TTTCCTCAGACTGAGC-1_9</t>
  </si>
  <si>
    <t>5MOa.TTTCGATCACCACATA-1_9</t>
  </si>
  <si>
    <t>5MOa.TTTGACTAGAATGTTG-1_9</t>
  </si>
  <si>
    <t>5MOa.TTTGATCTCGCATTGA-1_9</t>
  </si>
  <si>
    <t>5MOb.AAAGGGCAGTGATCGG-1_10</t>
  </si>
  <si>
    <t>5MOb.AAAGTCCCATACAGCT-1_10</t>
  </si>
  <si>
    <t>5MOb.AACAAGACATTAGGAA-1_10</t>
  </si>
  <si>
    <t>5MOb.AACCAACCAACATACC-1_10</t>
  </si>
  <si>
    <t>5MOb.AACCCAATCCATTTGT-1_10</t>
  </si>
  <si>
    <t>5MOb.AACGTCACAGCTATAC-1_10</t>
  </si>
  <si>
    <t>5MOb.AAGAACAAGCGAGGAG-1_10</t>
  </si>
  <si>
    <t>5MOb.AAGACAACATTCTCCG-1_10</t>
  </si>
  <si>
    <t>5MOb.AAGACAAGTTGCCATA-1_10</t>
  </si>
  <si>
    <t>5MOb.AAGTGAACAACACACT-1_10</t>
  </si>
  <si>
    <t>5MOb.AATCACGGTAGGCTCC-1_10</t>
  </si>
  <si>
    <t>5MOb.AATCACGGTCGAGCTC-1_10</t>
  </si>
  <si>
    <t>5MOb.AATGGCTAGACCTGGA-1_10</t>
  </si>
  <si>
    <t>5MOb.ACAAAGAAGAGCCGAT-1_10</t>
  </si>
  <si>
    <t>5MOb.ACAACCATCTCTATAC-1_10</t>
  </si>
  <si>
    <t>5MOb.ACACTGAAGTGAGGTC-1_10</t>
  </si>
  <si>
    <t>5MOb.ACATCCCTCTGAACGT-1_10</t>
  </si>
  <si>
    <t>5MOb.ACCAACAAGTATGGCG-1_10</t>
  </si>
  <si>
    <t>5MOb.ACCTACCGTCCATAGT-1_10</t>
  </si>
  <si>
    <t>5MOb.ACGTTCCAGACTGAGC-1_10</t>
  </si>
  <si>
    <t>5MOb.ACTCTCGAGGCATGCA-1_10</t>
  </si>
  <si>
    <t>5MOb.ACTTTGTGTGACTCTA-1_10</t>
  </si>
  <si>
    <t>5MOb.AGAACAAGTACATACC-1_10</t>
  </si>
  <si>
    <t>5MOb.AGAAGTAGTTCGGCGT-1_10</t>
  </si>
  <si>
    <t>5MOb.AGAAGTATCACTGAAC-1_10</t>
  </si>
  <si>
    <t>5MOb.AGACACTGTAAGATTG-1_10</t>
  </si>
  <si>
    <t>5MOb.AGACCCGTCGATCCCT-1_10</t>
  </si>
  <si>
    <t>5MOb.AGAGCAGAGTTGCTCA-1_10</t>
  </si>
  <si>
    <t>5MOb.AGATCCATCAAGCTGT-1_10</t>
  </si>
  <si>
    <t>5MOb.AGCTCAACATGGCTGC-1_10</t>
  </si>
  <si>
    <t>5MOb.AGGAGGTGTCGTCATA-1_10</t>
  </si>
  <si>
    <t>5MOb.AGGCCACGTGCTGATT-1_10</t>
  </si>
  <si>
    <t>5MOb.AGGTTGTTCAGCGCGT-1_10</t>
  </si>
  <si>
    <t>5MOb.AGTAACCCATCACGGC-1_10</t>
  </si>
  <si>
    <t>5MOb.AGTCTCCAGGGCGAGA-1_10</t>
  </si>
  <si>
    <t>5MOb.ATCATTCCAGACCATT-1_10</t>
  </si>
  <si>
    <t>5MOb.ATCCACCCATACACCA-1_10</t>
  </si>
  <si>
    <t>5MOb.ATCTTCAAGCAGGTCA-1_10</t>
  </si>
  <si>
    <t>5MOb.ATCTTCAGTTCCTAGA-1_10</t>
  </si>
  <si>
    <t>5MOb.ATGAAAGTCACATTGG-1_10</t>
  </si>
  <si>
    <t>5MOb.ATGAGTCTCAAGCTTG-1_10</t>
  </si>
  <si>
    <t>5MOb.ATGCCTCCATATCGGT-1_10</t>
  </si>
  <si>
    <t>5MOb.ATGGATCAGAAGATCT-1_10</t>
  </si>
  <si>
    <t>5MOb.ATGTCCCTCGCCGATG-1_10</t>
  </si>
  <si>
    <t>5MOb.ATTCACTGTATCGTAC-1_10</t>
  </si>
  <si>
    <t>5MOb.ATTCCTACATTGACTG-1_10</t>
  </si>
  <si>
    <t>5MOb.ATTTCACGTGACAGGT-1_10</t>
  </si>
  <si>
    <t>5MOb.CAAAGAACACGTATAC-1_10</t>
  </si>
  <si>
    <t>5MOb.CAACCTCGTACTGCGC-1_10</t>
  </si>
  <si>
    <t>5MOb.CAACGATTCCTTACCG-1_10</t>
  </si>
  <si>
    <t>5MOb.CACAACAGTAACGTTC-1_10</t>
  </si>
  <si>
    <t>5MOb.CACATGAAGGAAGTAG-1_10</t>
  </si>
  <si>
    <t>5MOb.CACCAAAAGCGTTACT-1_10</t>
  </si>
  <si>
    <t>5MOb.CACTAAGAGGCCTGCT-1_10</t>
  </si>
  <si>
    <t>5MOb.CAGGGCTCAGAACTTC-1_10</t>
  </si>
  <si>
    <t>5MOb.CAGTTAGAGTACTCGT-1_10</t>
  </si>
  <si>
    <t>5MOb.CATCCGTCAAGCCATT-1_10</t>
  </si>
  <si>
    <t>5MOb.CATGAGTTCGAGTCCG-1_10</t>
  </si>
  <si>
    <t>5MOb.CATTGCCTCAGTCTTT-1_10</t>
  </si>
  <si>
    <t>5MOb.CATTGTTAGGGTTTCT-1_10</t>
  </si>
  <si>
    <t>5MOb.CCACCATCAGTCCGTG-1_10</t>
  </si>
  <si>
    <t>5MOb.CCACGAGAGAAGGTAG-1_10</t>
  </si>
  <si>
    <t>5MOb.CCACGTTAGCATTGAA-1_10</t>
  </si>
  <si>
    <t>5MOb.CCCTCAAGTCGAGATG-1_10</t>
  </si>
  <si>
    <t>5MOb.CCGGGTAGTCAAAGTA-1_10</t>
  </si>
  <si>
    <t>5MOb.CCGTAGGCAACGATTC-1_10</t>
  </si>
  <si>
    <t>5MOb.CCGTAGGTCGAGAATA-1_10</t>
  </si>
  <si>
    <t>5MOb.CCGTGAGGTGAATATG-1_10</t>
  </si>
  <si>
    <t>5MOb.CCGTTCAGTTATCTGG-1_10</t>
  </si>
  <si>
    <t>5MOb.CCTACGTTCTGTCGTC-1_10</t>
  </si>
  <si>
    <t>5MOb.CCTCCAATCAGCGCAC-1_10</t>
  </si>
  <si>
    <t>5MOb.CCTTGTGGTAATGCTC-1_10</t>
  </si>
  <si>
    <t>5MOb.CGAGGAATCTTAATCC-1_10</t>
  </si>
  <si>
    <t>5MOb.CGATGGCCACTACCGG-1_10</t>
  </si>
  <si>
    <t>5MOb.CGATGGCGTCGTCATA-1_10</t>
  </si>
  <si>
    <t>5MOb.CGCATAACATGACGAG-1_10</t>
  </si>
  <si>
    <t>5MOb.CGCCAGACAGTACTAC-1_10</t>
  </si>
  <si>
    <t>5MOb.CGCGTGAGTATGTCAC-1_10</t>
  </si>
  <si>
    <t>5MOb.CGGAACCAGCGCCGTT-1_10</t>
  </si>
  <si>
    <t>5MOb.CGGGCATCAAGTGTCT-1_10</t>
  </si>
  <si>
    <t>5MOb.CGTAGTATCGGCAGTC-1_10</t>
  </si>
  <si>
    <t>5MOb.CGTCAAAAGCTGGCCT-1_10</t>
  </si>
  <si>
    <t>5MOb.CGTCCATCATGAGGGT-1_10</t>
  </si>
  <si>
    <t>5MOb.CTACGGGTCCACGAAT-1_10</t>
  </si>
  <si>
    <t>5MOb.CTACTATGTGTTCAGT-1_10</t>
  </si>
  <si>
    <t>5MOb.CTCAGGGTCTACTGAG-1_10</t>
  </si>
  <si>
    <t>5MOb.CTGCCATTCGAGCCTG-1_10</t>
  </si>
  <si>
    <t>5MOb.CTGCTCACACGTCGTG-1_10</t>
  </si>
  <si>
    <t>5MOb.CTTACCGGTCGCACGT-1_10</t>
  </si>
  <si>
    <t>5MOb.CTTAGGAGTTTACACG-1_10</t>
  </si>
  <si>
    <t>5MOb.GAAATGATCTACTGAG-1_10</t>
  </si>
  <si>
    <t>5MOb.GAACGTTCATAATCGC-1_10</t>
  </si>
  <si>
    <t>5MOb.GAACTGTCACTCTCGT-1_10</t>
  </si>
  <si>
    <t>5MOb.GAAGGACGTGTCATGT-1_10</t>
  </si>
  <si>
    <t>5MOb.GACATCACAACAAGAT-1_10</t>
  </si>
  <si>
    <t>5MOb.GACCCAGAGCACTGGA-1_10</t>
  </si>
  <si>
    <t>5MOb.GACCGTGAGCGATGGT-1_10</t>
  </si>
  <si>
    <t>5MOb.GACCGTGAGTAGACCG-1_10</t>
  </si>
  <si>
    <t>5MOb.GACTATGCACTTGTGA-1_10</t>
  </si>
  <si>
    <t>5MOb.GAGGCAAGTATGAAAC-1_10</t>
  </si>
  <si>
    <t>5MOb.GAGTCTATCAACGCTA-1_10</t>
  </si>
  <si>
    <t>5MOb.GAGTTGTCATCGGAAG-1_10</t>
  </si>
  <si>
    <t>5MOb.GATGACTAGACCGTTT-1_10</t>
  </si>
  <si>
    <t>5MOb.GATGCTACAGGGTTGA-1_10</t>
  </si>
  <si>
    <t>5MOb.GATTCGAAGGGTACGT-1_10</t>
  </si>
  <si>
    <t>5MOb.GATTCGACACTTGTGA-1_10</t>
  </si>
  <si>
    <t>5MOb.GATTCTTTCAGTCAGT-1_10</t>
  </si>
  <si>
    <t>5MOb.GATTGGTAGGAACTAT-1_10</t>
  </si>
  <si>
    <t>5MOb.GCAGCCACACGACGTC-1_10</t>
  </si>
  <si>
    <t>5MOb.GCATCGGGTGAATGTA-1_10</t>
  </si>
  <si>
    <t>5MOb.GCCAGGTCAGTCTGGC-1_10</t>
  </si>
  <si>
    <t>5MOb.GCCAGGTCATCCCGTT-1_10</t>
  </si>
  <si>
    <t>5MOb.GCCGATGCAATTGTGC-1_10</t>
  </si>
  <si>
    <t>5MOb.GCCGATGCAGGAATAT-1_10</t>
  </si>
  <si>
    <t>5MOb.GCCGTGACACGTACAT-1_10</t>
  </si>
  <si>
    <t>5MOb.GCCTGTTGTATCGTGT-1_10</t>
  </si>
  <si>
    <t>5MOb.GCGGAAAGTGCGGATA-1_10</t>
  </si>
  <si>
    <t>5MOb.GCTACAACAACGACTT-1_10</t>
  </si>
  <si>
    <t>5MOb.GCTACCTAGCACCTGC-1_10</t>
  </si>
  <si>
    <t>5MOb.GCTGAATCAAGAGTAT-1_10</t>
  </si>
  <si>
    <t>5MOb.GCTTCACTCCTTCAGC-1_10</t>
  </si>
  <si>
    <t>5MOb.GGAGAACTCGGCGATC-1_10</t>
  </si>
  <si>
    <t>5MOb.GGAGGATCATGCCATA-1_10</t>
  </si>
  <si>
    <t>5MOb.GGAGGTAGTGGCTTAT-1_10</t>
  </si>
  <si>
    <t>5MOb.GGCACGTGTGCCGGTT-1_10</t>
  </si>
  <si>
    <t>5MOb.GGCACGTTCGAGTCTA-1_10</t>
  </si>
  <si>
    <t>5MOb.GGCTGTGGTACTCAAC-1_10</t>
  </si>
  <si>
    <t>5MOb.GGCTTGGCAAGAGATT-1_10</t>
  </si>
  <si>
    <t>5MOb.GGCTTTCCAGCTGTAT-1_10</t>
  </si>
  <si>
    <t>5MOb.GGGACTCAGGTGCTGA-1_10</t>
  </si>
  <si>
    <t>5MOb.GGGAGATTCTCACCCA-1_10</t>
  </si>
  <si>
    <t>5MOb.GGGAGTATCTCTCGCA-1_10</t>
  </si>
  <si>
    <t>5MOb.GGGCGTTTCTGAGGCC-1_10</t>
  </si>
  <si>
    <t>5MOb.GGGCTCAGTTGCCATA-1_10</t>
  </si>
  <si>
    <t>5MOb.GGGTTTATCTTTCCGG-1_10</t>
  </si>
  <si>
    <t>5MOb.GGTGATTAGTATGTAG-1_10</t>
  </si>
  <si>
    <t>5MOb.GGTTCTCCACCTGATA-1_10</t>
  </si>
  <si>
    <t>5MOb.GGTTGTACAATCACGT-1_10</t>
  </si>
  <si>
    <t>5MOb.GTACAACCATGGGTTT-1_10</t>
  </si>
  <si>
    <t>5MOb.GTACAACTCTAACACG-1_10</t>
  </si>
  <si>
    <t>5MOb.GTATTGGCAGCTCGGT-1_10</t>
  </si>
  <si>
    <t>5MOb.GTCAAACGTACATACC-1_10</t>
  </si>
  <si>
    <t>5MOb.GTCATTTTCTCTAGGA-1_10</t>
  </si>
  <si>
    <t>5MOb.GTCCACTGTGTATTGC-1_10</t>
  </si>
  <si>
    <t>5MOb.GTCTACCCAGCAATTC-1_10</t>
  </si>
  <si>
    <t>5MOb.GTGACGCAGGGAGGGT-1_10</t>
  </si>
  <si>
    <t>5MOb.GTGAGTTAGCGTGCTC-1_10</t>
  </si>
  <si>
    <t>5MOb.GTGGTTAAGTCTGTAC-1_10</t>
  </si>
  <si>
    <t>5MOb.GTGTAACTCCAAACCA-1_10</t>
  </si>
  <si>
    <t>5MOb.GTGTGATAGATCCCGC-1_10</t>
  </si>
  <si>
    <t>5MOb.GTGTGATTCATCACAG-1_10</t>
  </si>
  <si>
    <t>5MOb.GTGTGGCGTATGGTTC-1_10</t>
  </si>
  <si>
    <t>5MOb.GTTATGGTCGTGGCTG-1_10</t>
  </si>
  <si>
    <t>5MOb.GTTCCGTTCAATCAGC-1_10</t>
  </si>
  <si>
    <t>5MOb.GTTCGCTCAAGTGGTG-1_10</t>
  </si>
  <si>
    <t>5MOb.GTTGCGGAGTATCTGC-1_10</t>
  </si>
  <si>
    <t>5MOb.GTTTACTGTGGACCAA-1_10</t>
  </si>
  <si>
    <t>5MOb.TAACTTCCACTGCTTC-1_10</t>
  </si>
  <si>
    <t>5MOb.TAATTCCCAAATGAAC-1_10</t>
  </si>
  <si>
    <t>5MOb.TAATTCCCAAGGGCAT-1_10</t>
  </si>
  <si>
    <t>5MOb.TACCTCGCAAGCGAAC-1_10</t>
  </si>
  <si>
    <t>5MOb.TACCTCGCAAGTATAG-1_10</t>
  </si>
  <si>
    <t>5MOb.TACTGCCCACATCCCT-1_10</t>
  </si>
  <si>
    <t>5MOb.TAGAGTCCACGCTGCA-1_10</t>
  </si>
  <si>
    <t>5MOb.TATATCCCATTGACCA-1_10</t>
  </si>
  <si>
    <t>5MOb.TATTTCGTCACCTCGT-1_10</t>
  </si>
  <si>
    <t>5MOb.TCATGTTCATACAGCT-1_10</t>
  </si>
  <si>
    <t>5MOb.TCCACCAAGAACTTCC-1_10</t>
  </si>
  <si>
    <t>5MOb.TCCAGAACACGAAAGC-1_10</t>
  </si>
  <si>
    <t>5MOb.TCCGATCAGTCCCGGT-1_10</t>
  </si>
  <si>
    <t>5MOb.TCCTAATCACCCTTAC-1_10</t>
  </si>
  <si>
    <t>5MOb.TCGGGACAGAACTGAT-1_10</t>
  </si>
  <si>
    <t>5MOb.TCGGGTGAGCATGATA-1_10</t>
  </si>
  <si>
    <t>5MOb.TCTGTCGGTTGTGTAC-1_10</t>
  </si>
  <si>
    <t>5MOb.TCTTAGTTCAGGAACG-1_10</t>
  </si>
  <si>
    <t>5MOb.TCTTCCTAGGTTGTTC-1_10</t>
  </si>
  <si>
    <t>5MOb.TCTTCCTGTCTGCGCA-1_10</t>
  </si>
  <si>
    <t>5MOb.TGAGACTCACTACACA-1_10</t>
  </si>
  <si>
    <t>5MOb.TGAGGTTGTAATCAAG-1_10</t>
  </si>
  <si>
    <t>5MOb.TGATGCACACCGCTAG-1_10</t>
  </si>
  <si>
    <t>5MOb.TGCATGAAGTGGACGT-1_10</t>
  </si>
  <si>
    <t>5MOb.TGCGGGTCAGCACGAA-1_10</t>
  </si>
  <si>
    <t>5MOb.TGCTGAATCTTTCTAG-1_10</t>
  </si>
  <si>
    <t>5MOb.TGGAGGAAGACTCCGC-1_10</t>
  </si>
  <si>
    <t>5MOb.TGGGCTGCAACGGCCT-1_10</t>
  </si>
  <si>
    <t>5MOb.TGTGAGTGTCTTCTAT-1_10</t>
  </si>
  <si>
    <t>5MOb.TGTGGCGCAGAACTTC-1_10</t>
  </si>
  <si>
    <t>5MOb.TGTGTGATCGAGTTGT-1_10</t>
  </si>
  <si>
    <t>5MOb.TGTGTGATCGGTGAAG-1_10</t>
  </si>
  <si>
    <t>5MOb.TGTTCCGCAATTGGTC-1_10</t>
  </si>
  <si>
    <t>5MOb.TGTTCCGCAGTCTTCC-1_10</t>
  </si>
  <si>
    <t>5MOb.TGTTGAGGTCTGCGCA-1_10</t>
  </si>
  <si>
    <t>5MOb.TTACCGCAGGTCACCC-1_10</t>
  </si>
  <si>
    <t>5MOb.TTACGCCAGAGTTGAT-1_10</t>
  </si>
  <si>
    <t>5MOb.TTCACCGTCAGTGTCA-1_10</t>
  </si>
  <si>
    <t>5MOb.TTCAGGACACTACGGC-1_10</t>
  </si>
  <si>
    <t>5MOb.TTCCTCTAGTAACGTA-1_10</t>
  </si>
  <si>
    <t>5MOb.TTCGCTGAGCGTCAAG-1_10</t>
  </si>
  <si>
    <t>5MOb.TTCTAACTCGGACTGC-1_10</t>
  </si>
  <si>
    <t>5MOb.TTCTGTACAAGTGGGT-1_10</t>
  </si>
  <si>
    <t>5MOb.TTCTGTATCTGACGCG-1_10</t>
  </si>
  <si>
    <t>5MOb.TTCTTCCGTGATAGTA-1_10</t>
  </si>
  <si>
    <t>5MOb.TTGAACGTCACCGCTT-1_10</t>
  </si>
  <si>
    <t>5MOb.TTGGTTTCATCGCTGG-1_10</t>
  </si>
  <si>
    <t>5MOb.TTGTGGAAGTTGGCTT-1_10</t>
  </si>
  <si>
    <t>5MOb.TTGTTTGCACTAAACC-1_10</t>
  </si>
  <si>
    <t>5MOb.TTTACCAAGTCAGCCC-1_10</t>
  </si>
  <si>
    <t>5MOb.TTTCAGTCAAGAGGTC-1_10</t>
  </si>
  <si>
    <t>5MOc.AAACCCACACGGTCTG-1_11</t>
  </si>
  <si>
    <t>5MOc.AAGATAGTCCGGCTTT-1_11</t>
  </si>
  <si>
    <t>5MOc.AAGGTAAGTAGCACGA-1_11</t>
  </si>
  <si>
    <t>5MOc.AAGTGAATCTACTGCC-1_11</t>
  </si>
  <si>
    <t>5MOc.AATCGTGCAGTAACAA-1_11</t>
  </si>
  <si>
    <t>5MOc.AATCGTGGTACACGCC-1_11</t>
  </si>
  <si>
    <t>5MOc.ACAGAAAGTACCAATC-1_11</t>
  </si>
  <si>
    <t>5MOc.ACATCGACAAACCGGA-1_11</t>
  </si>
  <si>
    <t>5MOc.ACATGCAGTGGCAACA-1_11</t>
  </si>
  <si>
    <t>5MOc.ACCTACCGTGCAAGAC-1_11</t>
  </si>
  <si>
    <t>5MOc.ACGATCATCCTTCTGG-1_11</t>
  </si>
  <si>
    <t>5MOc.ACGTCCTCAGCGACCT-1_11</t>
  </si>
  <si>
    <t>5MOc.ACTATCTCAGGACATG-1_11</t>
  </si>
  <si>
    <t>5MOc.ACTCCCAGTCTGCGCA-1_11</t>
  </si>
  <si>
    <t>5MOc.AGAGCCCTCACCGGTG-1_11</t>
  </si>
  <si>
    <t>5MOc.AGATGCTTCCAGTGTA-1_11</t>
  </si>
  <si>
    <t>5MOc.AGCCAATGTTAGGCCC-1_11</t>
  </si>
  <si>
    <t>5MOc.AGCGCTGAGCGTGAGT-1_11</t>
  </si>
  <si>
    <t>5MOc.AGGCTGCCAAGGTCGA-1_11</t>
  </si>
  <si>
    <t>5MOc.AGGTTGTCAGTAACAA-1_11</t>
  </si>
  <si>
    <t>5MOc.AGTACTGGTCCAGCCA-1_11</t>
  </si>
  <si>
    <t>5MOc.AGTCATGTCCGACGGT-1_11</t>
  </si>
  <si>
    <t>5MOc.ATCATTCTCAAACTGC-1_11</t>
  </si>
  <si>
    <t>5MOc.ATCATTCTCAACGCTA-1_11</t>
  </si>
  <si>
    <t>5MOc.ATCCACCTCCACTTTA-1_11</t>
  </si>
  <si>
    <t>5MOc.ATCCCTGCAGCCATTA-1_11</t>
  </si>
  <si>
    <t>5MOc.ATGACCACACTCTAGA-1_11</t>
  </si>
  <si>
    <t>5MOc.ATGAGGGCAAGAGTTA-1_11</t>
  </si>
  <si>
    <t>5MOc.ATGCATGAGTGATAGT-1_11</t>
  </si>
  <si>
    <t>5MOc.ATGTCTTTCGCGTAGC-1_11</t>
  </si>
  <si>
    <t>5MOc.ATTACTCGTTTGGGTT-1_11</t>
  </si>
  <si>
    <t>5MOc.ATTATCCGTGACCGTC-1_11</t>
  </si>
  <si>
    <t>5MOc.ATTCAGGTCTAGAGCT-1_11</t>
  </si>
  <si>
    <t>5MOc.CAAAGAAAGTGCACAG-1_11</t>
  </si>
  <si>
    <t>5MOc.CAAAGAACAACTCCCT-1_11</t>
  </si>
  <si>
    <t>5MOc.CAACCAACACGTTGGC-1_11</t>
  </si>
  <si>
    <t>5MOc.CAATACGAGCCATTCA-1_11</t>
  </si>
  <si>
    <t>5MOc.CAGCAATGTATCGCAT-1_11</t>
  </si>
  <si>
    <t>5MOc.CATCAAGTCCGTGTGG-1_11</t>
  </si>
  <si>
    <t>5MOc.CATGCGGTCGAACCAT-1_11</t>
  </si>
  <si>
    <t>5MOc.CATGGATGTCCAAAGG-1_11</t>
  </si>
  <si>
    <t>5MOc.CATTCATTCGAACACT-1_11</t>
  </si>
  <si>
    <t>5MOc.CATTCCGCATCCGGTG-1_11</t>
  </si>
  <si>
    <t>5MOc.CCCGAAGTCCATTGGA-1_11</t>
  </si>
  <si>
    <t>5MOc.CCCTCTCAGGCCCACT-1_11</t>
  </si>
  <si>
    <t>5MOc.CCGGACAGTGACATCT-1_11</t>
  </si>
  <si>
    <t>5MOc.CCTATCGGTCAACACT-1_11</t>
  </si>
  <si>
    <t>5MOc.CCTTCAGAGCATCCCG-1_11</t>
  </si>
  <si>
    <t>5MOc.CGAATTGGTTCCACGG-1_11</t>
  </si>
  <si>
    <t>5MOc.CGGAGAAGTCGACTTA-1_11</t>
  </si>
  <si>
    <t>5MOc.CGGTCAGAGCATGTTC-1_11</t>
  </si>
  <si>
    <t>5MOc.CGGTCAGTCCCATTTA-1_11</t>
  </si>
  <si>
    <t>5MOc.CGGTCAGTCCCTGTTG-1_11</t>
  </si>
  <si>
    <t>5MOc.CGTGCTTAGCGCACAA-1_11</t>
  </si>
  <si>
    <t>5MOc.CTACGGGCAATTTCGG-1_11</t>
  </si>
  <si>
    <t>5MOc.CTCAGAATCTAATTCC-1_11</t>
  </si>
  <si>
    <t>5MOc.CTCCACACACCGTGAC-1_11</t>
  </si>
  <si>
    <t>5MOc.CTCTCAGCATCACGGC-1_11</t>
  </si>
  <si>
    <t>5MOc.CTGGTCTTCCGATCGG-1_11</t>
  </si>
  <si>
    <t>5MOc.CTGTGGGTCCTACAAG-1_11</t>
  </si>
  <si>
    <t>5MOc.GACAGCCTCTGTCGTC-1_11</t>
  </si>
  <si>
    <t>5MOc.GACCAATCAGTCAACT-1_11</t>
  </si>
  <si>
    <t>5MOc.GACTCAACACCCAAGC-1_11</t>
  </si>
  <si>
    <t>5MOc.GACTCTCAGAAGTATC-1_11</t>
  </si>
  <si>
    <t>5MOc.GAGTTACAGGTTAAAC-1_11</t>
  </si>
  <si>
    <t>5MOc.GATCACATCCGTCCTA-1_11</t>
  </si>
  <si>
    <t>5MOc.GATCATGGTACCGTGC-1_11</t>
  </si>
  <si>
    <t>5MOc.GATGGAGTCGTTGCCT-1_11</t>
  </si>
  <si>
    <t>5MOc.GCACGTGAGTCGGCAA-1_11</t>
  </si>
  <si>
    <t>5MOc.GCGATCGGTAACCCTA-1_11</t>
  </si>
  <si>
    <t>5MOc.GGCAGTCCAAGAATGT-1_11</t>
  </si>
  <si>
    <t>5MOc.GGGAAGTCATGTACGT-1_11</t>
  </si>
  <si>
    <t>5MOc.GGGACCTTCCACTTTA-1_11</t>
  </si>
  <si>
    <t>5MOc.GGGCTACAGGTCGAGT-1_11</t>
  </si>
  <si>
    <t>5MOc.GGGCTACCAAAGAACT-1_11</t>
  </si>
  <si>
    <t>5MOc.GGGTATTTCATGCAGT-1_11</t>
  </si>
  <si>
    <t>5MOc.GGTGATTCAGGAAGTC-1_11</t>
  </si>
  <si>
    <t>5MOc.GGTGTTATCGTTCTAT-1_11</t>
  </si>
  <si>
    <t>5MOc.GTCAAACTCCAAAGGG-1_11</t>
  </si>
  <si>
    <t>5MOc.GTCACGGGTACTCGTA-1_11</t>
  </si>
  <si>
    <t>5MOc.GTCGCGACACGAAAGC-1_11</t>
  </si>
  <si>
    <t>5MOc.GTGAGCCGTCCTCCTA-1_11</t>
  </si>
  <si>
    <t>5MOc.GTTACCCCAGCGTGCT-1_11</t>
  </si>
  <si>
    <t>5MOc.GTTGCGGGTAACCCGC-1_11</t>
  </si>
  <si>
    <t>5MOc.TAACTTCTCCGCGAGT-1_11</t>
  </si>
  <si>
    <t>5MOc.TACTGCCTCCGGACGT-1_11</t>
  </si>
  <si>
    <t>5MOc.TATATCCCAAATGAAC-1_11</t>
  </si>
  <si>
    <t>5MOc.TCAAGCATCGAGTGGA-1_11</t>
  </si>
  <si>
    <t>5MOc.TCAAGTGGTAAGCAAT-1_11</t>
  </si>
  <si>
    <t>5MOc.TCACATTGTTTGTTCT-1_11</t>
  </si>
  <si>
    <t>5MOc.TCACTATTCGAATCCA-1_11</t>
  </si>
  <si>
    <t>5MOc.TCAGGTACAATGCAAA-1_11</t>
  </si>
  <si>
    <t>5MOc.TCAGTGACAACGACAG-1_11</t>
  </si>
  <si>
    <t>5MOc.TCCCATGGTCCGGTGT-1_11</t>
  </si>
  <si>
    <t>5MOc.TCGGGACTCTAGGAAA-1_11</t>
  </si>
  <si>
    <t>5MOc.TCTACCGGTTCAACGT-1_11</t>
  </si>
  <si>
    <t>5MOc.TCTGTCGGTTGTAAAG-1_11</t>
  </si>
  <si>
    <t>5MOc.TGACTCCCATATAGCC-1_11</t>
  </si>
  <si>
    <t>5MOc.TGAGACTCAACAAAGT-1_11</t>
  </si>
  <si>
    <t>5MOc.TGAGCATTCTTCGGTC-1_11</t>
  </si>
  <si>
    <t>5MOc.TGAGGAGCACGTTGGC-1_11</t>
  </si>
  <si>
    <t>5MOc.TGCACGGCAGGTTTAC-1_11</t>
  </si>
  <si>
    <t>5MOc.TGCAGTATCTAATTCC-1_11</t>
  </si>
  <si>
    <t>5MOc.TGTGGCGTCTTCGTGC-1_11</t>
  </si>
  <si>
    <t>5MOc.TTCAGGATCCATGAGT-1_11</t>
  </si>
  <si>
    <t>5MOc.TTCTAACGTATTCCGA-1_11</t>
  </si>
  <si>
    <t>5MOc.TTGGATGGTTTGAACC-1_11</t>
  </si>
  <si>
    <t>5MOc.TTGGGTAGTCCAGGTC-1_11</t>
  </si>
  <si>
    <t>5MOc.TTGTTTGCACGGTCTG-1_11</t>
  </si>
  <si>
    <t>5MOc.TTTCACACAGGAAGTC-1_11</t>
  </si>
  <si>
    <t>5MOc.TTTGACTAGCGTTGTT-1_11</t>
  </si>
  <si>
    <t>5MOd.AACAGGGCAGTAACAA-1_12</t>
  </si>
  <si>
    <t>5MOd.AACCATGTCTTGGAAC-1_12</t>
  </si>
  <si>
    <t>5MOd.AACCTGAAGTTTCTTC-1_12</t>
  </si>
  <si>
    <t>5MOd.AAGTCGTAGTTGCTGT-1_12</t>
  </si>
  <si>
    <t>5MOd.AAGTCGTTCCACAAGT-1_12</t>
  </si>
  <si>
    <t>5MOd.ACAACCAAGTTAGAAC-1_12</t>
  </si>
  <si>
    <t>5MOd.ACCACAAAGGTCGTAG-1_12</t>
  </si>
  <si>
    <t>5MOd.ACCCTCATCGACACTA-1_12</t>
  </si>
  <si>
    <t>5MOd.ACCCTTGGTTTGAACC-1_12</t>
  </si>
  <si>
    <t>5MOd.ACCTGAACAGCTGTAT-1_12</t>
  </si>
  <si>
    <t>5MOd.ACCTGAAGTGCGGTAA-1_12</t>
  </si>
  <si>
    <t>5MOd.ACGTCCTAGTCCGCCA-1_12</t>
  </si>
  <si>
    <t>5MOd.ACTGCAATCTTTGATC-1_12</t>
  </si>
  <si>
    <t>5MOd.AGAACAATCCGTGTAA-1_12</t>
  </si>
  <si>
    <t>5MOd.AGACCATAGCTAGAGC-1_12</t>
  </si>
  <si>
    <t>5MOd.AGATAGACACAAATCC-1_12</t>
  </si>
  <si>
    <t>5MOd.AGCGCTGTCCTCTTTC-1_12</t>
  </si>
  <si>
    <t>5MOd.AGCGTATAGAGCATTA-1_12</t>
  </si>
  <si>
    <t>5MOd.AGGGCTCTCTAGTCAG-1_12</t>
  </si>
  <si>
    <t>5MOd.AGTCACATCCGAACGC-1_12</t>
  </si>
  <si>
    <t>5MOd.ATCCATTTCTTTGGAG-1_12</t>
  </si>
  <si>
    <t>5MOd.ATCGTAGGTTTCCATT-1_12</t>
  </si>
  <si>
    <t>5MOd.ATGAGTCGTAATTGGA-1_12</t>
  </si>
  <si>
    <t>5MOd.ATGATCGCAACAGCTT-1_12</t>
  </si>
  <si>
    <t>5MOd.ATGCGATCACCATATG-1_12</t>
  </si>
  <si>
    <t>5MOd.ATGTCTTCAGTAACGG-1_12</t>
  </si>
  <si>
    <t>5MOd.ATTCTTGGTAATCAGA-1_12</t>
  </si>
  <si>
    <t>5MOd.ATTTCTGAGGCAGCTA-1_12</t>
  </si>
  <si>
    <t>5MOd.CAATGACGTTCCTAGA-1_12</t>
  </si>
  <si>
    <t>5MOd.CACTAAGCAGCTCATA-1_12</t>
  </si>
  <si>
    <t>5MOd.CATACAGGTCGCACAC-1_12</t>
  </si>
  <si>
    <t>5MOd.CATACTTGTCACTACA-1_12</t>
  </si>
  <si>
    <t>5MOd.CATACTTTCCATCTCG-1_12</t>
  </si>
  <si>
    <t>5MOd.CCACAAATCTGGCCGA-1_12</t>
  </si>
  <si>
    <t>5MOd.CCACACTCAAATGGCG-1_12</t>
  </si>
  <si>
    <t>5MOd.CCACACTTCGGTCGAC-1_12</t>
  </si>
  <si>
    <t>5MOd.CCGGTGAAGCTTCATG-1_12</t>
  </si>
  <si>
    <t>5MOd.CCTTGTGCAAAGGGTC-1_12</t>
  </si>
  <si>
    <t>5MOd.CGAGAAGTCATCCTGC-1_12</t>
  </si>
  <si>
    <t>5MOd.CGTGAATTCTCAATCT-1_12</t>
  </si>
  <si>
    <t>5MOd.CTAGACACACAGAGAC-1_12</t>
  </si>
  <si>
    <t>5MOd.CTCAACCAGGACACTG-1_12</t>
  </si>
  <si>
    <t>5MOd.CTCATTAGTTATGTCG-1_12</t>
  </si>
  <si>
    <t>5MOd.CTCCACAGTCGCACAC-1_12</t>
  </si>
  <si>
    <t>5MOd.CTCCATGGTTGGGACA-1_12</t>
  </si>
  <si>
    <t>5MOd.CTCCGATAGGCCTTGC-1_12</t>
  </si>
  <si>
    <t>5MOd.CTCCTCCGTACCGGCT-1_12</t>
  </si>
  <si>
    <t>5MOd.CTGATCCGTGATACAA-1_12</t>
  </si>
  <si>
    <t>5MOd.CTGTAGAAGCAAACAT-1_12</t>
  </si>
  <si>
    <t>5MOd.CTTCCGAGTGCCTGCA-1_12</t>
  </si>
  <si>
    <t>5MOd.CTTGATTGTCCCGCAA-1_12</t>
  </si>
  <si>
    <t>5MOd.GAGAGGTTCGTGGGAA-1_12</t>
  </si>
  <si>
    <t>5MOd.GATAGCTTCGAGTGGA-1_12</t>
  </si>
  <si>
    <t>5MOd.GATCACAAGCAAATGT-1_12</t>
  </si>
  <si>
    <t>5MOd.GATTCTTAGTGCTACT-1_12</t>
  </si>
  <si>
    <t>5MOd.GCACGGTGTCGAGTGA-1_12</t>
  </si>
  <si>
    <t>5MOd.GCAGCTGTCGCTATTT-1_12</t>
  </si>
  <si>
    <t>5MOd.GCAGGCTAGGTGCAGT-1_12</t>
  </si>
  <si>
    <t>5MOd.GCCTGTTAGGAGAGGC-1_12</t>
  </si>
  <si>
    <t>5MOd.GCGATCGTCTCGACGG-1_12</t>
  </si>
  <si>
    <t>5MOd.GGAGGATAGCGACAGT-1_12</t>
  </si>
  <si>
    <t>5MOd.GGATGTTTCGCACGGT-1_12</t>
  </si>
  <si>
    <t>5MOd.GGGATGATCTCGGTCT-1_12</t>
  </si>
  <si>
    <t>5MOd.GGGCTACTCTGGGATT-1_12</t>
  </si>
  <si>
    <t>5MOd.GGTAACTTCCACCCTA-1_12</t>
  </si>
  <si>
    <t>5MOd.GGTGTCGGTTCGGCGT-1_12</t>
  </si>
  <si>
    <t>5MOd.GTAACACGTGTCCGTG-1_12</t>
  </si>
  <si>
    <t>5MOd.GTACAACCACCGTCGA-1_12</t>
  </si>
  <si>
    <t>5MOd.GTAGTACGTGTTACAC-1_12</t>
  </si>
  <si>
    <t>5MOd.GTAGTACTCTGGCCGA-1_12</t>
  </si>
  <si>
    <t>5MOd.GTCTGTCAGAAGAACG-1_12</t>
  </si>
  <si>
    <t>5MOd.GTGAGGAGTGGTCCGT-1_12</t>
  </si>
  <si>
    <t>5MOd.GTGCACGAGGTCCTGC-1_12</t>
  </si>
  <si>
    <t>5MOd.GTGGAAGCACTGGATT-1_12</t>
  </si>
  <si>
    <t>5MOd.GTGGAAGTCCACCTGT-1_12</t>
  </si>
  <si>
    <t>5MOd.GTTATGGCAATTCTCT-1_12</t>
  </si>
  <si>
    <t>5MOd.TAAGTCGAGCTAGAGC-1_12</t>
  </si>
  <si>
    <t>5MOd.TATACCTAGCTCAGAG-1_12</t>
  </si>
  <si>
    <t>5MOd.TATATCCCACTATCCC-1_12</t>
  </si>
  <si>
    <t>5MOd.TATCGCCTCATAGCAC-1_12</t>
  </si>
  <si>
    <t>5MOd.TATGTTCAGACCCGCT-1_12</t>
  </si>
  <si>
    <t>5MOd.TATGTTCTCTCGCGTT-1_12</t>
  </si>
  <si>
    <t>5MOd.TCAAGCATCTTCTCAA-1_12</t>
  </si>
  <si>
    <t>5MOd.TCAAGTGTCTGTCAGA-1_12</t>
  </si>
  <si>
    <t>5MOd.TCACATTCACCACTGG-1_12</t>
  </si>
  <si>
    <t>5MOd.TCACGGGCATGCTGCG-1_12</t>
  </si>
  <si>
    <t>5MOd.TCACTATAGACATGCG-1_12</t>
  </si>
  <si>
    <t>5MOd.TCACTATAGCTCCATA-1_12</t>
  </si>
  <si>
    <t>5MOd.TCAGGTACAGCAGACA-1_12</t>
  </si>
  <si>
    <t>5MOd.TCAGTGAAGCACTTTG-1_12</t>
  </si>
  <si>
    <t>5MOd.TCCACGTCAAACTAAG-1_12</t>
  </si>
  <si>
    <t>5MOd.TCCTTCTTCCAACCAA-1_12</t>
  </si>
  <si>
    <t>5MOd.TCCTTCTTCGAGTACT-1_12</t>
  </si>
  <si>
    <t>5MOd.TCGACCTCAGACCATT-1_12</t>
  </si>
  <si>
    <t>5MOd.TCGACGGTCTGTACAG-1_12</t>
  </si>
  <si>
    <t>5MOd.TCGGGACGTGGGAGAG-1_12</t>
  </si>
  <si>
    <t>5MOd.TCGTAGAGTACCCACG-1_12</t>
  </si>
  <si>
    <t>5MOd.TCGTAGAGTACCCGAC-1_12</t>
  </si>
  <si>
    <t>5MOd.TGAATCGAGGTACTGG-1_12</t>
  </si>
  <si>
    <t>5MOd.TGAGGAGTCCCTCTCC-1_12</t>
  </si>
  <si>
    <t>5MOd.TGCAGGCCAACATACC-1_12</t>
  </si>
  <si>
    <t>5MOd.TGCAGGCGTAATGATG-1_12</t>
  </si>
  <si>
    <t>5MOd.TGCTCCACAAACGAGC-1_12</t>
  </si>
  <si>
    <t>5MOd.TGGAGAGGTGAATAAC-1_12</t>
  </si>
  <si>
    <t>5MOd.TGGATGTCATCATGAC-1_12</t>
  </si>
  <si>
    <t>5MOd.TGGTAGTTCCGATCGG-1_12</t>
  </si>
  <si>
    <t>5MOd.TGTGAGTTCGACACCG-1_12</t>
  </si>
  <si>
    <t>5MOd.TTAGGGTTCCGTTGAA-1_12</t>
  </si>
  <si>
    <t>5MOd.TTCACCGGTACAGAAT-1_12</t>
  </si>
  <si>
    <t>5MOd.TTCACGCTCGACATCA-1_12</t>
  </si>
  <si>
    <t>5MOd.TTCCTTCTCCTGGGAC-1_12</t>
  </si>
  <si>
    <t>5MOd.TTCGATTTCGCATTAG-1_12</t>
  </si>
  <si>
    <t>5MOd.TTGCGTCTCCGCCTAT-1_12</t>
  </si>
  <si>
    <t>5MOd.TTGTTCAGTCACAGTT-1_12</t>
  </si>
  <si>
    <t>5MOd.TTTAGTCGTCTTTCTA-1_12</t>
  </si>
  <si>
    <t>5MOd.TTTGACTGTTGCGGAA-1_12</t>
  </si>
  <si>
    <t>18MOa.AAACCCAAGAGAAGGT-1_13</t>
  </si>
  <si>
    <t>18MOa.AACAAAGGTTACTCAG-1_13</t>
  </si>
  <si>
    <t>18MOa.AACCAACTCAGAATAG-1_13</t>
  </si>
  <si>
    <t>18MOa.AACGTCACACTGATTG-1_13</t>
  </si>
  <si>
    <t>18MOa.AATGACCCACAGCATT-1_13</t>
  </si>
  <si>
    <t>18MOa.AATGCCATCTCCGAAA-1_13</t>
  </si>
  <si>
    <t>18MOa.ACCAAACGTACGGATG-1_13</t>
  </si>
  <si>
    <t>18MOa.ACCTGAAAGCTATCCA-1_13</t>
  </si>
  <si>
    <t>18MOa.ACTGATGAGACTACCT-1_13</t>
  </si>
  <si>
    <t>18MOa.ACTTAGGCATGCAGCC-1_13</t>
  </si>
  <si>
    <t>18MOa.AGAAATGTCGTTGTTT-1_13</t>
  </si>
  <si>
    <t>18MOa.AGAAGTATCAACCGAT-1_13</t>
  </si>
  <si>
    <t>18MOa.AGACCATTCGAGAACG-1_13</t>
  </si>
  <si>
    <t>18MOa.AGACCCGTCATTCACT-1_13</t>
  </si>
  <si>
    <t>18MOa.AGGACGAAGGACTAAT-1_13</t>
  </si>
  <si>
    <t>18MOa.AGGACGATCCCTATTA-1_13</t>
  </si>
  <si>
    <t>18MOa.AGGGAGTCATTGAAGA-1_13</t>
  </si>
  <si>
    <t>18MOa.AGGGCCTAGAGACAAG-1_13</t>
  </si>
  <si>
    <t>18MOa.AGGTTACCAGACCGCT-1_13</t>
  </si>
  <si>
    <t>18MOa.AGTACTGGTATAATGG-1_13</t>
  </si>
  <si>
    <t>18MOa.ATACCTTCAACCAACT-1_13</t>
  </si>
  <si>
    <t>18MOa.ATCGTGACATTCTCTA-1_13</t>
  </si>
  <si>
    <t>18MOa.ATCTTCAGTTCCCAAA-1_13</t>
  </si>
  <si>
    <t>18MOa.ATTACTCGTGAATATG-1_13</t>
  </si>
  <si>
    <t>18MOa.CAAGACTTCGACGTCG-1_13</t>
  </si>
  <si>
    <t>18MOa.CACAGGCCAGTCGAGA-1_13</t>
  </si>
  <si>
    <t>18MOa.CACTTCGAGAAGAACG-1_13</t>
  </si>
  <si>
    <t>18MOa.CATACCCGTGACTCTA-1_13</t>
  </si>
  <si>
    <t>18MOa.CCAAGCGAGCCGATCC-1_13</t>
  </si>
  <si>
    <t>18MOa.CCACACTAGCGTCAGA-1_13</t>
  </si>
  <si>
    <t>18MOa.CCACGAGTCTCGGGAC-1_13</t>
  </si>
  <si>
    <t>18MOa.CCGGTAGAGTTCCGTA-1_13</t>
  </si>
  <si>
    <t>18MOa.CCGGTAGCAACAGCCC-1_13</t>
  </si>
  <si>
    <t>18MOa.CCGTTCACAAATACGA-1_13</t>
  </si>
  <si>
    <t>18MOa.CCTATCGGTTGTCCCT-1_13</t>
  </si>
  <si>
    <t>18MOa.CCTCTCCAGTGGTTCT-1_13</t>
  </si>
  <si>
    <t>18MOa.CCTTGTGTCGCGTCGA-1_13</t>
  </si>
  <si>
    <t>18MOa.CGGAACCCAAACGGCA-1_13</t>
  </si>
  <si>
    <t>18MOa.CGGACACCAGTATGAA-1_13</t>
  </si>
  <si>
    <t>18MOa.CGGGTGTGTTGCAACT-1_13</t>
  </si>
  <si>
    <t>18MOa.CTCAGAAAGTATGACA-1_13</t>
  </si>
  <si>
    <t>18MOa.CTCTGGTAGGCTGTAG-1_13</t>
  </si>
  <si>
    <t>18MOa.CTGGACGTCGCTGTCT-1_13</t>
  </si>
  <si>
    <t>18MOa.CTGGTCTAGGGTGAAA-1_13</t>
  </si>
  <si>
    <t>18MOa.CTTCAATGTCAAATCC-1_13</t>
  </si>
  <si>
    <t>18MOa.CTTGATTTCACGGGCT-1_13</t>
  </si>
  <si>
    <t>18MOa.GAAGCCCAGCAGTCTT-1_13</t>
  </si>
  <si>
    <t>18MOa.GAATAGATCACTGAAC-1_13</t>
  </si>
  <si>
    <t>18MOa.GACCCTTAGGTTGGTG-1_13</t>
  </si>
  <si>
    <t>18MOa.GACTGATCAGGTGACA-1_13</t>
  </si>
  <si>
    <t>18MOa.GACTGATGTCTCTCCA-1_13</t>
  </si>
  <si>
    <t>18MOa.GAGCCTGAGATGCAGC-1_13</t>
  </si>
  <si>
    <t>18MOa.GCCATGGGTATGTCTG-1_13</t>
  </si>
  <si>
    <t>18MOa.GCCCAGACAACCAGAG-1_13</t>
  </si>
  <si>
    <t>18MOa.GCGGAAATCGACGAGA-1_13</t>
  </si>
  <si>
    <t>18MOa.GCTACAACAGAGTCAG-1_13</t>
  </si>
  <si>
    <t>18MOa.GCTTCACGTTAGAAAC-1_13</t>
  </si>
  <si>
    <t>18MOa.GGAATGGAGGGATGTC-1_13</t>
  </si>
  <si>
    <t>18MOa.GGGTAGATCTAAGCGT-1_13</t>
  </si>
  <si>
    <t>18MOa.GGTTGTACACCCATAA-1_13</t>
  </si>
  <si>
    <t>18MOa.GTCATCCCACTTTATC-1_13</t>
  </si>
  <si>
    <t>18MOa.GTCCTCATCAGGACAG-1_13</t>
  </si>
  <si>
    <t>18MOa.GTGCTTCCAGCAATTC-1_13</t>
  </si>
  <si>
    <t>18MOa.GTGTGATTCTGAACGT-1_13</t>
  </si>
  <si>
    <t>18MOa.GTTACAGCAGGTTCAT-1_13</t>
  </si>
  <si>
    <t>18MOa.GTTACGAAGACCTCCG-1_13</t>
  </si>
  <si>
    <t>18MOa.GTTGCGGAGCTAATGA-1_13</t>
  </si>
  <si>
    <t>18MOa.TAACTTCTCTGTAACG-1_13</t>
  </si>
  <si>
    <t>18MOa.TAAGCGTTCTGGTGCG-1_13</t>
  </si>
  <si>
    <t>18MOa.TACCCGTAGCAGCCCT-1_13</t>
  </si>
  <si>
    <t>18MOa.TACGTCCGTCGTGGTC-1_13</t>
  </si>
  <si>
    <t>18MOa.TAGAGTCTCAATCTTC-1_13</t>
  </si>
  <si>
    <t>18MOa.TAGGAGGAGCATCAGG-1_13</t>
  </si>
  <si>
    <t>18MOa.TCAGGTACACTAAACC-1_13</t>
  </si>
  <si>
    <t>18MOa.TCAGTCCCACCATTCC-1_13</t>
  </si>
  <si>
    <t>18MOa.TCATCCGAGCACGTCC-1_13</t>
  </si>
  <si>
    <t>18MOa.TCCCATGCATCCGAAT-1_13</t>
  </si>
  <si>
    <t>18MOa.TCCTCCCAGTCTGCGC-1_13</t>
  </si>
  <si>
    <t>18MOa.TCGCAGGAGCTGACCC-1_13</t>
  </si>
  <si>
    <t>18MOa.TCGTAGATCATCGACA-1_13</t>
  </si>
  <si>
    <t>18MOa.TCTAACTGTTGGAGAC-1_13</t>
  </si>
  <si>
    <t>18MOa.TGAACGTCAATCTCTT-1_13</t>
  </si>
  <si>
    <t>18MOa.TGACCCTAGATGATTG-1_13</t>
  </si>
  <si>
    <t>18MOa.TGGGCTGTCAACCTTT-1_13</t>
  </si>
  <si>
    <t>18MOa.TGGTAGTGTAGGCTGA-1_13</t>
  </si>
  <si>
    <t>18MOa.TGTGCGGAGACTCAAA-1_13</t>
  </si>
  <si>
    <t>18MOa.TGTTACTCACGCTGCA-1_13</t>
  </si>
  <si>
    <t>18MOa.TTCAGGAGTAACAGTA-1_13</t>
  </si>
  <si>
    <t>18MOa.TTCATTGCAGTCTACA-1_13</t>
  </si>
  <si>
    <t>18MOa.TTCCACGGTATACGGG-1_13</t>
  </si>
  <si>
    <t>18MOa.TTCCTAAGTACTGAGG-1_13</t>
  </si>
  <si>
    <t>18MOa.TTCGCTGAGTTTAGGA-1_13</t>
  </si>
  <si>
    <t>18MOa.TTCGCTGGTGGCTTGC-1_13</t>
  </si>
  <si>
    <t>18MOa.TTCTAACTCTCATGCC-1_13</t>
  </si>
  <si>
    <t>18MOa.TTCTTCCAGGTTGAGC-1_13</t>
  </si>
  <si>
    <t>18MOa.TTGATGGCAGCCGGTT-1_13</t>
  </si>
  <si>
    <t>18MOa.TTGGATGCAAGATGGC-1_13</t>
  </si>
  <si>
    <t>18MOa.TTTACTGCAGCGAGTA-1_13</t>
  </si>
  <si>
    <t>18MOa.TTTGATCCATGGGTCC-1_13</t>
  </si>
  <si>
    <t>18MOa.TTTGGTTTCCCTATTA-1_13</t>
  </si>
  <si>
    <t>18MOb.AAAGAACTCACAGTGT-1_14</t>
  </si>
  <si>
    <t>18MOb.AACCCAATCGACATAC-1_14</t>
  </si>
  <si>
    <t>18MOb.AAGCGTTAGATAGTGT-1_14</t>
  </si>
  <si>
    <t>18MOb.AATCACGTCGGAAGGT-1_14</t>
  </si>
  <si>
    <t>18MOb.ACACAGTCATCCTTGC-1_14</t>
  </si>
  <si>
    <t>18MOb.ACACAGTTCGGTTCAA-1_14</t>
  </si>
  <si>
    <t>18MOb.ACAGCCGCAGAGTGAC-1_14</t>
  </si>
  <si>
    <t>18MOb.ACATCGATCACTGAAC-1_14</t>
  </si>
  <si>
    <t>18MOb.ACATTTCGTGCGGATA-1_14</t>
  </si>
  <si>
    <t>18MOb.ACGGAAGGTTACCCAA-1_14</t>
  </si>
  <si>
    <t>18MOb.ACGGTTAAGGCGATAC-1_14</t>
  </si>
  <si>
    <t>18MOb.ACGTAACTCATGGTAC-1_14</t>
  </si>
  <si>
    <t>18MOb.ACTATCTAGCTTAGTC-1_14</t>
  </si>
  <si>
    <t>18MOb.ACTGTGAAGGTTGGTG-1_14</t>
  </si>
  <si>
    <t>18MOb.ACTGTGATCAGACCGC-1_14</t>
  </si>
  <si>
    <t>18MOb.ACTTCGCAGCCACCGT-1_14</t>
  </si>
  <si>
    <t>18MOb.AGAACAAGTATCAGGG-1_14</t>
  </si>
  <si>
    <t>18MOb.AGACAAAAGCCTAACT-1_14</t>
  </si>
  <si>
    <t>18MOb.AGACAGGCAGCTTTCC-1_14</t>
  </si>
  <si>
    <t>18MOb.AGAGCAGTCACGGAGA-1_14</t>
  </si>
  <si>
    <t>18MOb.AGATCCAAGCGACTGA-1_14</t>
  </si>
  <si>
    <t>18MOb.AGCCAATCAAGAGAGA-1_14</t>
  </si>
  <si>
    <t>18MOb.AGGATCTTCGGACTTA-1_14</t>
  </si>
  <si>
    <t>18MOb.AGTCACATCTAACGGT-1_14</t>
  </si>
  <si>
    <t>18MOb.AGTCATGGTACCCAGC-1_14</t>
  </si>
  <si>
    <t>18MOb.AGTCTCCAGCGTCTGC-1_14</t>
  </si>
  <si>
    <t>18MOb.AGTGATCCAAGCTCTA-1_14</t>
  </si>
  <si>
    <t>18MOb.ATACCGACATCCTAAG-1_14</t>
  </si>
  <si>
    <t>18MOb.ATACTTCGTCAACATC-1_14</t>
  </si>
  <si>
    <t>18MOb.ATAGACCCACCCAACG-1_14</t>
  </si>
  <si>
    <t>18MOb.ATCGTAGTCAGTCATG-1_14</t>
  </si>
  <si>
    <t>18MOb.ATGGAGGGTCGGAAAC-1_14</t>
  </si>
  <si>
    <t>18MOb.ATGTCTTGTCGTGCCA-1_14</t>
  </si>
  <si>
    <t>18MOb.ATTACCTGTATCGATC-1_14</t>
  </si>
  <si>
    <t>18MOb.ATTTCACCAGATCACT-1_14</t>
  </si>
  <si>
    <t>18MOb.CAAAGAAAGTAGTGCG-1_14</t>
  </si>
  <si>
    <t>18MOb.CAACAGTCAATTGAGA-1_14</t>
  </si>
  <si>
    <t>18MOb.CAACCTCGTCCAAGAG-1_14</t>
  </si>
  <si>
    <t>18MOb.CAATTTCTCTCTATAC-1_14</t>
  </si>
  <si>
    <t>18MOb.CACCGTTCACCAGTAT-1_14</t>
  </si>
  <si>
    <t>18MOb.CACTGGGAGATGCTTC-1_14</t>
  </si>
  <si>
    <t>18MOb.CACTGTCGTATCGCAT-1_14</t>
  </si>
  <si>
    <t>18MOb.CATAAGCAGACTTGTC-1_14</t>
  </si>
  <si>
    <t>18MOb.CATCAAGGTCGCATGC-1_14</t>
  </si>
  <si>
    <t>18MOb.CATCCCATCTGGGTCG-1_14</t>
  </si>
  <si>
    <t>18MOb.CATCGGGGTGTTCCTC-1_14</t>
  </si>
  <si>
    <t>18MOb.CATTCATCAGTCGAGA-1_14</t>
  </si>
  <si>
    <t>18MOb.CATTTCACACTACACA-1_14</t>
  </si>
  <si>
    <t>18MOb.CCACGTTTCGCCGAAC-1_14</t>
  </si>
  <si>
    <t>18MOb.CCGATCTGTTTCTTAC-1_14</t>
  </si>
  <si>
    <t>18MOb.CCGATCTTCGGTCGGT-1_14</t>
  </si>
  <si>
    <t>18MOb.CGACAGCTCGAAACAA-1_14</t>
  </si>
  <si>
    <t>18MOb.CGAGAAGCAGCACAGA-1_14</t>
  </si>
  <si>
    <t>18MOb.CGGACACAGATCCAAA-1_14</t>
  </si>
  <si>
    <t>18MOb.CGGGCATGTATATGGA-1_14</t>
  </si>
  <si>
    <t>18MOb.CGTAATGCAGTAGGAC-1_14</t>
  </si>
  <si>
    <t>18MOb.CGTCAAAGTTGAGAGC-1_14</t>
  </si>
  <si>
    <t>18MOb.CGTTCTGGTGTACGCC-1_14</t>
  </si>
  <si>
    <t>18MOb.CGTTGGGAGTTGCCTA-1_14</t>
  </si>
  <si>
    <t>18MOb.CTACATTCAGCCCAGT-1_14</t>
  </si>
  <si>
    <t>18MOb.CTAGGTATCACAATGC-1_14</t>
  </si>
  <si>
    <t>18MOb.CTATAGGAGTCGAAGC-1_14</t>
  </si>
  <si>
    <t>18MOb.CTATCCGGTAGCGCCT-1_14</t>
  </si>
  <si>
    <t>18MOb.CTCAGAACAGCGTTGC-1_14</t>
  </si>
  <si>
    <t>18MOb.CTCCCTCAGAGCCCAA-1_14</t>
  </si>
  <si>
    <t>18MOb.CTGGACGTCGGTATGT-1_14</t>
  </si>
  <si>
    <t>18MOb.CTTCTAAGTCAACACT-1_14</t>
  </si>
  <si>
    <t>18MOb.CTTTCAAGTGTATCCA-1_14</t>
  </si>
  <si>
    <t>18MOb.GAACGTTGTGGATCAG-1_14</t>
  </si>
  <si>
    <t>18MOb.GAAGGGTTCTTCTAAC-1_14</t>
  </si>
  <si>
    <t>18MOb.GAAGTAACAACCACAT-1_14</t>
  </si>
  <si>
    <t>18MOb.GACACGCGTCTTCATT-1_14</t>
  </si>
  <si>
    <t>18MOb.GACGTTAGTGACTATC-1_14</t>
  </si>
  <si>
    <t>18MOb.GAGAAATTCGCTTTAT-1_14</t>
  </si>
  <si>
    <t>18MOb.GAGGCAACATGACTCA-1_14</t>
  </si>
  <si>
    <t>18MOb.GATCCCTCACAAATAG-1_14</t>
  </si>
  <si>
    <t>18MOb.GCACTAATCGTAGCTA-1_14</t>
  </si>
  <si>
    <t>18MOb.GCATTAGGTACACTCA-1_14</t>
  </si>
  <si>
    <t>18MOb.GCCCGAAGTCGCTGCA-1_14</t>
  </si>
  <si>
    <t>18MOb.GCCTGTTTCGAACCTA-1_14</t>
  </si>
  <si>
    <t>18MOb.GGAGGTAGTTCGAACT-1_14</t>
  </si>
  <si>
    <t>18MOb.GGATGTTGTTAGGACG-1_14</t>
  </si>
  <si>
    <t>18MOb.GGGACAAGTTCGAAGG-1_14</t>
  </si>
  <si>
    <t>18MOb.GGGAGTAAGGCTAAAT-1_14</t>
  </si>
  <si>
    <t>18MOb.GGGCTACCACTCTGCT-1_14</t>
  </si>
  <si>
    <t>18MOb.GTAGAGGCACCAGACC-1_14</t>
  </si>
  <si>
    <t>18MOb.GTATTTCAGACTTCGT-1_14</t>
  </si>
  <si>
    <t>18MOb.GTCATGACAGGGTCTC-1_14</t>
  </si>
  <si>
    <t>18MOb.GTCGAATTCTAGTGTG-1_14</t>
  </si>
  <si>
    <t>18MOb.GTCTACCAGCTTAAGA-1_14</t>
  </si>
  <si>
    <t>18MOb.GTCTCACAGGCCTTGC-1_14</t>
  </si>
  <si>
    <t>18MOb.GTCTGTCGTTCGTTCC-1_14</t>
  </si>
  <si>
    <t>18MOb.GTGACGCAGGGACAGG-1_14</t>
  </si>
  <si>
    <t>18MOb.GTGCAGCGTGAGGCAT-1_14</t>
  </si>
  <si>
    <t>18MOb.GTGGAGACATCTAGAC-1_14</t>
  </si>
  <si>
    <t>18MOb.GTGTGATTCTTTACAC-1_14</t>
  </si>
  <si>
    <t>18MOb.GTTACCCCATCCTATT-1_14</t>
  </si>
  <si>
    <t>18MOb.GTTCATTTCGTGTGAT-1_14</t>
  </si>
  <si>
    <t>18MOb.GTTGCGGTCATGCCAA-1_14</t>
  </si>
  <si>
    <t>18MOb.GTTTGGACAGGAACCA-1_14</t>
  </si>
  <si>
    <t>18MOb.TACTTGTCACAATGCT-1_14</t>
  </si>
  <si>
    <t>18MOb.TATCTTGTCTCGGTCT-1_14</t>
  </si>
  <si>
    <t>18MOb.TATTCCAAGAGAACCC-1_14</t>
  </si>
  <si>
    <t>18MOb.TATTGCTAGCAGAAAG-1_14</t>
  </si>
  <si>
    <t>18MOb.TCACATTCATCACCAA-1_14</t>
  </si>
  <si>
    <t>18MOb.TCCGATCCATCGGATT-1_14</t>
  </si>
  <si>
    <t>18MOb.TCGCTTGCATCATTGG-1_14</t>
  </si>
  <si>
    <t>18MOb.TCGGATACATGCACTA-1_14</t>
  </si>
  <si>
    <t>18MOb.TCTGGCTTCCTGTAAG-1_14</t>
  </si>
  <si>
    <t>18MOb.TGACAGTGTCCTACAA-1_14</t>
  </si>
  <si>
    <t>18MOb.TGATCTTCACGTACTA-1_14</t>
  </si>
  <si>
    <t>18MOb.TGCAGATCACATCCCT-1_14</t>
  </si>
  <si>
    <t>18MOb.TGCCGAGGTGTACGCC-1_14</t>
  </si>
  <si>
    <t>18MOb.TGGGATTTCATTACCT-1_14</t>
  </si>
  <si>
    <t>18MOb.TGGTAGTAGGATGTTA-1_14</t>
  </si>
  <si>
    <t>18MOb.TGGTAGTGTCACTCGG-1_14</t>
  </si>
  <si>
    <t>18MOb.TGTAACGAGAAGATCT-1_14</t>
  </si>
  <si>
    <t>18MOb.TTCTTGAGTGAACCGA-1_14</t>
  </si>
  <si>
    <t>18MOb.TTGTTTGTCAGTCATG-1_14</t>
  </si>
  <si>
    <t>18MOb.TTTATGCAGGTAGATT-1_14</t>
  </si>
  <si>
    <t>18MOb.TTTATGCAGGTCGTGA-1_14</t>
  </si>
  <si>
    <t>18MOc.AACAAGATCCGGCTTT-1_15</t>
  </si>
  <si>
    <t>18MOc.AACCCAAGTTGTTTGG-1_15</t>
  </si>
  <si>
    <t>18MOc.AAGGAATCAGTATACC-1_15</t>
  </si>
  <si>
    <t>18MOc.AAGGTAAGTACGCTAT-1_15</t>
  </si>
  <si>
    <t>18MOc.AATAGAGAGGAAGTCC-1_15</t>
  </si>
  <si>
    <t>18MOc.AATGAAGAGGTTGTTC-1_15</t>
  </si>
  <si>
    <t>18MOc.ACACGCGTCGCATTGA-1_15</t>
  </si>
  <si>
    <t>18MOc.ACCATTTGTTGAGAGC-1_15</t>
  </si>
  <si>
    <t>18MOc.ACCCAAACAGGTGTGA-1_15</t>
  </si>
  <si>
    <t>18MOc.ACGATGTAGTCAACAA-1_15</t>
  </si>
  <si>
    <t>18MOc.ACGTTCCCATAGTCAC-1_15</t>
  </si>
  <si>
    <t>18MOc.ACTTTGTGTGCTGATT-1_15</t>
  </si>
  <si>
    <t>18MOc.AGCCAGCGTTACACAC-1_15</t>
  </si>
  <si>
    <t>18MOc.AGGACTTCAAGTGGGT-1_15</t>
  </si>
  <si>
    <t>18MOc.AGGCATTAGAACGTGC-1_15</t>
  </si>
  <si>
    <t>18MOc.ATCACGACAAGCACCC-1_15</t>
  </si>
  <si>
    <t>18MOc.ATGACCACAGCACACC-1_15</t>
  </si>
  <si>
    <t>18MOc.ATGCGATAGGACAGTC-1_15</t>
  </si>
  <si>
    <t>18MOc.ATTGGGTCAAGGCCTC-1_15</t>
  </si>
  <si>
    <t>18MOc.CAACCAACAAGTGATA-1_15</t>
  </si>
  <si>
    <t>18MOc.CAACGATCACCCTGAG-1_15</t>
  </si>
  <si>
    <t>18MOc.CACGTGGCACACGGTC-1_15</t>
  </si>
  <si>
    <t>18MOc.CACTTCGTCAAGCGTT-1_15</t>
  </si>
  <si>
    <t>18MOc.CAGTTAGCAAACTCTG-1_15</t>
  </si>
  <si>
    <t>18MOc.CATGCAAGTAAGATTG-1_15</t>
  </si>
  <si>
    <t>18MOc.CATTCCGTCTGGCCTT-1_15</t>
  </si>
  <si>
    <t>18MOc.CATTTCAAGTCATCGT-1_15</t>
  </si>
  <si>
    <t>18MOc.CCCAACTTCAGACTGT-1_15</t>
  </si>
  <si>
    <t>18MOc.CCGATCTGTCCGAAGA-1_15</t>
  </si>
  <si>
    <t>18MOc.CCGGGTAAGACCACGA-1_15</t>
  </si>
  <si>
    <t>18MOc.CCGTGAGAGAGGCCAT-1_15</t>
  </si>
  <si>
    <t>18MOc.CGGAGAATCCTACCAC-1_15</t>
  </si>
  <si>
    <t>18MOc.CGTAATGTCCCACAGG-1_15</t>
  </si>
  <si>
    <t>18MOc.CGTAGTAGTTGATCGT-1_15</t>
  </si>
  <si>
    <t>18MOc.CTAACTTTCCCAAGCG-1_15</t>
  </si>
  <si>
    <t>18MOc.CTAAGTGCAACCTAAC-1_15</t>
  </si>
  <si>
    <t>18MOc.CTCAGAAGTGAATTAG-1_15</t>
  </si>
  <si>
    <t>18MOc.CTCATCGTCAAAGGTA-1_15</t>
  </si>
  <si>
    <t>18MOc.CTCATGCCAGCTCATA-1_15</t>
  </si>
  <si>
    <t>18MOc.CTGCAGGAGCCTCTCT-1_15</t>
  </si>
  <si>
    <t>18MOc.GAATCACAGTATGACA-1_15</t>
  </si>
  <si>
    <t>18MOc.GAGACCCCACCAGCTG-1_15</t>
  </si>
  <si>
    <t>18MOc.GAGGCAATCCCTTTGG-1_15</t>
  </si>
  <si>
    <t>18MOc.GATTGGTGTAGGTACG-1_15</t>
  </si>
  <si>
    <t>18MOc.GCACGGTCACAACGAG-1_15</t>
  </si>
  <si>
    <t>18MOc.GCCAGTGGTTGAGTCT-1_15</t>
  </si>
  <si>
    <t>18MOc.GCCCGAATCAAACCTG-1_15</t>
  </si>
  <si>
    <t>18MOc.GGAGATGGTACAGTAA-1_15</t>
  </si>
  <si>
    <t>18MOc.GGAGGATGTGAGACCA-1_15</t>
  </si>
  <si>
    <t>18MOc.GGTCACGAGGCATTTC-1_15</t>
  </si>
  <si>
    <t>18MOc.GGTGGCTTCGAACCAT-1_15</t>
  </si>
  <si>
    <t>18MOc.GTAATGCCAAGCTGTT-1_15</t>
  </si>
  <si>
    <t>18MOc.GTAGGAGCACGTCGGT-1_15</t>
  </si>
  <si>
    <t>18MOc.GTCATCCGTCTGCAAT-1_15</t>
  </si>
  <si>
    <t>18MOc.GTCCACTTCAGACATC-1_15</t>
  </si>
  <si>
    <t>18MOc.GTCCTCATCGTGCGAC-1_15</t>
  </si>
  <si>
    <t>18MOc.GTCGAATGTATGCTTG-1_15</t>
  </si>
  <si>
    <t>18MOc.GTTCATTAGATTAGAC-1_15</t>
  </si>
  <si>
    <t>18MOc.GTTGCGGGTGAGTCAG-1_15</t>
  </si>
  <si>
    <t>18MOc.GTTGTCCTCTCATGGA-1_15</t>
  </si>
  <si>
    <t>18MOc.TACCTCGCAAGGATGC-1_15</t>
  </si>
  <si>
    <t>18MOc.TCATCCGCACCGGAAA-1_15</t>
  </si>
  <si>
    <t>18MOc.TCATCCGCAGACAAGC-1_15</t>
  </si>
  <si>
    <t>18MOc.TCATCCGGTGACGTCC-1_15</t>
  </si>
  <si>
    <t>18MOc.TCATGTTTCTTGGTCC-1_15</t>
  </si>
  <si>
    <t>18MOc.TCTTAGTCACATACTG-1_15</t>
  </si>
  <si>
    <t>18MOc.TGAGCATTCTCACGAA-1_15</t>
  </si>
  <si>
    <t>18MOc.TGCACGGAGAGTCTGG-1_15</t>
  </si>
  <si>
    <t>18MOc.TGCGGCAGTTATTCCT-1_15</t>
  </si>
  <si>
    <t>18MOc.TGGTAGTCACATACTG-1_15</t>
  </si>
  <si>
    <t>18MOc.TGTTCCGGTTTCTTAC-1_15</t>
  </si>
  <si>
    <t>18MOc.TTACAGGGTAGTGTGG-1_15</t>
  </si>
  <si>
    <t>18MOc.TTAGTCTCATACCATG-1_15</t>
  </si>
  <si>
    <t>18MOc.TTATTGCCATTGAGGG-1_15</t>
  </si>
  <si>
    <t>18MOc.TTATTGCTCCACCTGT-1_15</t>
  </si>
  <si>
    <t>18MOc.TTCCTAATCTTGGCTC-1_15</t>
  </si>
  <si>
    <t>18MOc.TTCCTTCTCGCCAGTG-1_15</t>
  </si>
  <si>
    <t>18MOd.AACCCAATCTCGTCAC-1_16</t>
  </si>
  <si>
    <t>18MOd.AAGTACCGTTTACGAC-1_16</t>
  </si>
  <si>
    <t>18MOd.AAGTCGTTCTTGGGCG-1_16</t>
  </si>
  <si>
    <t>18MOd.AATTTCCGTACCTGTA-1_16</t>
  </si>
  <si>
    <t>18MOd.ACAACCAAGAACTGAT-1_16</t>
  </si>
  <si>
    <t>18MOd.ACACTGATCCGCTTAC-1_16</t>
  </si>
  <si>
    <t>18MOd.ACCCAAACAGTAACGG-1_16</t>
  </si>
  <si>
    <t>18MOd.ACCTGTCTCTATGCCC-1_16</t>
  </si>
  <si>
    <t>18MOd.ACGATGTTCTGCGGAC-1_16</t>
  </si>
  <si>
    <t>18MOd.ACGCACGAGACTTCCA-1_16</t>
  </si>
  <si>
    <t>18MOd.ACTGATGGTTGCATCA-1_16</t>
  </si>
  <si>
    <t>18MOd.ACTTATCGTAGTCGGA-1_16</t>
  </si>
  <si>
    <t>18MOd.ACTTCGCCAACCTATG-1_16</t>
  </si>
  <si>
    <t>18MOd.AGAAGCGTCGACCATA-1_16</t>
  </si>
  <si>
    <t>18MOd.AGACAAACAACCAGAG-1_16</t>
  </si>
  <si>
    <t>18MOd.AGCCAATTCTGGAGAG-1_16</t>
  </si>
  <si>
    <t>18MOd.AGGAAATCAGGTGTTT-1_16</t>
  </si>
  <si>
    <t>18MOd.AGTGCCGGTAGTCACT-1_16</t>
  </si>
  <si>
    <t>18MOd.AGTTCGATCGCTGACG-1_16</t>
  </si>
  <si>
    <t>18MOd.ATCGTGATCTATCCAT-1_16</t>
  </si>
  <si>
    <t>18MOd.ATGGATCAGCATCCCG-1_16</t>
  </si>
  <si>
    <t>18MOd.ATGGGAGTCGCATTGA-1_16</t>
  </si>
  <si>
    <t>18MOd.ATTCATCCATCTTTCA-1_16</t>
  </si>
  <si>
    <t>18MOd.CAACGGCGTTATAGAG-1_16</t>
  </si>
  <si>
    <t>18MOd.CAATTTCTCGGCTGAC-1_16</t>
  </si>
  <si>
    <t>18MOd.CACACAATCTAGAGCT-1_16</t>
  </si>
  <si>
    <t>18MOd.CACAGGCTCGTGGACC-1_16</t>
  </si>
  <si>
    <t>18MOd.CACTGGGTCATGCAGT-1_16</t>
  </si>
  <si>
    <t>18MOd.CACTGTCTCCACGGGT-1_16</t>
  </si>
  <si>
    <t>18MOd.CATCCACTCTCCTGAC-1_16</t>
  </si>
  <si>
    <t>18MOd.CATCGTCGTTCCGCAG-1_16</t>
  </si>
  <si>
    <t>18MOd.CATTCATAGGCCGCTT-1_16</t>
  </si>
  <si>
    <t>18MOd.CCACCATAGGCAGTCA-1_16</t>
  </si>
  <si>
    <t>18MOd.CCCAACTCATTCTGTT-1_16</t>
  </si>
  <si>
    <t>18MOd.CCGATGGAGACTGAGC-1_16</t>
  </si>
  <si>
    <t>18MOd.CCTACGTGTACTAGCT-1_16</t>
  </si>
  <si>
    <t>18MOd.CGATGGCTCGCTTACC-1_16</t>
  </si>
  <si>
    <t>18MOd.CGGCAGTGTCGACGCT-1_16</t>
  </si>
  <si>
    <t>18MOd.CGTCAAAGTTGAATCC-1_16</t>
  </si>
  <si>
    <t>18MOd.CTACCCAAGTGGTTAA-1_16</t>
  </si>
  <si>
    <t>18MOd.CTCCCTCTCGCCAGAC-1_16</t>
  </si>
  <si>
    <t>18MOd.CTCCTCCAGTATGTAG-1_16</t>
  </si>
  <si>
    <t>18MOd.CTGAGCGGTCTCACAA-1_16</t>
  </si>
  <si>
    <t>18MOd.CTGATCCGTACGATGG-1_16</t>
  </si>
  <si>
    <t>18MOd.CTGCCTAAGCGAGTAC-1_16</t>
  </si>
  <si>
    <t>18MOd.CTGTATTAGAAATGGG-1_16</t>
  </si>
  <si>
    <t>18MOd.CTTCCGAGTCACAGTT-1_16</t>
  </si>
  <si>
    <t>18MOd.CTTTCGGGTACACGCC-1_16</t>
  </si>
  <si>
    <t>18MOd.GAACACTTCTTACCAT-1_16</t>
  </si>
  <si>
    <t>18MOd.GAACGTTGTCAGATTC-1_16</t>
  </si>
  <si>
    <t>18MOd.GAATCACTCTCGGTAA-1_16</t>
  </si>
  <si>
    <t>18MOd.GACCAATCAATATCCG-1_16</t>
  </si>
  <si>
    <t>18MOd.GACCAATTCATCACTT-1_16</t>
  </si>
  <si>
    <t>18MOd.GAGATGGGTACATACC-1_16</t>
  </si>
  <si>
    <t>18MOd.GAGCTGCCATTCAGCA-1_16</t>
  </si>
  <si>
    <t>18MOd.GAGTCTATCTGGTCAA-1_16</t>
  </si>
  <si>
    <t>18MOd.GAGTGAGGTATCGAAA-1_16</t>
  </si>
  <si>
    <t>18MOd.GATCACACAGCTATAC-1_16</t>
  </si>
  <si>
    <t>18MOd.GATCACACATCTGCGG-1_16</t>
  </si>
  <si>
    <t>18MOd.GATGATCAGATGGTCG-1_16</t>
  </si>
  <si>
    <t>18MOd.GATTTCTGTTCTAAGC-1_16</t>
  </si>
  <si>
    <t>18MOd.GCAGCCACAGGTGACA-1_16</t>
  </si>
  <si>
    <t>18MOd.GCATTAGCATTGGATC-1_16</t>
  </si>
  <si>
    <t>18MOd.GCCCGAAGTTGACGGA-1_16</t>
  </si>
  <si>
    <t>18MOd.GCCGATGGTATCAGGG-1_16</t>
  </si>
  <si>
    <t>18MOd.GCTGCAGAGAAGCTCG-1_16</t>
  </si>
  <si>
    <t>18MOd.GCTTCACGTTGCTCGG-1_16</t>
  </si>
  <si>
    <t>18MOd.GCTTGGGAGTACAACA-1_16</t>
  </si>
  <si>
    <t>18MOd.GCTTGGGTCAAGAGGC-1_16</t>
  </si>
  <si>
    <t>18MOd.GGGAAGTCACGAGAAC-1_16</t>
  </si>
  <si>
    <t>18MOd.GGGCCATCAAGTGCTT-1_16</t>
  </si>
  <si>
    <t>18MOd.GGGTCACGTGGCCCAT-1_16</t>
  </si>
  <si>
    <t>18MOd.GGTGATTAGGTAAACT-1_16</t>
  </si>
  <si>
    <t>18MOd.GGTGGCTTCTCGGTCT-1_16</t>
  </si>
  <si>
    <t>18MOd.GGTTAACAGGTAGGCT-1_16</t>
  </si>
  <si>
    <t>18MOd.GGTTCTCGTACGATCT-1_16</t>
  </si>
  <si>
    <t>18MOd.GTAGCTACAATTGTGC-1_16</t>
  </si>
  <si>
    <t>18MOd.GTCAAACTCCTTCTTC-1_16</t>
  </si>
  <si>
    <t>18MOd.GTCACTCGTATCGTAC-1_16</t>
  </si>
  <si>
    <t>18MOd.GTGACGCCAGAGTCTT-1_16</t>
  </si>
  <si>
    <t>18MOd.GTGTAACGTGAACCGA-1_16</t>
  </si>
  <si>
    <t>18MOd.GTGTGATGTTACACAC-1_16</t>
  </si>
  <si>
    <t>18MOd.GTGTTAGAGCGGTATG-1_16</t>
  </si>
  <si>
    <t>18MOd.GTTACCCTCCACGGGT-1_16</t>
  </si>
  <si>
    <t>18MOd.TAACCAGTCAACGTGT-1_16</t>
  </si>
  <si>
    <t>18MOd.TAATCTCGTAGACACG-1_16</t>
  </si>
  <si>
    <t>18MOd.TACCCACTCCATCACC-1_16</t>
  </si>
  <si>
    <t>18MOd.TACCGAATCGTTCTGC-1_16</t>
  </si>
  <si>
    <t>18MOd.TACCTCGAGCCGAACA-1_16</t>
  </si>
  <si>
    <t>18MOd.TAGAGTCGTTCTCCAC-1_16</t>
  </si>
  <si>
    <t>18MOd.TAGGGTTCAAGCTGCC-1_16</t>
  </si>
  <si>
    <t>18MOd.TATCCTACACCGTCTT-1_16</t>
  </si>
  <si>
    <t>18MOd.TATCCTACAGCCCAGT-1_16</t>
  </si>
  <si>
    <t>18MOd.TATCTTGTCGATAACC-1_16</t>
  </si>
  <si>
    <t>18MOd.TATTGGGTCTACGCAA-1_16</t>
  </si>
  <si>
    <t>18MOd.TCATGCCTCTATACGG-1_16</t>
  </si>
  <si>
    <t>18MOd.TCCATCGAGCTCAGAG-1_16</t>
  </si>
  <si>
    <t>18MOd.TCCTCCCGTCCTTGTC-1_16</t>
  </si>
  <si>
    <t>18MOd.TCGATTTAGTACAGCG-1_16</t>
  </si>
  <si>
    <t>18MOd.TCGCACTGTCAAAGTA-1_16</t>
  </si>
  <si>
    <t>18MOd.TCGCTTGTCCCTGTTG-1_16</t>
  </si>
  <si>
    <t>18MOd.TCGGTCTCACGACAAG-1_16</t>
  </si>
  <si>
    <t>18MOd.TCTCTGGGTGTGTACT-1_16</t>
  </si>
  <si>
    <t>18MOd.TCTTTGAGTACCTAGT-1_16</t>
  </si>
  <si>
    <t>18MOd.TGAACGTGTGGGACAT-1_16</t>
  </si>
  <si>
    <t>18MOd.TGCGACGCATTGAAAG-1_16</t>
  </si>
  <si>
    <t>18MOd.TGGATGTAGGCTTAGG-1_16</t>
  </si>
  <si>
    <t>18MOd.TGGGAGATCTGCGGAC-1_16</t>
  </si>
  <si>
    <t>18MOd.TGTAGACTCCTAACAG-1_16</t>
  </si>
  <si>
    <t>18MOd.TGTCCTGCACGATAGG-1_16</t>
  </si>
  <si>
    <t>18MOd.TGTTCCGCACATGGTT-1_16</t>
  </si>
  <si>
    <t>18MOd.TTCGCTGCAACTCATG-1_16</t>
  </si>
  <si>
    <t>18MOd.TTCTAGTTCTGGAGAG-1_16</t>
  </si>
  <si>
    <t>18MOd.TTCTTCCCATCCAACA-1_16</t>
  </si>
  <si>
    <t>18MOd.TTGGTTTGTCTGTGTA-1_16</t>
  </si>
  <si>
    <t>18MOd.TTTACGTTCTCTGCCA-1_16</t>
  </si>
  <si>
    <t>18MOd.TTTGTTGGTCACTAGT-1_16</t>
  </si>
  <si>
    <t>cell</t>
  </si>
  <si>
    <t>tert expression level</t>
  </si>
  <si>
    <t>Old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Border="1"/>
    <xf numFmtId="0" fontId="2" fillId="0" borderId="0" xfId="0" applyFont="1"/>
    <xf numFmtId="0" fontId="2" fillId="0" borderId="1" xfId="0" applyFont="1" applyBorder="1"/>
    <xf numFmtId="0" fontId="1" fillId="0" borderId="0" xfId="0" applyFont="1"/>
    <xf numFmtId="0" fontId="0" fillId="0" borderId="2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59542A-246E-4FCB-8F3D-85639871D22A}">
  <dimension ref="B2:D2491"/>
  <sheetViews>
    <sheetView workbookViewId="0">
      <selection activeCell="C9" sqref="C9"/>
    </sheetView>
  </sheetViews>
  <sheetFormatPr baseColWidth="10" defaultColWidth="8.83203125" defaultRowHeight="15" x14ac:dyDescent="0.2"/>
  <cols>
    <col min="2" max="2" width="28.83203125" customWidth="1"/>
    <col min="3" max="3" width="22.1640625" customWidth="1"/>
    <col min="4" max="4" width="10.83203125" customWidth="1"/>
  </cols>
  <sheetData>
    <row r="2" spans="2:4" x14ac:dyDescent="0.2">
      <c r="B2" s="5"/>
      <c r="C2" s="5"/>
      <c r="D2" s="5"/>
    </row>
    <row r="3" spans="2:4" x14ac:dyDescent="0.2">
      <c r="B3" s="1" t="s">
        <v>2507</v>
      </c>
      <c r="C3" s="1" t="s">
        <v>2508</v>
      </c>
      <c r="D3" s="1" t="s">
        <v>8</v>
      </c>
    </row>
    <row r="4" spans="2:4" x14ac:dyDescent="0.2">
      <c r="B4" s="3" t="s">
        <v>9</v>
      </c>
      <c r="C4" s="3">
        <v>0.89570646313762603</v>
      </c>
      <c r="D4" s="3" t="s">
        <v>10</v>
      </c>
    </row>
    <row r="5" spans="2:4" x14ac:dyDescent="0.2">
      <c r="B5" s="3" t="s">
        <v>11</v>
      </c>
      <c r="C5" s="3">
        <v>0.38989535581419099</v>
      </c>
      <c r="D5" s="3" t="s">
        <v>12</v>
      </c>
    </row>
    <row r="6" spans="2:4" x14ac:dyDescent="0.2">
      <c r="B6" s="3" t="s">
        <v>13</v>
      </c>
      <c r="C6" s="3">
        <v>1.0354667314069499</v>
      </c>
      <c r="D6" s="3" t="s">
        <v>14</v>
      </c>
    </row>
    <row r="7" spans="2:4" x14ac:dyDescent="0.2">
      <c r="B7" s="3" t="s">
        <v>15</v>
      </c>
      <c r="C7" s="3">
        <v>0.52771093190122897</v>
      </c>
      <c r="D7" s="3" t="s">
        <v>12</v>
      </c>
    </row>
    <row r="8" spans="2:4" x14ac:dyDescent="0.2">
      <c r="B8" s="3" t="s">
        <v>16</v>
      </c>
      <c r="C8" s="3">
        <v>0.44376591335930399</v>
      </c>
      <c r="D8" s="3" t="s">
        <v>12</v>
      </c>
    </row>
    <row r="9" spans="2:4" x14ac:dyDescent="0.2">
      <c r="B9" s="3" t="s">
        <v>17</v>
      </c>
      <c r="C9" s="3">
        <v>0.40608272695682501</v>
      </c>
      <c r="D9" s="3" t="s">
        <v>18</v>
      </c>
    </row>
    <row r="10" spans="2:4" x14ac:dyDescent="0.2">
      <c r="B10" s="3" t="s">
        <v>19</v>
      </c>
      <c r="C10" s="3">
        <v>0.73297175940732195</v>
      </c>
      <c r="D10" s="3" t="s">
        <v>12</v>
      </c>
    </row>
    <row r="11" spans="2:4" x14ac:dyDescent="0.2">
      <c r="B11" s="3" t="s">
        <v>20</v>
      </c>
      <c r="C11" s="3">
        <v>0.67771266491990001</v>
      </c>
      <c r="D11" s="3" t="s">
        <v>12</v>
      </c>
    </row>
    <row r="12" spans="2:4" x14ac:dyDescent="0.2">
      <c r="B12" s="3" t="s">
        <v>21</v>
      </c>
      <c r="C12" s="3">
        <v>0.45221381278413197</v>
      </c>
      <c r="D12" s="3" t="s">
        <v>12</v>
      </c>
    </row>
    <row r="13" spans="2:4" x14ac:dyDescent="0.2">
      <c r="B13" s="3" t="s">
        <v>22</v>
      </c>
      <c r="C13" s="3">
        <v>1.9983039285298001</v>
      </c>
      <c r="D13" s="3" t="s">
        <v>23</v>
      </c>
    </row>
    <row r="14" spans="2:4" x14ac:dyDescent="0.2">
      <c r="B14" s="3" t="s">
        <v>24</v>
      </c>
      <c r="C14" s="3">
        <v>0.530620015898847</v>
      </c>
      <c r="D14" s="3" t="s">
        <v>10</v>
      </c>
    </row>
    <row r="15" spans="2:4" x14ac:dyDescent="0.2">
      <c r="B15" s="3" t="s">
        <v>25</v>
      </c>
      <c r="C15" s="3">
        <v>0.48719647562861601</v>
      </c>
      <c r="D15" s="3" t="s">
        <v>12</v>
      </c>
    </row>
    <row r="16" spans="2:4" x14ac:dyDescent="0.2">
      <c r="B16" s="3" t="s">
        <v>26</v>
      </c>
      <c r="C16" s="3">
        <v>1.0233610149927399</v>
      </c>
      <c r="D16" s="3" t="s">
        <v>23</v>
      </c>
    </row>
    <row r="17" spans="2:4" x14ac:dyDescent="0.2">
      <c r="B17" s="3" t="s">
        <v>27</v>
      </c>
      <c r="C17" s="3">
        <v>0.577589621663954</v>
      </c>
      <c r="D17" s="3" t="s">
        <v>12</v>
      </c>
    </row>
    <row r="18" spans="2:4" x14ac:dyDescent="0.2">
      <c r="B18" s="3" t="s">
        <v>28</v>
      </c>
      <c r="C18" s="3">
        <v>1.0277587923728599</v>
      </c>
      <c r="D18" s="3" t="s">
        <v>23</v>
      </c>
    </row>
    <row r="19" spans="2:4" x14ac:dyDescent="0.2">
      <c r="B19" s="3" t="s">
        <v>29</v>
      </c>
      <c r="C19" s="3">
        <v>1.05410009948538</v>
      </c>
      <c r="D19" s="3" t="s">
        <v>12</v>
      </c>
    </row>
    <row r="20" spans="2:4" x14ac:dyDescent="0.2">
      <c r="B20" s="3" t="s">
        <v>30</v>
      </c>
      <c r="C20" s="3">
        <v>1.06485489624934</v>
      </c>
      <c r="D20" s="3" t="s">
        <v>10</v>
      </c>
    </row>
    <row r="21" spans="2:4" x14ac:dyDescent="0.2">
      <c r="B21" s="3" t="s">
        <v>31</v>
      </c>
      <c r="C21" s="3">
        <v>0.63235027267930399</v>
      </c>
      <c r="D21" s="3" t="s">
        <v>12</v>
      </c>
    </row>
    <row r="22" spans="2:4" x14ac:dyDescent="0.2">
      <c r="B22" s="3" t="s">
        <v>32</v>
      </c>
      <c r="C22" s="3">
        <v>0.68054001350639504</v>
      </c>
      <c r="D22" s="3" t="s">
        <v>10</v>
      </c>
    </row>
    <row r="23" spans="2:4" x14ac:dyDescent="0.2">
      <c r="B23" s="3" t="s">
        <v>33</v>
      </c>
      <c r="C23" s="3">
        <v>0.63026984767069405</v>
      </c>
      <c r="D23" s="3" t="s">
        <v>23</v>
      </c>
    </row>
    <row r="24" spans="2:4" x14ac:dyDescent="0.2">
      <c r="B24" s="3" t="s">
        <v>34</v>
      </c>
      <c r="C24" s="3">
        <v>0.39463315527171</v>
      </c>
      <c r="D24" s="3" t="s">
        <v>12</v>
      </c>
    </row>
    <row r="25" spans="2:4" x14ac:dyDescent="0.2">
      <c r="B25" s="3" t="s">
        <v>35</v>
      </c>
      <c r="C25" s="3">
        <v>0.47125953763174899</v>
      </c>
      <c r="D25" s="3" t="s">
        <v>12</v>
      </c>
    </row>
    <row r="26" spans="2:4" x14ac:dyDescent="0.2">
      <c r="B26" s="3" t="s">
        <v>36</v>
      </c>
      <c r="C26" s="3">
        <v>0.83249108398360405</v>
      </c>
      <c r="D26" s="3" t="s">
        <v>12</v>
      </c>
    </row>
    <row r="27" spans="2:4" x14ac:dyDescent="0.2">
      <c r="B27" s="3" t="s">
        <v>37</v>
      </c>
      <c r="C27" s="3">
        <v>0.73457636597364395</v>
      </c>
      <c r="D27" s="3" t="s">
        <v>12</v>
      </c>
    </row>
    <row r="28" spans="2:4" x14ac:dyDescent="0.2">
      <c r="B28" s="3" t="s">
        <v>38</v>
      </c>
      <c r="C28" s="3">
        <v>0.95246958027713402</v>
      </c>
      <c r="D28" s="3" t="s">
        <v>39</v>
      </c>
    </row>
    <row r="29" spans="2:4" x14ac:dyDescent="0.2">
      <c r="B29" s="3" t="s">
        <v>40</v>
      </c>
      <c r="C29" s="3">
        <v>1.1679300224606</v>
      </c>
      <c r="D29" s="3" t="s">
        <v>12</v>
      </c>
    </row>
    <row r="30" spans="2:4" x14ac:dyDescent="0.2">
      <c r="B30" s="3" t="s">
        <v>41</v>
      </c>
      <c r="C30" s="3">
        <v>0.621169825238161</v>
      </c>
      <c r="D30" s="3" t="s">
        <v>23</v>
      </c>
    </row>
    <row r="31" spans="2:4" x14ac:dyDescent="0.2">
      <c r="B31" s="3" t="s">
        <v>42</v>
      </c>
      <c r="C31" s="3">
        <v>0.65030671342265101</v>
      </c>
      <c r="D31" s="3" t="s">
        <v>18</v>
      </c>
    </row>
    <row r="32" spans="2:4" x14ac:dyDescent="0.2">
      <c r="B32" s="3" t="s">
        <v>43</v>
      </c>
      <c r="C32" s="3">
        <v>0.84535970957385198</v>
      </c>
      <c r="D32" s="3" t="s">
        <v>12</v>
      </c>
    </row>
    <row r="33" spans="2:4" x14ac:dyDescent="0.2">
      <c r="B33" s="3" t="s">
        <v>44</v>
      </c>
      <c r="C33" s="3">
        <v>0.69115316195308096</v>
      </c>
      <c r="D33" s="3" t="s">
        <v>23</v>
      </c>
    </row>
    <row r="34" spans="2:4" x14ac:dyDescent="0.2">
      <c r="B34" s="3" t="s">
        <v>45</v>
      </c>
      <c r="C34" s="3">
        <v>0.70232178935505796</v>
      </c>
      <c r="D34" s="3" t="s">
        <v>23</v>
      </c>
    </row>
    <row r="35" spans="2:4" x14ac:dyDescent="0.2">
      <c r="B35" s="3" t="s">
        <v>46</v>
      </c>
      <c r="C35" s="3">
        <v>0.62210756960610303</v>
      </c>
      <c r="D35" s="3" t="s">
        <v>12</v>
      </c>
    </row>
    <row r="36" spans="2:4" x14ac:dyDescent="0.2">
      <c r="B36" s="3" t="s">
        <v>47</v>
      </c>
      <c r="C36" s="3">
        <v>0.71952776307779798</v>
      </c>
      <c r="D36" s="3" t="s">
        <v>23</v>
      </c>
    </row>
    <row r="37" spans="2:4" x14ac:dyDescent="0.2">
      <c r="B37" s="3" t="s">
        <v>48</v>
      </c>
      <c r="C37" s="3">
        <v>0.53404354360383799</v>
      </c>
      <c r="D37" s="3" t="s">
        <v>23</v>
      </c>
    </row>
    <row r="38" spans="2:4" x14ac:dyDescent="0.2">
      <c r="B38" s="3" t="s">
        <v>49</v>
      </c>
      <c r="C38" s="3">
        <v>0.63088631799136596</v>
      </c>
      <c r="D38" s="3" t="s">
        <v>10</v>
      </c>
    </row>
    <row r="39" spans="2:4" x14ac:dyDescent="0.2">
      <c r="B39" s="3" t="s">
        <v>50</v>
      </c>
      <c r="C39" s="3">
        <v>0.34220341097906998</v>
      </c>
      <c r="D39" s="3" t="s">
        <v>18</v>
      </c>
    </row>
    <row r="40" spans="2:4" x14ac:dyDescent="0.2">
      <c r="B40" s="3" t="s">
        <v>51</v>
      </c>
      <c r="C40" s="3">
        <v>0.41380203431982798</v>
      </c>
      <c r="D40" s="3" t="s">
        <v>18</v>
      </c>
    </row>
    <row r="41" spans="2:4" x14ac:dyDescent="0.2">
      <c r="B41" s="3" t="s">
        <v>52</v>
      </c>
      <c r="C41" s="3">
        <v>1.7318613276469901</v>
      </c>
      <c r="D41" s="3" t="s">
        <v>53</v>
      </c>
    </row>
    <row r="42" spans="2:4" x14ac:dyDescent="0.2">
      <c r="B42" s="3" t="s">
        <v>54</v>
      </c>
      <c r="C42" s="3">
        <v>0.95090771228724602</v>
      </c>
      <c r="D42" s="3" t="s">
        <v>55</v>
      </c>
    </row>
    <row r="43" spans="2:4" x14ac:dyDescent="0.2">
      <c r="B43" s="3" t="s">
        <v>56</v>
      </c>
      <c r="C43" s="3">
        <v>0.60196109171110501</v>
      </c>
      <c r="D43" s="3" t="s">
        <v>23</v>
      </c>
    </row>
    <row r="44" spans="2:4" x14ac:dyDescent="0.2">
      <c r="B44" s="3" t="s">
        <v>57</v>
      </c>
      <c r="C44" s="3">
        <v>0.51540044337023405</v>
      </c>
      <c r="D44" s="3" t="s">
        <v>12</v>
      </c>
    </row>
    <row r="45" spans="2:4" x14ac:dyDescent="0.2">
      <c r="B45" s="3" t="s">
        <v>58</v>
      </c>
      <c r="C45" s="3">
        <v>0.74436035238756504</v>
      </c>
      <c r="D45" s="3" t="s">
        <v>10</v>
      </c>
    </row>
    <row r="46" spans="2:4" x14ac:dyDescent="0.2">
      <c r="B46" s="3" t="s">
        <v>59</v>
      </c>
      <c r="C46" s="3">
        <v>0.75370563198760498</v>
      </c>
      <c r="D46" s="3" t="s">
        <v>23</v>
      </c>
    </row>
    <row r="47" spans="2:4" x14ac:dyDescent="0.2">
      <c r="B47" s="3" t="s">
        <v>60</v>
      </c>
      <c r="C47" s="3">
        <v>1.6993284664955399</v>
      </c>
      <c r="D47" s="3" t="s">
        <v>53</v>
      </c>
    </row>
    <row r="48" spans="2:4" x14ac:dyDescent="0.2">
      <c r="B48" s="3" t="s">
        <v>61</v>
      </c>
      <c r="C48" s="3">
        <v>0.63241228449133402</v>
      </c>
      <c r="D48" s="3" t="s">
        <v>12</v>
      </c>
    </row>
    <row r="49" spans="2:4" x14ac:dyDescent="0.2">
      <c r="B49" s="3" t="s">
        <v>62</v>
      </c>
      <c r="C49" s="3">
        <v>0.75319983062875395</v>
      </c>
      <c r="D49" s="3" t="s">
        <v>12</v>
      </c>
    </row>
    <row r="50" spans="2:4" x14ac:dyDescent="0.2">
      <c r="B50" s="3" t="s">
        <v>63</v>
      </c>
      <c r="C50" s="3">
        <v>0.41781868645811598</v>
      </c>
      <c r="D50" s="3" t="s">
        <v>12</v>
      </c>
    </row>
    <row r="51" spans="2:4" x14ac:dyDescent="0.2">
      <c r="B51" s="3" t="s">
        <v>64</v>
      </c>
      <c r="C51" s="3">
        <v>0.56364171903923099</v>
      </c>
      <c r="D51" s="3" t="s">
        <v>18</v>
      </c>
    </row>
    <row r="52" spans="2:4" x14ac:dyDescent="0.2">
      <c r="B52" s="3" t="s">
        <v>65</v>
      </c>
      <c r="C52" s="3">
        <v>0.51502053149870497</v>
      </c>
      <c r="D52" s="3" t="s">
        <v>18</v>
      </c>
    </row>
    <row r="53" spans="2:4" x14ac:dyDescent="0.2">
      <c r="B53" s="3" t="s">
        <v>66</v>
      </c>
      <c r="C53" s="3">
        <v>0.60190508226901895</v>
      </c>
      <c r="D53" s="3" t="s">
        <v>12</v>
      </c>
    </row>
    <row r="54" spans="2:4" x14ac:dyDescent="0.2">
      <c r="B54" s="3" t="s">
        <v>67</v>
      </c>
      <c r="C54" s="3">
        <v>0.67332870070981099</v>
      </c>
      <c r="D54" s="3" t="s">
        <v>14</v>
      </c>
    </row>
    <row r="55" spans="2:4" x14ac:dyDescent="0.2">
      <c r="B55" s="3" t="s">
        <v>68</v>
      </c>
      <c r="C55" s="3">
        <v>0.92420823782892503</v>
      </c>
      <c r="D55" s="3" t="s">
        <v>12</v>
      </c>
    </row>
    <row r="56" spans="2:4" x14ac:dyDescent="0.2">
      <c r="B56" s="3" t="s">
        <v>69</v>
      </c>
      <c r="C56" s="3">
        <v>0.85204973750274504</v>
      </c>
      <c r="D56" s="3" t="s">
        <v>53</v>
      </c>
    </row>
    <row r="57" spans="2:4" x14ac:dyDescent="0.2">
      <c r="B57" s="3" t="s">
        <v>70</v>
      </c>
      <c r="C57" s="3">
        <v>0.50135506323621803</v>
      </c>
      <c r="D57" s="3" t="s">
        <v>23</v>
      </c>
    </row>
    <row r="58" spans="2:4" x14ac:dyDescent="0.2">
      <c r="B58" s="3" t="s">
        <v>71</v>
      </c>
      <c r="C58" s="3">
        <v>1.74059261898397</v>
      </c>
      <c r="D58" s="3" t="s">
        <v>12</v>
      </c>
    </row>
    <row r="59" spans="2:4" x14ac:dyDescent="0.2">
      <c r="B59" s="3" t="s">
        <v>72</v>
      </c>
      <c r="C59" s="3">
        <v>0.813193803051106</v>
      </c>
      <c r="D59" s="3" t="s">
        <v>12</v>
      </c>
    </row>
    <row r="60" spans="2:4" x14ac:dyDescent="0.2">
      <c r="B60" s="3" t="s">
        <v>73</v>
      </c>
      <c r="C60" s="3">
        <v>1.2027297960863399</v>
      </c>
      <c r="D60" s="3" t="s">
        <v>23</v>
      </c>
    </row>
    <row r="61" spans="2:4" x14ac:dyDescent="0.2">
      <c r="B61" s="3" t="s">
        <v>74</v>
      </c>
      <c r="C61" s="3">
        <v>0.53597819330835095</v>
      </c>
      <c r="D61" s="3" t="s">
        <v>23</v>
      </c>
    </row>
    <row r="62" spans="2:4" x14ac:dyDescent="0.2">
      <c r="B62" s="3" t="s">
        <v>75</v>
      </c>
      <c r="C62" s="3">
        <v>0.65876323620727795</v>
      </c>
      <c r="D62" s="3" t="s">
        <v>10</v>
      </c>
    </row>
    <row r="63" spans="2:4" x14ac:dyDescent="0.2">
      <c r="B63" s="3" t="s">
        <v>76</v>
      </c>
      <c r="C63" s="3">
        <v>1.07291522139273</v>
      </c>
      <c r="D63" s="3" t="s">
        <v>18</v>
      </c>
    </row>
    <row r="64" spans="2:4" x14ac:dyDescent="0.2">
      <c r="B64" s="3" t="s">
        <v>77</v>
      </c>
      <c r="C64" s="3">
        <v>0.60481302705891504</v>
      </c>
      <c r="D64" s="3" t="s">
        <v>12</v>
      </c>
    </row>
    <row r="65" spans="2:4" x14ac:dyDescent="0.2">
      <c r="B65" s="3" t="s">
        <v>78</v>
      </c>
      <c r="C65" s="3">
        <v>0.60334606497645804</v>
      </c>
      <c r="D65" s="3" t="s">
        <v>10</v>
      </c>
    </row>
    <row r="66" spans="2:4" x14ac:dyDescent="0.2">
      <c r="B66" s="3" t="s">
        <v>79</v>
      </c>
      <c r="C66" s="3">
        <v>1.0339073151932401</v>
      </c>
      <c r="D66" s="3" t="s">
        <v>12</v>
      </c>
    </row>
    <row r="67" spans="2:4" x14ac:dyDescent="0.2">
      <c r="B67" s="3" t="s">
        <v>80</v>
      </c>
      <c r="C67" s="3">
        <v>0.73286878969010105</v>
      </c>
      <c r="D67" s="3" t="s">
        <v>18</v>
      </c>
    </row>
    <row r="68" spans="2:4" x14ac:dyDescent="0.2">
      <c r="B68" s="3" t="s">
        <v>81</v>
      </c>
      <c r="C68" s="3">
        <v>0.54325690765456403</v>
      </c>
      <c r="D68" s="3" t="s">
        <v>12</v>
      </c>
    </row>
    <row r="69" spans="2:4" x14ac:dyDescent="0.2">
      <c r="B69" s="3" t="s">
        <v>82</v>
      </c>
      <c r="C69" s="3">
        <v>0.65826873994053803</v>
      </c>
      <c r="D69" s="3" t="s">
        <v>10</v>
      </c>
    </row>
    <row r="70" spans="2:4" x14ac:dyDescent="0.2">
      <c r="B70" s="3" t="s">
        <v>83</v>
      </c>
      <c r="C70" s="3">
        <v>0.70593814150671497</v>
      </c>
      <c r="D70" s="3" t="s">
        <v>12</v>
      </c>
    </row>
    <row r="71" spans="2:4" x14ac:dyDescent="0.2">
      <c r="B71" s="3" t="s">
        <v>84</v>
      </c>
      <c r="C71" s="3">
        <v>0.63796108152382702</v>
      </c>
      <c r="D71" s="3" t="s">
        <v>18</v>
      </c>
    </row>
    <row r="72" spans="2:4" x14ac:dyDescent="0.2">
      <c r="B72" s="3" t="s">
        <v>85</v>
      </c>
      <c r="C72" s="3">
        <v>0.95943432760425995</v>
      </c>
      <c r="D72" s="3" t="s">
        <v>18</v>
      </c>
    </row>
    <row r="73" spans="2:4" x14ac:dyDescent="0.2">
      <c r="B73" s="3" t="s">
        <v>86</v>
      </c>
      <c r="C73" s="3">
        <v>0.81183405481058202</v>
      </c>
      <c r="D73" s="3" t="s">
        <v>12</v>
      </c>
    </row>
    <row r="74" spans="2:4" x14ac:dyDescent="0.2">
      <c r="B74" s="3" t="s">
        <v>87</v>
      </c>
      <c r="C74" s="3">
        <v>0.39412895432182798</v>
      </c>
      <c r="D74" s="3" t="s">
        <v>10</v>
      </c>
    </row>
    <row r="75" spans="2:4" x14ac:dyDescent="0.2">
      <c r="B75" s="3" t="s">
        <v>88</v>
      </c>
      <c r="C75" s="3">
        <v>0.77751383869592405</v>
      </c>
      <c r="D75" s="3" t="s">
        <v>14</v>
      </c>
    </row>
    <row r="76" spans="2:4" x14ac:dyDescent="0.2">
      <c r="B76" s="3" t="s">
        <v>89</v>
      </c>
      <c r="C76" s="3">
        <v>0.67297582169616599</v>
      </c>
      <c r="D76" s="3" t="s">
        <v>12</v>
      </c>
    </row>
    <row r="77" spans="2:4" x14ac:dyDescent="0.2">
      <c r="B77" s="3" t="s">
        <v>90</v>
      </c>
      <c r="C77" s="3">
        <v>1.67881431977764</v>
      </c>
      <c r="D77" s="3" t="s">
        <v>53</v>
      </c>
    </row>
    <row r="78" spans="2:4" x14ac:dyDescent="0.2">
      <c r="B78" s="3" t="s">
        <v>91</v>
      </c>
      <c r="C78" s="3">
        <v>0.59791883046803496</v>
      </c>
      <c r="D78" s="3" t="s">
        <v>23</v>
      </c>
    </row>
    <row r="79" spans="2:4" x14ac:dyDescent="0.2">
      <c r="B79" s="3" t="s">
        <v>92</v>
      </c>
      <c r="C79" s="3">
        <v>1.65068087096815</v>
      </c>
      <c r="D79" s="3" t="s">
        <v>53</v>
      </c>
    </row>
    <row r="80" spans="2:4" x14ac:dyDescent="0.2">
      <c r="B80" s="3" t="s">
        <v>93</v>
      </c>
      <c r="C80" s="3">
        <v>0.71885286701822704</v>
      </c>
      <c r="D80" s="3" t="s">
        <v>12</v>
      </c>
    </row>
    <row r="81" spans="2:4" x14ac:dyDescent="0.2">
      <c r="B81" s="3" t="s">
        <v>94</v>
      </c>
      <c r="C81" s="3">
        <v>0.51643452640062304</v>
      </c>
      <c r="D81" s="3" t="s">
        <v>95</v>
      </c>
    </row>
    <row r="82" spans="2:4" x14ac:dyDescent="0.2">
      <c r="B82" s="3" t="s">
        <v>96</v>
      </c>
      <c r="C82" s="3">
        <v>1.0953562554904599</v>
      </c>
      <c r="D82" s="3" t="s">
        <v>10</v>
      </c>
    </row>
    <row r="83" spans="2:4" x14ac:dyDescent="0.2">
      <c r="B83" s="3" t="s">
        <v>97</v>
      </c>
      <c r="C83" s="3">
        <v>0.79239428697402103</v>
      </c>
      <c r="D83" s="3" t="s">
        <v>23</v>
      </c>
    </row>
    <row r="84" spans="2:4" x14ac:dyDescent="0.2">
      <c r="B84" s="3" t="s">
        <v>98</v>
      </c>
      <c r="C84" s="3">
        <v>0.71403230219193203</v>
      </c>
      <c r="D84" s="3" t="s">
        <v>10</v>
      </c>
    </row>
    <row r="85" spans="2:4" x14ac:dyDescent="0.2">
      <c r="B85" s="3" t="s">
        <v>99</v>
      </c>
      <c r="C85" s="3">
        <v>0.71950074186434698</v>
      </c>
      <c r="D85" s="3" t="s">
        <v>12</v>
      </c>
    </row>
    <row r="86" spans="2:4" x14ac:dyDescent="0.2">
      <c r="B86" s="3" t="s">
        <v>100</v>
      </c>
      <c r="C86" s="3">
        <v>0.70849275023460601</v>
      </c>
      <c r="D86" s="3" t="s">
        <v>23</v>
      </c>
    </row>
    <row r="87" spans="2:4" x14ac:dyDescent="0.2">
      <c r="B87" s="3" t="s">
        <v>101</v>
      </c>
      <c r="C87" s="3">
        <v>0.53321253925074896</v>
      </c>
      <c r="D87" s="3" t="s">
        <v>18</v>
      </c>
    </row>
    <row r="88" spans="2:4" x14ac:dyDescent="0.2">
      <c r="B88" s="3" t="s">
        <v>102</v>
      </c>
      <c r="C88" s="3">
        <v>0.90362550675140096</v>
      </c>
      <c r="D88" s="3" t="s">
        <v>23</v>
      </c>
    </row>
    <row r="89" spans="2:4" x14ac:dyDescent="0.2">
      <c r="B89" s="3" t="s">
        <v>103</v>
      </c>
      <c r="C89" s="3">
        <v>0.68877602319266595</v>
      </c>
      <c r="D89" s="3" t="s">
        <v>12</v>
      </c>
    </row>
    <row r="90" spans="2:4" x14ac:dyDescent="0.2">
      <c r="B90" s="3" t="s">
        <v>104</v>
      </c>
      <c r="C90" s="3">
        <v>1.6110398350834301</v>
      </c>
      <c r="D90" s="3" t="s">
        <v>12</v>
      </c>
    </row>
    <row r="91" spans="2:4" x14ac:dyDescent="0.2">
      <c r="B91" s="3" t="s">
        <v>105</v>
      </c>
      <c r="C91" s="3">
        <v>0.55446838608481097</v>
      </c>
      <c r="D91" s="3" t="s">
        <v>12</v>
      </c>
    </row>
    <row r="92" spans="2:4" x14ac:dyDescent="0.2">
      <c r="B92" s="3" t="s">
        <v>106</v>
      </c>
      <c r="C92" s="3">
        <v>0.70127854105014997</v>
      </c>
      <c r="D92" s="3" t="s">
        <v>18</v>
      </c>
    </row>
    <row r="93" spans="2:4" x14ac:dyDescent="0.2">
      <c r="B93" s="3" t="s">
        <v>107</v>
      </c>
      <c r="C93" s="3">
        <v>0.42640773092197298</v>
      </c>
      <c r="D93" s="3" t="s">
        <v>12</v>
      </c>
    </row>
    <row r="94" spans="2:4" x14ac:dyDescent="0.2">
      <c r="B94" s="3" t="s">
        <v>108</v>
      </c>
      <c r="C94" s="3">
        <v>0.62582725874239498</v>
      </c>
      <c r="D94" s="3" t="s">
        <v>18</v>
      </c>
    </row>
    <row r="95" spans="2:4" x14ac:dyDescent="0.2">
      <c r="B95" s="3" t="s">
        <v>109</v>
      </c>
      <c r="C95" s="3">
        <v>0.582118982714672</v>
      </c>
      <c r="D95" s="3" t="s">
        <v>12</v>
      </c>
    </row>
    <row r="96" spans="2:4" x14ac:dyDescent="0.2">
      <c r="B96" s="3" t="s">
        <v>110</v>
      </c>
      <c r="C96" s="3">
        <v>0.31922949585809601</v>
      </c>
      <c r="D96" s="3" t="s">
        <v>10</v>
      </c>
    </row>
    <row r="97" spans="2:4" x14ac:dyDescent="0.2">
      <c r="B97" s="3" t="s">
        <v>111</v>
      </c>
      <c r="C97" s="3">
        <v>1.2283118726311999</v>
      </c>
      <c r="D97" s="3" t="s">
        <v>53</v>
      </c>
    </row>
    <row r="98" spans="2:4" x14ac:dyDescent="0.2">
      <c r="B98" s="3" t="s">
        <v>112</v>
      </c>
      <c r="C98" s="3">
        <v>0.97465615973519504</v>
      </c>
      <c r="D98" s="3" t="s">
        <v>23</v>
      </c>
    </row>
    <row r="99" spans="2:4" x14ac:dyDescent="0.2">
      <c r="B99" s="3" t="s">
        <v>113</v>
      </c>
      <c r="C99" s="3">
        <v>0.45311004183641501</v>
      </c>
      <c r="D99" s="3" t="s">
        <v>23</v>
      </c>
    </row>
    <row r="100" spans="2:4" x14ac:dyDescent="0.2">
      <c r="B100" s="3" t="s">
        <v>114</v>
      </c>
      <c r="C100" s="3">
        <v>0.42258479626234902</v>
      </c>
      <c r="D100" s="3" t="s">
        <v>23</v>
      </c>
    </row>
    <row r="101" spans="2:4" x14ac:dyDescent="0.2">
      <c r="B101" s="3" t="s">
        <v>115</v>
      </c>
      <c r="C101" s="3">
        <v>0.347939438764437</v>
      </c>
      <c r="D101" s="3" t="s">
        <v>18</v>
      </c>
    </row>
    <row r="102" spans="2:4" x14ac:dyDescent="0.2">
      <c r="B102" s="3" t="s">
        <v>116</v>
      </c>
      <c r="C102" s="3">
        <v>0.436986574308731</v>
      </c>
      <c r="D102" s="3" t="s">
        <v>10</v>
      </c>
    </row>
    <row r="103" spans="2:4" x14ac:dyDescent="0.2">
      <c r="B103" s="3" t="s">
        <v>117</v>
      </c>
      <c r="C103" s="3">
        <v>0.60655276559111704</v>
      </c>
      <c r="D103" s="3" t="s">
        <v>12</v>
      </c>
    </row>
    <row r="104" spans="2:4" x14ac:dyDescent="0.2">
      <c r="B104" s="3" t="s">
        <v>118</v>
      </c>
      <c r="C104" s="3">
        <v>0.70288751730832999</v>
      </c>
      <c r="D104" s="3" t="s">
        <v>12</v>
      </c>
    </row>
    <row r="105" spans="2:4" x14ac:dyDescent="0.2">
      <c r="B105" s="3" t="s">
        <v>119</v>
      </c>
      <c r="C105" s="3">
        <v>0.79963993925073695</v>
      </c>
      <c r="D105" s="3" t="s">
        <v>12</v>
      </c>
    </row>
    <row r="106" spans="2:4" x14ac:dyDescent="0.2">
      <c r="B106" s="3" t="s">
        <v>120</v>
      </c>
      <c r="C106" s="3">
        <v>1.21284592829825</v>
      </c>
      <c r="D106" s="3" t="s">
        <v>12</v>
      </c>
    </row>
    <row r="107" spans="2:4" x14ac:dyDescent="0.2">
      <c r="B107" s="3" t="s">
        <v>121</v>
      </c>
      <c r="C107" s="3">
        <v>0.73746616178825997</v>
      </c>
      <c r="D107" s="3" t="s">
        <v>95</v>
      </c>
    </row>
    <row r="108" spans="2:4" x14ac:dyDescent="0.2">
      <c r="B108" s="3" t="s">
        <v>122</v>
      </c>
      <c r="C108" s="3">
        <v>0.51423538919172995</v>
      </c>
      <c r="D108" s="3" t="s">
        <v>23</v>
      </c>
    </row>
    <row r="109" spans="2:4" x14ac:dyDescent="0.2">
      <c r="B109" s="3" t="s">
        <v>123</v>
      </c>
      <c r="C109" s="3">
        <v>0.43312189580479099</v>
      </c>
      <c r="D109" s="3" t="s">
        <v>23</v>
      </c>
    </row>
    <row r="110" spans="2:4" x14ac:dyDescent="0.2">
      <c r="B110" s="3" t="s">
        <v>124</v>
      </c>
      <c r="C110" s="3">
        <v>0.57994895398847901</v>
      </c>
      <c r="D110" s="3" t="s">
        <v>23</v>
      </c>
    </row>
    <row r="111" spans="2:4" x14ac:dyDescent="0.2">
      <c r="B111" s="3" t="s">
        <v>125</v>
      </c>
      <c r="C111" s="3">
        <v>0.39100702493293399</v>
      </c>
      <c r="D111" s="3" t="s">
        <v>18</v>
      </c>
    </row>
    <row r="112" spans="2:4" x14ac:dyDescent="0.2">
      <c r="B112" s="3" t="s">
        <v>126</v>
      </c>
      <c r="C112" s="3">
        <v>0.39675876795797799</v>
      </c>
      <c r="D112" s="3" t="s">
        <v>10</v>
      </c>
    </row>
    <row r="113" spans="2:4" x14ac:dyDescent="0.2">
      <c r="B113" s="3" t="s">
        <v>127</v>
      </c>
      <c r="C113" s="3">
        <v>0.78660738885581205</v>
      </c>
      <c r="D113" s="3" t="s">
        <v>12</v>
      </c>
    </row>
    <row r="114" spans="2:4" x14ac:dyDescent="0.2">
      <c r="B114" s="3" t="s">
        <v>128</v>
      </c>
      <c r="C114" s="3">
        <v>1.0244280101105601</v>
      </c>
      <c r="D114" s="3" t="s">
        <v>14</v>
      </c>
    </row>
    <row r="115" spans="2:4" x14ac:dyDescent="0.2">
      <c r="B115" s="3" t="s">
        <v>129</v>
      </c>
      <c r="C115" s="3">
        <v>0.79146941083426203</v>
      </c>
      <c r="D115" s="3" t="s">
        <v>23</v>
      </c>
    </row>
    <row r="116" spans="2:4" x14ac:dyDescent="0.2">
      <c r="B116" s="3" t="s">
        <v>130</v>
      </c>
      <c r="C116" s="3">
        <v>0.54734106898027701</v>
      </c>
      <c r="D116" s="3" t="s">
        <v>23</v>
      </c>
    </row>
    <row r="117" spans="2:4" x14ac:dyDescent="0.2">
      <c r="B117" s="3" t="s">
        <v>131</v>
      </c>
      <c r="C117" s="3">
        <v>0.91282480007358802</v>
      </c>
      <c r="D117" s="3" t="s">
        <v>12</v>
      </c>
    </row>
    <row r="118" spans="2:4" x14ac:dyDescent="0.2">
      <c r="B118" s="3" t="s">
        <v>132</v>
      </c>
      <c r="C118" s="3">
        <v>0.93803974731696804</v>
      </c>
      <c r="D118" s="3" t="s">
        <v>23</v>
      </c>
    </row>
    <row r="119" spans="2:4" x14ac:dyDescent="0.2">
      <c r="B119" s="3" t="s">
        <v>133</v>
      </c>
      <c r="C119" s="3">
        <v>0.51793876026489005</v>
      </c>
      <c r="D119" s="3" t="s">
        <v>12</v>
      </c>
    </row>
    <row r="120" spans="2:4" x14ac:dyDescent="0.2">
      <c r="B120" s="3" t="s">
        <v>134</v>
      </c>
      <c r="C120" s="3">
        <v>0.63691040646601205</v>
      </c>
      <c r="D120" s="3" t="s">
        <v>12</v>
      </c>
    </row>
    <row r="121" spans="2:4" x14ac:dyDescent="0.2">
      <c r="B121" s="3" t="s">
        <v>135</v>
      </c>
      <c r="C121" s="3">
        <v>0.90154845013695195</v>
      </c>
      <c r="D121" s="3" t="s">
        <v>23</v>
      </c>
    </row>
    <row r="122" spans="2:4" x14ac:dyDescent="0.2">
      <c r="B122" s="3" t="s">
        <v>136</v>
      </c>
      <c r="C122" s="3">
        <v>0.52359722437386202</v>
      </c>
      <c r="D122" s="3" t="s">
        <v>18</v>
      </c>
    </row>
    <row r="123" spans="2:4" x14ac:dyDescent="0.2">
      <c r="B123" s="3" t="s">
        <v>137</v>
      </c>
      <c r="C123" s="3">
        <v>0.48299708407935399</v>
      </c>
      <c r="D123" s="3" t="s">
        <v>12</v>
      </c>
    </row>
    <row r="124" spans="2:4" x14ac:dyDescent="0.2">
      <c r="B124" s="3" t="s">
        <v>138</v>
      </c>
      <c r="C124" s="3">
        <v>0.67507520542603305</v>
      </c>
      <c r="D124" s="3" t="s">
        <v>18</v>
      </c>
    </row>
    <row r="125" spans="2:4" x14ac:dyDescent="0.2">
      <c r="B125" s="3" t="s">
        <v>139</v>
      </c>
      <c r="C125" s="3">
        <v>0.86378345924692801</v>
      </c>
      <c r="D125" s="3" t="s">
        <v>18</v>
      </c>
    </row>
    <row r="126" spans="2:4" x14ac:dyDescent="0.2">
      <c r="B126" s="3" t="s">
        <v>140</v>
      </c>
      <c r="C126" s="3">
        <v>0.84124869260275104</v>
      </c>
      <c r="D126" s="3" t="s">
        <v>12</v>
      </c>
    </row>
    <row r="127" spans="2:4" x14ac:dyDescent="0.2">
      <c r="B127" s="3" t="s">
        <v>141</v>
      </c>
      <c r="C127" s="3">
        <v>0.52832441427960597</v>
      </c>
      <c r="D127" s="3" t="s">
        <v>12</v>
      </c>
    </row>
    <row r="128" spans="2:4" x14ac:dyDescent="0.2">
      <c r="B128" s="3" t="s">
        <v>142</v>
      </c>
      <c r="C128" s="3">
        <v>0.64509413760899004</v>
      </c>
      <c r="D128" s="3" t="s">
        <v>23</v>
      </c>
    </row>
    <row r="129" spans="2:4" x14ac:dyDescent="0.2">
      <c r="B129" s="3" t="s">
        <v>143</v>
      </c>
      <c r="C129" s="3">
        <v>0.82008896916305996</v>
      </c>
      <c r="D129" s="3" t="s">
        <v>18</v>
      </c>
    </row>
    <row r="130" spans="2:4" x14ac:dyDescent="0.2">
      <c r="B130" s="3" t="s">
        <v>144</v>
      </c>
      <c r="C130" s="3">
        <v>0.51569934766811398</v>
      </c>
      <c r="D130" s="3" t="s">
        <v>12</v>
      </c>
    </row>
    <row r="131" spans="2:4" x14ac:dyDescent="0.2">
      <c r="B131" s="3" t="s">
        <v>145</v>
      </c>
      <c r="C131" s="3">
        <v>0.78900321190620804</v>
      </c>
      <c r="D131" s="3" t="s">
        <v>23</v>
      </c>
    </row>
    <row r="132" spans="2:4" x14ac:dyDescent="0.2">
      <c r="B132" s="3" t="s">
        <v>146</v>
      </c>
      <c r="C132" s="3">
        <v>0.94529175634893003</v>
      </c>
      <c r="D132" s="3" t="s">
        <v>18</v>
      </c>
    </row>
    <row r="133" spans="2:4" x14ac:dyDescent="0.2">
      <c r="B133" s="3" t="s">
        <v>147</v>
      </c>
      <c r="C133" s="3">
        <v>0.49095402857433901</v>
      </c>
      <c r="D133" s="3" t="s">
        <v>23</v>
      </c>
    </row>
    <row r="134" spans="2:4" x14ac:dyDescent="0.2">
      <c r="B134" s="3" t="s">
        <v>148</v>
      </c>
      <c r="C134" s="3">
        <v>0.364875485432825</v>
      </c>
      <c r="D134" s="3" t="s">
        <v>12</v>
      </c>
    </row>
    <row r="135" spans="2:4" x14ac:dyDescent="0.2">
      <c r="B135" s="3" t="s">
        <v>149</v>
      </c>
      <c r="C135" s="3">
        <v>0.86014882106301904</v>
      </c>
      <c r="D135" s="3" t="s">
        <v>12</v>
      </c>
    </row>
    <row r="136" spans="2:4" x14ac:dyDescent="0.2">
      <c r="B136" s="3" t="s">
        <v>150</v>
      </c>
      <c r="C136" s="3">
        <v>0.75645529784259502</v>
      </c>
      <c r="D136" s="3" t="s">
        <v>12</v>
      </c>
    </row>
    <row r="137" spans="2:4" x14ac:dyDescent="0.2">
      <c r="B137" s="3" t="s">
        <v>151</v>
      </c>
      <c r="C137" s="3">
        <v>2.0117893698689899</v>
      </c>
      <c r="D137" s="3" t="s">
        <v>55</v>
      </c>
    </row>
    <row r="138" spans="2:4" x14ac:dyDescent="0.2">
      <c r="B138" s="3" t="s">
        <v>152</v>
      </c>
      <c r="C138" s="3">
        <v>0.59597345495397602</v>
      </c>
      <c r="D138" s="3" t="s">
        <v>12</v>
      </c>
    </row>
    <row r="139" spans="2:4" x14ac:dyDescent="0.2">
      <c r="B139" s="3" t="s">
        <v>153</v>
      </c>
      <c r="C139" s="3">
        <v>0.47522965287371299</v>
      </c>
      <c r="D139" s="3" t="s">
        <v>18</v>
      </c>
    </row>
    <row r="140" spans="2:4" x14ac:dyDescent="0.2">
      <c r="B140" s="3" t="s">
        <v>154</v>
      </c>
      <c r="C140" s="3">
        <v>1.06778992240669</v>
      </c>
      <c r="D140" s="3" t="s">
        <v>12</v>
      </c>
    </row>
    <row r="141" spans="2:4" x14ac:dyDescent="0.2">
      <c r="B141" s="3" t="s">
        <v>155</v>
      </c>
      <c r="C141" s="3">
        <v>1.6459341137899299</v>
      </c>
      <c r="D141" s="3" t="s">
        <v>53</v>
      </c>
    </row>
    <row r="142" spans="2:4" x14ac:dyDescent="0.2">
      <c r="B142" s="3" t="s">
        <v>156</v>
      </c>
      <c r="C142" s="3">
        <v>0.89510672242011102</v>
      </c>
      <c r="D142" s="3" t="s">
        <v>12</v>
      </c>
    </row>
    <row r="143" spans="2:4" x14ac:dyDescent="0.2">
      <c r="B143" s="3" t="s">
        <v>157</v>
      </c>
      <c r="C143" s="3">
        <v>0.74581364519272297</v>
      </c>
      <c r="D143" s="3" t="s">
        <v>12</v>
      </c>
    </row>
    <row r="144" spans="2:4" x14ac:dyDescent="0.2">
      <c r="B144" s="3" t="s">
        <v>158</v>
      </c>
      <c r="C144" s="3">
        <v>0.87943693838007198</v>
      </c>
      <c r="D144" s="3" t="s">
        <v>12</v>
      </c>
    </row>
    <row r="145" spans="2:4" x14ac:dyDescent="0.2">
      <c r="B145" s="3" t="s">
        <v>159</v>
      </c>
      <c r="C145" s="3">
        <v>0.53703951813014394</v>
      </c>
      <c r="D145" s="3" t="s">
        <v>12</v>
      </c>
    </row>
    <row r="146" spans="2:4" x14ac:dyDescent="0.2">
      <c r="B146" s="3" t="s">
        <v>160</v>
      </c>
      <c r="C146" s="3">
        <v>1.1528848136174601</v>
      </c>
      <c r="D146" s="3" t="s">
        <v>95</v>
      </c>
    </row>
    <row r="147" spans="2:4" x14ac:dyDescent="0.2">
      <c r="B147" s="3" t="s">
        <v>161</v>
      </c>
      <c r="C147" s="3">
        <v>0.61519367973915995</v>
      </c>
      <c r="D147" s="3" t="s">
        <v>12</v>
      </c>
    </row>
    <row r="148" spans="2:4" x14ac:dyDescent="0.2">
      <c r="B148" s="3" t="s">
        <v>162</v>
      </c>
      <c r="C148" s="3">
        <v>0.63863539617735998</v>
      </c>
      <c r="D148" s="3" t="s">
        <v>10</v>
      </c>
    </row>
    <row r="149" spans="2:4" x14ac:dyDescent="0.2">
      <c r="B149" s="3" t="s">
        <v>163</v>
      </c>
      <c r="C149" s="3">
        <v>0.54660495742084203</v>
      </c>
      <c r="D149" s="3" t="s">
        <v>55</v>
      </c>
    </row>
    <row r="150" spans="2:4" x14ac:dyDescent="0.2">
      <c r="B150" s="3" t="s">
        <v>164</v>
      </c>
      <c r="C150" s="3">
        <v>0.53819415427212103</v>
      </c>
      <c r="D150" s="3" t="s">
        <v>14</v>
      </c>
    </row>
    <row r="151" spans="2:4" x14ac:dyDescent="0.2">
      <c r="B151" s="3" t="s">
        <v>165</v>
      </c>
      <c r="C151" s="3">
        <v>1.81936793330905</v>
      </c>
      <c r="D151" s="3" t="s">
        <v>53</v>
      </c>
    </row>
    <row r="152" spans="2:4" x14ac:dyDescent="0.2">
      <c r="B152" s="3" t="s">
        <v>166</v>
      </c>
      <c r="C152" s="3">
        <v>0.92364329829310998</v>
      </c>
      <c r="D152" s="3" t="s">
        <v>12</v>
      </c>
    </row>
    <row r="153" spans="2:4" x14ac:dyDescent="0.2">
      <c r="B153" s="3" t="s">
        <v>167</v>
      </c>
      <c r="C153" s="3">
        <v>0.83047773515670698</v>
      </c>
      <c r="D153" s="3" t="s">
        <v>23</v>
      </c>
    </row>
    <row r="154" spans="2:4" x14ac:dyDescent="0.2">
      <c r="B154" s="3" t="s">
        <v>168</v>
      </c>
      <c r="C154" s="3">
        <v>1.1389839800757899</v>
      </c>
      <c r="D154" s="3" t="s">
        <v>23</v>
      </c>
    </row>
    <row r="155" spans="2:4" x14ac:dyDescent="0.2">
      <c r="B155" s="3" t="s">
        <v>169</v>
      </c>
      <c r="C155" s="3">
        <v>0.53858016366018402</v>
      </c>
      <c r="D155" s="3" t="s">
        <v>12</v>
      </c>
    </row>
    <row r="156" spans="2:4" x14ac:dyDescent="0.2">
      <c r="B156" s="3" t="s">
        <v>170</v>
      </c>
      <c r="C156" s="3">
        <v>0.81431308678866599</v>
      </c>
      <c r="D156" s="3" t="s">
        <v>12</v>
      </c>
    </row>
    <row r="157" spans="2:4" x14ac:dyDescent="0.2">
      <c r="B157" s="3" t="s">
        <v>171</v>
      </c>
      <c r="C157" s="3">
        <v>0.99003621006547304</v>
      </c>
      <c r="D157" s="3" t="s">
        <v>10</v>
      </c>
    </row>
    <row r="158" spans="2:4" x14ac:dyDescent="0.2">
      <c r="B158" s="3" t="s">
        <v>172</v>
      </c>
      <c r="C158" s="3">
        <v>0.78038514179308804</v>
      </c>
      <c r="D158" s="3" t="s">
        <v>14</v>
      </c>
    </row>
    <row r="159" spans="2:4" x14ac:dyDescent="0.2">
      <c r="B159" s="3" t="s">
        <v>173</v>
      </c>
      <c r="C159" s="3">
        <v>1.18593941591454</v>
      </c>
      <c r="D159" s="3" t="s">
        <v>53</v>
      </c>
    </row>
    <row r="160" spans="2:4" x14ac:dyDescent="0.2">
      <c r="B160" s="3" t="s">
        <v>174</v>
      </c>
      <c r="C160" s="3">
        <v>0.36797110071280598</v>
      </c>
      <c r="D160" s="3" t="s">
        <v>12</v>
      </c>
    </row>
    <row r="161" spans="2:4" x14ac:dyDescent="0.2">
      <c r="B161" s="3" t="s">
        <v>175</v>
      </c>
      <c r="C161" s="3">
        <v>1.7174639765637301</v>
      </c>
      <c r="D161" s="3" t="s">
        <v>53</v>
      </c>
    </row>
    <row r="162" spans="2:4" x14ac:dyDescent="0.2">
      <c r="B162" s="3" t="s">
        <v>176</v>
      </c>
      <c r="C162" s="3">
        <v>1.36017402065684</v>
      </c>
      <c r="D162" s="3" t="s">
        <v>95</v>
      </c>
    </row>
    <row r="163" spans="2:4" x14ac:dyDescent="0.2">
      <c r="B163" s="3" t="s">
        <v>177</v>
      </c>
      <c r="C163" s="3">
        <v>1.1524400913823001</v>
      </c>
      <c r="D163" s="3" t="s">
        <v>10</v>
      </c>
    </row>
    <row r="164" spans="2:4" x14ac:dyDescent="0.2">
      <c r="B164" s="3" t="s">
        <v>178</v>
      </c>
      <c r="C164" s="3">
        <v>0.55189447593400298</v>
      </c>
      <c r="D164" s="3" t="s">
        <v>23</v>
      </c>
    </row>
    <row r="165" spans="2:4" x14ac:dyDescent="0.2">
      <c r="B165" s="3" t="s">
        <v>179</v>
      </c>
      <c r="C165" s="3">
        <v>0.64468516535045295</v>
      </c>
      <c r="D165" s="3" t="s">
        <v>23</v>
      </c>
    </row>
    <row r="166" spans="2:4" x14ac:dyDescent="0.2">
      <c r="B166" s="3" t="s">
        <v>180</v>
      </c>
      <c r="C166" s="3">
        <v>0.88801809351576599</v>
      </c>
      <c r="D166" s="3" t="s">
        <v>23</v>
      </c>
    </row>
    <row r="167" spans="2:4" x14ac:dyDescent="0.2">
      <c r="B167" s="3" t="s">
        <v>181</v>
      </c>
      <c r="C167" s="3">
        <v>0.68061221457305499</v>
      </c>
      <c r="D167" s="3" t="s">
        <v>12</v>
      </c>
    </row>
    <row r="168" spans="2:4" x14ac:dyDescent="0.2">
      <c r="B168" s="3" t="s">
        <v>182</v>
      </c>
      <c r="C168" s="3">
        <v>0.790184967511943</v>
      </c>
      <c r="D168" s="3" t="s">
        <v>18</v>
      </c>
    </row>
    <row r="169" spans="2:4" x14ac:dyDescent="0.2">
      <c r="B169" s="3" t="s">
        <v>183</v>
      </c>
      <c r="C169" s="3">
        <v>0.95708962699383904</v>
      </c>
      <c r="D169" s="3" t="s">
        <v>23</v>
      </c>
    </row>
    <row r="170" spans="2:4" x14ac:dyDescent="0.2">
      <c r="B170" s="3" t="s">
        <v>184</v>
      </c>
      <c r="C170" s="3">
        <v>0.55251999711321698</v>
      </c>
      <c r="D170" s="3" t="s">
        <v>12</v>
      </c>
    </row>
    <row r="171" spans="2:4" x14ac:dyDescent="0.2">
      <c r="B171" s="3" t="s">
        <v>185</v>
      </c>
      <c r="C171" s="3">
        <v>1.3691790740936101</v>
      </c>
      <c r="D171" s="3" t="s">
        <v>23</v>
      </c>
    </row>
    <row r="172" spans="2:4" x14ac:dyDescent="0.2">
      <c r="B172" s="3" t="s">
        <v>186</v>
      </c>
      <c r="C172" s="3">
        <v>1.04580891437417</v>
      </c>
      <c r="D172" s="3" t="s">
        <v>23</v>
      </c>
    </row>
    <row r="173" spans="2:4" x14ac:dyDescent="0.2">
      <c r="B173" s="3" t="s">
        <v>187</v>
      </c>
      <c r="C173" s="3">
        <v>0.43239904966980902</v>
      </c>
      <c r="D173" s="3" t="s">
        <v>23</v>
      </c>
    </row>
    <row r="174" spans="2:4" x14ac:dyDescent="0.2">
      <c r="B174" s="3" t="s">
        <v>188</v>
      </c>
      <c r="C174" s="3">
        <v>1.0002463058445901</v>
      </c>
      <c r="D174" s="3" t="s">
        <v>18</v>
      </c>
    </row>
    <row r="175" spans="2:4" x14ac:dyDescent="0.2">
      <c r="B175" s="3" t="s">
        <v>189</v>
      </c>
      <c r="C175" s="3">
        <v>0.426888227679105</v>
      </c>
      <c r="D175" s="3" t="s">
        <v>18</v>
      </c>
    </row>
    <row r="176" spans="2:4" x14ac:dyDescent="0.2">
      <c r="B176" s="3" t="s">
        <v>190</v>
      </c>
      <c r="C176" s="3">
        <v>0.57340229141328403</v>
      </c>
      <c r="D176" s="3" t="s">
        <v>10</v>
      </c>
    </row>
    <row r="177" spans="2:4" x14ac:dyDescent="0.2">
      <c r="B177" s="3" t="s">
        <v>191</v>
      </c>
      <c r="C177" s="3">
        <v>1.0362679172798801</v>
      </c>
      <c r="D177" s="3" t="s">
        <v>23</v>
      </c>
    </row>
    <row r="178" spans="2:4" x14ac:dyDescent="0.2">
      <c r="B178" s="3" t="s">
        <v>192</v>
      </c>
      <c r="C178" s="3">
        <v>0.42092393502081599</v>
      </c>
      <c r="D178" s="3" t="s">
        <v>23</v>
      </c>
    </row>
    <row r="179" spans="2:4" x14ac:dyDescent="0.2">
      <c r="B179" s="3" t="s">
        <v>193</v>
      </c>
      <c r="C179" s="3">
        <v>1.0065376097219301</v>
      </c>
      <c r="D179" s="3" t="s">
        <v>18</v>
      </c>
    </row>
    <row r="180" spans="2:4" x14ac:dyDescent="0.2">
      <c r="B180" s="3" t="s">
        <v>194</v>
      </c>
      <c r="C180" s="3">
        <v>0.58864127450439496</v>
      </c>
      <c r="D180" s="3" t="s">
        <v>12</v>
      </c>
    </row>
    <row r="181" spans="2:4" x14ac:dyDescent="0.2">
      <c r="B181" s="3" t="s">
        <v>195</v>
      </c>
      <c r="C181" s="3">
        <v>0.57424831701337897</v>
      </c>
      <c r="D181" s="3" t="s">
        <v>18</v>
      </c>
    </row>
    <row r="182" spans="2:4" x14ac:dyDescent="0.2">
      <c r="B182" s="3" t="s">
        <v>196</v>
      </c>
      <c r="C182" s="3">
        <v>1.6779284442562901</v>
      </c>
      <c r="D182" s="3" t="s">
        <v>53</v>
      </c>
    </row>
    <row r="183" spans="2:4" x14ac:dyDescent="0.2">
      <c r="B183" s="3" t="s">
        <v>197</v>
      </c>
      <c r="C183" s="3">
        <v>0.411693970495213</v>
      </c>
      <c r="D183" s="3" t="s">
        <v>18</v>
      </c>
    </row>
    <row r="184" spans="2:4" x14ac:dyDescent="0.2">
      <c r="B184" s="3" t="s">
        <v>198</v>
      </c>
      <c r="C184" s="3">
        <v>0.813648120504884</v>
      </c>
      <c r="D184" s="3" t="s">
        <v>10</v>
      </c>
    </row>
    <row r="185" spans="2:4" x14ac:dyDescent="0.2">
      <c r="B185" s="3" t="s">
        <v>199</v>
      </c>
      <c r="C185" s="3">
        <v>1.17817924865194</v>
      </c>
      <c r="D185" s="3" t="s">
        <v>55</v>
      </c>
    </row>
    <row r="186" spans="2:4" x14ac:dyDescent="0.2">
      <c r="B186" s="3" t="s">
        <v>200</v>
      </c>
      <c r="C186" s="3">
        <v>0.427388370007806</v>
      </c>
      <c r="D186" s="3" t="s">
        <v>23</v>
      </c>
    </row>
    <row r="187" spans="2:4" x14ac:dyDescent="0.2">
      <c r="B187" s="3" t="s">
        <v>201</v>
      </c>
      <c r="C187" s="3">
        <v>0.48228458666096002</v>
      </c>
      <c r="D187" s="3" t="s">
        <v>10</v>
      </c>
    </row>
    <row r="188" spans="2:4" x14ac:dyDescent="0.2">
      <c r="B188" s="3" t="s">
        <v>202</v>
      </c>
      <c r="C188" s="3">
        <v>0.81211258651939799</v>
      </c>
      <c r="D188" s="3" t="s">
        <v>18</v>
      </c>
    </row>
    <row r="189" spans="2:4" x14ac:dyDescent="0.2">
      <c r="B189" s="3" t="s">
        <v>203</v>
      </c>
      <c r="C189" s="3">
        <v>1.222365491311</v>
      </c>
      <c r="D189" s="3" t="s">
        <v>14</v>
      </c>
    </row>
    <row r="190" spans="2:4" x14ac:dyDescent="0.2">
      <c r="B190" s="3" t="s">
        <v>204</v>
      </c>
      <c r="C190" s="3">
        <v>1.2940704913321399</v>
      </c>
      <c r="D190" s="3" t="s">
        <v>55</v>
      </c>
    </row>
    <row r="191" spans="2:4" x14ac:dyDescent="0.2">
      <c r="B191" s="3" t="s">
        <v>205</v>
      </c>
      <c r="C191" s="3">
        <v>0.38435685310928802</v>
      </c>
      <c r="D191" s="3" t="s">
        <v>10</v>
      </c>
    </row>
    <row r="192" spans="2:4" x14ac:dyDescent="0.2">
      <c r="B192" s="3" t="s">
        <v>206</v>
      </c>
      <c r="C192" s="3">
        <v>0.97303208347249504</v>
      </c>
      <c r="D192" s="3" t="s">
        <v>12</v>
      </c>
    </row>
    <row r="193" spans="2:4" x14ac:dyDescent="0.2">
      <c r="B193" s="3" t="s">
        <v>207</v>
      </c>
      <c r="C193" s="3">
        <v>0.42565225137750301</v>
      </c>
      <c r="D193" s="3" t="s">
        <v>12</v>
      </c>
    </row>
    <row r="194" spans="2:4" x14ac:dyDescent="0.2">
      <c r="B194" s="3" t="s">
        <v>208</v>
      </c>
      <c r="C194" s="3">
        <v>0.61900624318452901</v>
      </c>
      <c r="D194" s="3" t="s">
        <v>23</v>
      </c>
    </row>
    <row r="195" spans="2:4" x14ac:dyDescent="0.2">
      <c r="B195" s="3" t="s">
        <v>209</v>
      </c>
      <c r="C195" s="3">
        <v>0.92151236062854602</v>
      </c>
      <c r="D195" s="3" t="s">
        <v>10</v>
      </c>
    </row>
    <row r="196" spans="2:4" x14ac:dyDescent="0.2">
      <c r="B196" s="3" t="s">
        <v>210</v>
      </c>
      <c r="C196" s="3">
        <v>0.71993333540369497</v>
      </c>
      <c r="D196" s="3" t="s">
        <v>23</v>
      </c>
    </row>
    <row r="197" spans="2:4" x14ac:dyDescent="0.2">
      <c r="B197" s="3" t="s">
        <v>211</v>
      </c>
      <c r="C197" s="3">
        <v>0.41283168644366097</v>
      </c>
      <c r="D197" s="3" t="s">
        <v>12</v>
      </c>
    </row>
    <row r="198" spans="2:4" x14ac:dyDescent="0.2">
      <c r="B198" s="3" t="s">
        <v>212</v>
      </c>
      <c r="C198" s="3">
        <v>0.46136340828425099</v>
      </c>
      <c r="D198" s="3" t="s">
        <v>12</v>
      </c>
    </row>
    <row r="199" spans="2:4" x14ac:dyDescent="0.2">
      <c r="B199" s="3" t="s">
        <v>213</v>
      </c>
      <c r="C199" s="3">
        <v>1.12706809963105</v>
      </c>
      <c r="D199" s="3" t="s">
        <v>12</v>
      </c>
    </row>
    <row r="200" spans="2:4" x14ac:dyDescent="0.2">
      <c r="B200" s="3" t="s">
        <v>214</v>
      </c>
      <c r="C200" s="3">
        <v>1.8202344711613201</v>
      </c>
      <c r="D200" s="3" t="s">
        <v>53</v>
      </c>
    </row>
    <row r="201" spans="2:4" x14ac:dyDescent="0.2">
      <c r="B201" s="3" t="s">
        <v>215</v>
      </c>
      <c r="C201" s="3">
        <v>0.87135356492287597</v>
      </c>
      <c r="D201" s="3" t="s">
        <v>12</v>
      </c>
    </row>
    <row r="202" spans="2:4" x14ac:dyDescent="0.2">
      <c r="B202" s="3" t="s">
        <v>216</v>
      </c>
      <c r="C202" s="3">
        <v>0.75765736947385998</v>
      </c>
      <c r="D202" s="3" t="s">
        <v>12</v>
      </c>
    </row>
    <row r="203" spans="2:4" x14ac:dyDescent="0.2">
      <c r="B203" s="3" t="s">
        <v>217</v>
      </c>
      <c r="C203" s="3">
        <v>0.61168000879790896</v>
      </c>
      <c r="D203" s="3" t="s">
        <v>12</v>
      </c>
    </row>
    <row r="204" spans="2:4" x14ac:dyDescent="0.2">
      <c r="B204" s="3" t="s">
        <v>218</v>
      </c>
      <c r="C204" s="3">
        <v>1.2024175532938</v>
      </c>
      <c r="D204" s="3" t="s">
        <v>12</v>
      </c>
    </row>
    <row r="205" spans="2:4" x14ac:dyDescent="0.2">
      <c r="B205" s="3" t="s">
        <v>219</v>
      </c>
      <c r="C205" s="3">
        <v>1.13495731428951</v>
      </c>
      <c r="D205" s="3" t="s">
        <v>12</v>
      </c>
    </row>
    <row r="206" spans="2:4" x14ac:dyDescent="0.2">
      <c r="B206" s="3" t="s">
        <v>220</v>
      </c>
      <c r="C206" s="3">
        <v>0.51326412650174102</v>
      </c>
      <c r="D206" s="3" t="s">
        <v>12</v>
      </c>
    </row>
    <row r="207" spans="2:4" x14ac:dyDescent="0.2">
      <c r="B207" s="3" t="s">
        <v>221</v>
      </c>
      <c r="C207" s="3">
        <v>0.44133728578721099</v>
      </c>
      <c r="D207" s="3" t="s">
        <v>12</v>
      </c>
    </row>
    <row r="208" spans="2:4" x14ac:dyDescent="0.2">
      <c r="B208" s="3" t="s">
        <v>222</v>
      </c>
      <c r="C208" s="3">
        <v>2.2906131819355999</v>
      </c>
      <c r="D208" s="3" t="s">
        <v>55</v>
      </c>
    </row>
    <row r="209" spans="2:4" x14ac:dyDescent="0.2">
      <c r="B209" s="3" t="s">
        <v>223</v>
      </c>
      <c r="C209" s="3">
        <v>0.90788395103658104</v>
      </c>
      <c r="D209" s="3" t="s">
        <v>12</v>
      </c>
    </row>
    <row r="210" spans="2:4" x14ac:dyDescent="0.2">
      <c r="B210" s="3" t="s">
        <v>224</v>
      </c>
      <c r="C210" s="3">
        <v>0.71584546394091297</v>
      </c>
      <c r="D210" s="3" t="s">
        <v>12</v>
      </c>
    </row>
    <row r="211" spans="2:4" x14ac:dyDescent="0.2">
      <c r="B211" s="3" t="s">
        <v>225</v>
      </c>
      <c r="C211" s="3">
        <v>0.52809597135506003</v>
      </c>
      <c r="D211" s="3" t="s">
        <v>12</v>
      </c>
    </row>
    <row r="212" spans="2:4" x14ac:dyDescent="0.2">
      <c r="B212" s="3" t="s">
        <v>226</v>
      </c>
      <c r="C212" s="3">
        <v>0.72511217603438904</v>
      </c>
      <c r="D212" s="3" t="s">
        <v>12</v>
      </c>
    </row>
    <row r="213" spans="2:4" x14ac:dyDescent="0.2">
      <c r="B213" s="3" t="s">
        <v>227</v>
      </c>
      <c r="C213" s="3">
        <v>1.22354959602947</v>
      </c>
      <c r="D213" s="3" t="s">
        <v>228</v>
      </c>
    </row>
    <row r="214" spans="2:4" x14ac:dyDescent="0.2">
      <c r="B214" s="3" t="s">
        <v>229</v>
      </c>
      <c r="C214" s="3">
        <v>0.53229713503249199</v>
      </c>
      <c r="D214" s="3" t="s">
        <v>12</v>
      </c>
    </row>
    <row r="215" spans="2:4" x14ac:dyDescent="0.2">
      <c r="B215" s="3" t="s">
        <v>230</v>
      </c>
      <c r="C215" s="3">
        <v>1.0518320257968701</v>
      </c>
      <c r="D215" s="3" t="s">
        <v>12</v>
      </c>
    </row>
    <row r="216" spans="2:4" x14ac:dyDescent="0.2">
      <c r="B216" s="3" t="s">
        <v>231</v>
      </c>
      <c r="C216" s="3">
        <v>2.22877036101888</v>
      </c>
      <c r="D216" s="3" t="s">
        <v>53</v>
      </c>
    </row>
    <row r="217" spans="2:4" x14ac:dyDescent="0.2">
      <c r="B217" s="3" t="s">
        <v>232</v>
      </c>
      <c r="C217" s="3">
        <v>1.3377090939904099</v>
      </c>
      <c r="D217" s="3" t="s">
        <v>18</v>
      </c>
    </row>
    <row r="218" spans="2:4" x14ac:dyDescent="0.2">
      <c r="B218" s="3" t="s">
        <v>233</v>
      </c>
      <c r="C218" s="3">
        <v>0.95600402554352304</v>
      </c>
      <c r="D218" s="3" t="s">
        <v>10</v>
      </c>
    </row>
    <row r="219" spans="2:4" x14ac:dyDescent="0.2">
      <c r="B219" s="3" t="s">
        <v>234</v>
      </c>
      <c r="C219" s="3">
        <v>0.77936168596605104</v>
      </c>
      <c r="D219" s="3" t="s">
        <v>23</v>
      </c>
    </row>
    <row r="220" spans="2:4" x14ac:dyDescent="0.2">
      <c r="B220" s="3" t="s">
        <v>235</v>
      </c>
      <c r="C220" s="3">
        <v>1.1318155040606701</v>
      </c>
      <c r="D220" s="3" t="s">
        <v>12</v>
      </c>
    </row>
    <row r="221" spans="2:4" x14ac:dyDescent="0.2">
      <c r="B221" s="3" t="s">
        <v>236</v>
      </c>
      <c r="C221" s="3">
        <v>1.0497756981656501</v>
      </c>
      <c r="D221" s="3" t="s">
        <v>23</v>
      </c>
    </row>
    <row r="222" spans="2:4" x14ac:dyDescent="0.2">
      <c r="B222" s="3" t="s">
        <v>237</v>
      </c>
      <c r="C222" s="3">
        <v>0.57235676925363299</v>
      </c>
      <c r="D222" s="3" t="s">
        <v>12</v>
      </c>
    </row>
    <row r="223" spans="2:4" x14ac:dyDescent="0.2">
      <c r="B223" s="3" t="s">
        <v>238</v>
      </c>
      <c r="C223" s="3">
        <v>1.00697845608354</v>
      </c>
      <c r="D223" s="3" t="s">
        <v>39</v>
      </c>
    </row>
    <row r="224" spans="2:4" x14ac:dyDescent="0.2">
      <c r="B224" s="3" t="s">
        <v>239</v>
      </c>
      <c r="C224" s="3">
        <v>0.94279730173628495</v>
      </c>
      <c r="D224" s="3" t="s">
        <v>12</v>
      </c>
    </row>
    <row r="225" spans="2:4" x14ac:dyDescent="0.2">
      <c r="B225" s="3" t="s">
        <v>240</v>
      </c>
      <c r="C225" s="3">
        <v>1.1597518700716001</v>
      </c>
      <c r="D225" s="3" t="s">
        <v>95</v>
      </c>
    </row>
    <row r="226" spans="2:4" x14ac:dyDescent="0.2">
      <c r="B226" s="3" t="s">
        <v>241</v>
      </c>
      <c r="C226" s="3">
        <v>0.78952797749152903</v>
      </c>
      <c r="D226" s="3" t="s">
        <v>12</v>
      </c>
    </row>
    <row r="227" spans="2:4" x14ac:dyDescent="0.2">
      <c r="B227" s="3" t="s">
        <v>242</v>
      </c>
      <c r="C227" s="3">
        <v>0.638129522153559</v>
      </c>
      <c r="D227" s="3" t="s">
        <v>14</v>
      </c>
    </row>
    <row r="228" spans="2:4" x14ac:dyDescent="0.2">
      <c r="B228" s="3" t="s">
        <v>243</v>
      </c>
      <c r="C228" s="3">
        <v>0.841173656386486</v>
      </c>
      <c r="D228" s="3" t="s">
        <v>10</v>
      </c>
    </row>
    <row r="229" spans="2:4" x14ac:dyDescent="0.2">
      <c r="B229" s="3" t="s">
        <v>244</v>
      </c>
      <c r="C229" s="3">
        <v>0.859284470795872</v>
      </c>
      <c r="D229" s="3" t="s">
        <v>18</v>
      </c>
    </row>
    <row r="230" spans="2:4" x14ac:dyDescent="0.2">
      <c r="B230" s="3" t="s">
        <v>245</v>
      </c>
      <c r="C230" s="3">
        <v>2.0983952576011902</v>
      </c>
      <c r="D230" s="3" t="s">
        <v>53</v>
      </c>
    </row>
    <row r="231" spans="2:4" x14ac:dyDescent="0.2">
      <c r="B231" s="3" t="s">
        <v>246</v>
      </c>
      <c r="C231" s="3">
        <v>0.852126843614193</v>
      </c>
      <c r="D231" s="3" t="s">
        <v>18</v>
      </c>
    </row>
    <row r="232" spans="2:4" x14ac:dyDescent="0.2">
      <c r="B232" s="3" t="s">
        <v>247</v>
      </c>
      <c r="C232" s="3">
        <v>0.73277520707166999</v>
      </c>
      <c r="D232" s="3" t="s">
        <v>23</v>
      </c>
    </row>
    <row r="233" spans="2:4" x14ac:dyDescent="0.2">
      <c r="B233" s="3" t="s">
        <v>248</v>
      </c>
      <c r="C233" s="3">
        <v>0.82220429278954699</v>
      </c>
      <c r="D233" s="3" t="s">
        <v>23</v>
      </c>
    </row>
    <row r="234" spans="2:4" x14ac:dyDescent="0.2">
      <c r="B234" s="3" t="s">
        <v>249</v>
      </c>
      <c r="C234" s="3">
        <v>0.78789051636199903</v>
      </c>
      <c r="D234" s="3" t="s">
        <v>23</v>
      </c>
    </row>
    <row r="235" spans="2:4" x14ac:dyDescent="0.2">
      <c r="B235" s="3" t="s">
        <v>250</v>
      </c>
      <c r="C235" s="3">
        <v>0.36567148205994798</v>
      </c>
      <c r="D235" s="3" t="s">
        <v>18</v>
      </c>
    </row>
    <row r="236" spans="2:4" x14ac:dyDescent="0.2">
      <c r="B236" s="3" t="s">
        <v>251</v>
      </c>
      <c r="C236" s="3">
        <v>0.82622883177819195</v>
      </c>
      <c r="D236" s="3" t="s">
        <v>23</v>
      </c>
    </row>
    <row r="237" spans="2:4" x14ac:dyDescent="0.2">
      <c r="B237" s="3" t="s">
        <v>252</v>
      </c>
      <c r="C237" s="3">
        <v>0.97730132688389004</v>
      </c>
      <c r="D237" s="3" t="s">
        <v>23</v>
      </c>
    </row>
    <row r="238" spans="2:4" x14ac:dyDescent="0.2">
      <c r="B238" s="3" t="s">
        <v>253</v>
      </c>
      <c r="C238" s="3">
        <v>0.928121950037467</v>
      </c>
      <c r="D238" s="3" t="s">
        <v>23</v>
      </c>
    </row>
    <row r="239" spans="2:4" x14ac:dyDescent="0.2">
      <c r="B239" s="3" t="s">
        <v>254</v>
      </c>
      <c r="C239" s="3">
        <v>0.75477909205730798</v>
      </c>
      <c r="D239" s="3" t="s">
        <v>12</v>
      </c>
    </row>
    <row r="240" spans="2:4" x14ac:dyDescent="0.2">
      <c r="B240" s="3" t="s">
        <v>255</v>
      </c>
      <c r="C240" s="3">
        <v>0.65103026902894001</v>
      </c>
      <c r="D240" s="3" t="s">
        <v>18</v>
      </c>
    </row>
    <row r="241" spans="2:4" x14ac:dyDescent="0.2">
      <c r="B241" s="3" t="s">
        <v>256</v>
      </c>
      <c r="C241" s="3">
        <v>0.62489808002583802</v>
      </c>
      <c r="D241" s="3" t="s">
        <v>95</v>
      </c>
    </row>
    <row r="242" spans="2:4" x14ac:dyDescent="0.2">
      <c r="B242" s="3" t="s">
        <v>257</v>
      </c>
      <c r="C242" s="3">
        <v>0.88537489365555</v>
      </c>
      <c r="D242" s="3" t="s">
        <v>12</v>
      </c>
    </row>
    <row r="243" spans="2:4" x14ac:dyDescent="0.2">
      <c r="B243" s="3" t="s">
        <v>258</v>
      </c>
      <c r="C243" s="3">
        <v>0.61106310730901803</v>
      </c>
      <c r="D243" s="3" t="s">
        <v>23</v>
      </c>
    </row>
    <row r="244" spans="2:4" x14ac:dyDescent="0.2">
      <c r="B244" s="3" t="s">
        <v>259</v>
      </c>
      <c r="C244" s="3">
        <v>0.67133411343639104</v>
      </c>
      <c r="D244" s="3" t="s">
        <v>12</v>
      </c>
    </row>
    <row r="245" spans="2:4" x14ac:dyDescent="0.2">
      <c r="B245" s="3" t="s">
        <v>260</v>
      </c>
      <c r="C245" s="3">
        <v>1.3453939760029201</v>
      </c>
      <c r="D245" s="3" t="s">
        <v>12</v>
      </c>
    </row>
    <row r="246" spans="2:4" x14ac:dyDescent="0.2">
      <c r="B246" s="3" t="s">
        <v>261</v>
      </c>
      <c r="C246" s="3">
        <v>0.57448566398799905</v>
      </c>
      <c r="D246" s="3" t="s">
        <v>12</v>
      </c>
    </row>
    <row r="247" spans="2:4" x14ac:dyDescent="0.2">
      <c r="B247" s="3" t="s">
        <v>262</v>
      </c>
      <c r="C247" s="3">
        <v>0.80486725325749797</v>
      </c>
      <c r="D247" s="3" t="s">
        <v>23</v>
      </c>
    </row>
    <row r="248" spans="2:4" x14ac:dyDescent="0.2">
      <c r="B248" s="3" t="s">
        <v>263</v>
      </c>
      <c r="C248" s="3">
        <v>0.82106201514673605</v>
      </c>
      <c r="D248" s="3" t="s">
        <v>23</v>
      </c>
    </row>
    <row r="249" spans="2:4" x14ac:dyDescent="0.2">
      <c r="B249" s="3" t="s">
        <v>264</v>
      </c>
      <c r="C249" s="3">
        <v>1.05842259535331</v>
      </c>
      <c r="D249" s="3" t="s">
        <v>23</v>
      </c>
    </row>
    <row r="250" spans="2:4" x14ac:dyDescent="0.2">
      <c r="B250" s="3" t="s">
        <v>265</v>
      </c>
      <c r="C250" s="3">
        <v>1.3216275208708499</v>
      </c>
      <c r="D250" s="3" t="s">
        <v>53</v>
      </c>
    </row>
    <row r="251" spans="2:4" x14ac:dyDescent="0.2">
      <c r="B251" s="3" t="s">
        <v>266</v>
      </c>
      <c r="C251" s="3">
        <v>1.5562723089431501</v>
      </c>
      <c r="D251" s="3" t="s">
        <v>39</v>
      </c>
    </row>
    <row r="252" spans="2:4" x14ac:dyDescent="0.2">
      <c r="B252" s="3" t="s">
        <v>267</v>
      </c>
      <c r="C252" s="3">
        <v>1.18863088207248</v>
      </c>
      <c r="D252" s="3" t="s">
        <v>10</v>
      </c>
    </row>
    <row r="253" spans="2:4" x14ac:dyDescent="0.2">
      <c r="B253" s="3" t="s">
        <v>268</v>
      </c>
      <c r="C253" s="3">
        <v>0.85944148829897504</v>
      </c>
      <c r="D253" s="3" t="s">
        <v>12</v>
      </c>
    </row>
    <row r="254" spans="2:4" x14ac:dyDescent="0.2">
      <c r="B254" s="3" t="s">
        <v>269</v>
      </c>
      <c r="C254" s="3">
        <v>0.68715157257894599</v>
      </c>
      <c r="D254" s="3" t="s">
        <v>23</v>
      </c>
    </row>
    <row r="255" spans="2:4" x14ac:dyDescent="0.2">
      <c r="B255" s="3" t="s">
        <v>270</v>
      </c>
      <c r="C255" s="3">
        <v>1.16899954784825</v>
      </c>
      <c r="D255" s="3" t="s">
        <v>10</v>
      </c>
    </row>
    <row r="256" spans="2:4" x14ac:dyDescent="0.2">
      <c r="B256" s="3" t="s">
        <v>271</v>
      </c>
      <c r="C256" s="3">
        <v>1.1387674650117601</v>
      </c>
      <c r="D256" s="3" t="s">
        <v>14</v>
      </c>
    </row>
    <row r="257" spans="2:4" x14ac:dyDescent="0.2">
      <c r="B257" s="3" t="s">
        <v>272</v>
      </c>
      <c r="C257" s="3">
        <v>1.2877637782825899</v>
      </c>
      <c r="D257" s="3" t="s">
        <v>23</v>
      </c>
    </row>
    <row r="258" spans="2:4" x14ac:dyDescent="0.2">
      <c r="B258" s="3" t="s">
        <v>273</v>
      </c>
      <c r="C258" s="3">
        <v>1.5505411377910101</v>
      </c>
      <c r="D258" s="3" t="s">
        <v>12</v>
      </c>
    </row>
    <row r="259" spans="2:4" x14ac:dyDescent="0.2">
      <c r="B259" s="3" t="s">
        <v>274</v>
      </c>
      <c r="C259" s="3">
        <v>0.52909690434813506</v>
      </c>
      <c r="D259" s="3" t="s">
        <v>23</v>
      </c>
    </row>
    <row r="260" spans="2:4" x14ac:dyDescent="0.2">
      <c r="B260" s="3" t="s">
        <v>275</v>
      </c>
      <c r="C260" s="3">
        <v>1.17546272409964</v>
      </c>
      <c r="D260" s="3" t="s">
        <v>23</v>
      </c>
    </row>
    <row r="261" spans="2:4" x14ac:dyDescent="0.2">
      <c r="B261" s="3" t="s">
        <v>276</v>
      </c>
      <c r="C261" s="3">
        <v>1.05092374054586</v>
      </c>
      <c r="D261" s="3" t="s">
        <v>23</v>
      </c>
    </row>
    <row r="262" spans="2:4" x14ac:dyDescent="0.2">
      <c r="B262" s="3" t="s">
        <v>277</v>
      </c>
      <c r="C262" s="3">
        <v>0.59991440745494795</v>
      </c>
      <c r="D262" s="3" t="s">
        <v>12</v>
      </c>
    </row>
    <row r="263" spans="2:4" x14ac:dyDescent="0.2">
      <c r="B263" s="3" t="s">
        <v>278</v>
      </c>
      <c r="C263" s="3">
        <v>0.54605420389166204</v>
      </c>
      <c r="D263" s="3" t="s">
        <v>18</v>
      </c>
    </row>
    <row r="264" spans="2:4" x14ac:dyDescent="0.2">
      <c r="B264" s="3" t="s">
        <v>279</v>
      </c>
      <c r="C264" s="3">
        <v>0.84456437349154301</v>
      </c>
      <c r="D264" s="3" t="s">
        <v>23</v>
      </c>
    </row>
    <row r="265" spans="2:4" x14ac:dyDescent="0.2">
      <c r="B265" s="3" t="s">
        <v>280</v>
      </c>
      <c r="C265" s="3">
        <v>0.92069323574336903</v>
      </c>
      <c r="D265" s="3" t="s">
        <v>12</v>
      </c>
    </row>
    <row r="266" spans="2:4" x14ac:dyDescent="0.2">
      <c r="B266" s="3" t="s">
        <v>281</v>
      </c>
      <c r="C266" s="3">
        <v>0.89378176646569796</v>
      </c>
      <c r="D266" s="3" t="s">
        <v>23</v>
      </c>
    </row>
    <row r="267" spans="2:4" x14ac:dyDescent="0.2">
      <c r="B267" s="3" t="s">
        <v>282</v>
      </c>
      <c r="C267" s="3">
        <v>0.77033814553212998</v>
      </c>
      <c r="D267" s="3" t="s">
        <v>12</v>
      </c>
    </row>
    <row r="268" spans="2:4" x14ac:dyDescent="0.2">
      <c r="B268" s="3" t="s">
        <v>283</v>
      </c>
      <c r="C268" s="3">
        <v>1.1899552104642701</v>
      </c>
      <c r="D268" s="3" t="s">
        <v>18</v>
      </c>
    </row>
    <row r="269" spans="2:4" x14ac:dyDescent="0.2">
      <c r="B269" s="3" t="s">
        <v>284</v>
      </c>
      <c r="C269" s="3">
        <v>1.6816568373691201</v>
      </c>
      <c r="D269" s="3" t="s">
        <v>23</v>
      </c>
    </row>
    <row r="270" spans="2:4" x14ac:dyDescent="0.2">
      <c r="B270" s="3" t="s">
        <v>285</v>
      </c>
      <c r="C270" s="3">
        <v>0.94939989048143403</v>
      </c>
      <c r="D270" s="3" t="s">
        <v>23</v>
      </c>
    </row>
    <row r="271" spans="2:4" x14ac:dyDescent="0.2">
      <c r="B271" s="3" t="s">
        <v>286</v>
      </c>
      <c r="C271" s="3">
        <v>0.56501515291412596</v>
      </c>
      <c r="D271" s="3" t="s">
        <v>12</v>
      </c>
    </row>
    <row r="272" spans="2:4" x14ac:dyDescent="0.2">
      <c r="B272" s="3" t="s">
        <v>287</v>
      </c>
      <c r="C272" s="3">
        <v>0.84169920759404804</v>
      </c>
      <c r="D272" s="3" t="s">
        <v>23</v>
      </c>
    </row>
    <row r="273" spans="2:4" x14ac:dyDescent="0.2">
      <c r="B273" s="3" t="s">
        <v>288</v>
      </c>
      <c r="C273" s="3">
        <v>0.63964963584572199</v>
      </c>
      <c r="D273" s="3" t="s">
        <v>18</v>
      </c>
    </row>
    <row r="274" spans="2:4" x14ac:dyDescent="0.2">
      <c r="B274" s="3" t="s">
        <v>289</v>
      </c>
      <c r="C274" s="3">
        <v>0.79097487482876205</v>
      </c>
      <c r="D274" s="3" t="s">
        <v>18</v>
      </c>
    </row>
    <row r="275" spans="2:4" x14ac:dyDescent="0.2">
      <c r="B275" s="3" t="s">
        <v>290</v>
      </c>
      <c r="C275" s="3">
        <v>0.88453928155255901</v>
      </c>
      <c r="D275" s="3" t="s">
        <v>14</v>
      </c>
    </row>
    <row r="276" spans="2:4" x14ac:dyDescent="0.2">
      <c r="B276" s="3" t="s">
        <v>291</v>
      </c>
      <c r="C276" s="3">
        <v>0.74540612526622896</v>
      </c>
      <c r="D276" s="3" t="s">
        <v>12</v>
      </c>
    </row>
    <row r="277" spans="2:4" x14ac:dyDescent="0.2">
      <c r="B277" s="3" t="s">
        <v>292</v>
      </c>
      <c r="C277" s="3">
        <v>0.67924310852912995</v>
      </c>
      <c r="D277" s="3" t="s">
        <v>10</v>
      </c>
    </row>
    <row r="278" spans="2:4" x14ac:dyDescent="0.2">
      <c r="B278" s="3" t="s">
        <v>293</v>
      </c>
      <c r="C278" s="3">
        <v>0.59032231262731405</v>
      </c>
      <c r="D278" s="3" t="s">
        <v>12</v>
      </c>
    </row>
    <row r="279" spans="2:4" x14ac:dyDescent="0.2">
      <c r="B279" s="3" t="s">
        <v>294</v>
      </c>
      <c r="C279" s="3">
        <v>0.77146189840422996</v>
      </c>
      <c r="D279" s="3" t="s">
        <v>12</v>
      </c>
    </row>
    <row r="280" spans="2:4" x14ac:dyDescent="0.2">
      <c r="B280" s="3" t="s">
        <v>295</v>
      </c>
      <c r="C280" s="3">
        <v>1.1795037531371799</v>
      </c>
      <c r="D280" s="3" t="s">
        <v>23</v>
      </c>
    </row>
    <row r="281" spans="2:4" x14ac:dyDescent="0.2">
      <c r="B281" s="3" t="s">
        <v>296</v>
      </c>
      <c r="C281" s="3">
        <v>1.00423000666566</v>
      </c>
      <c r="D281" s="3" t="s">
        <v>12</v>
      </c>
    </row>
    <row r="282" spans="2:4" x14ac:dyDescent="0.2">
      <c r="B282" s="3" t="s">
        <v>297</v>
      </c>
      <c r="C282" s="3">
        <v>1.7992990877539401</v>
      </c>
      <c r="D282" s="3" t="s">
        <v>23</v>
      </c>
    </row>
    <row r="283" spans="2:4" x14ac:dyDescent="0.2">
      <c r="B283" s="3" t="s">
        <v>298</v>
      </c>
      <c r="C283" s="3">
        <v>1.4046462944073299</v>
      </c>
      <c r="D283" s="3" t="s">
        <v>12</v>
      </c>
    </row>
    <row r="284" spans="2:4" x14ac:dyDescent="0.2">
      <c r="B284" s="3" t="s">
        <v>299</v>
      </c>
      <c r="C284" s="3">
        <v>1.0532280604506401</v>
      </c>
      <c r="D284" s="3" t="s">
        <v>23</v>
      </c>
    </row>
    <row r="285" spans="2:4" x14ac:dyDescent="0.2">
      <c r="B285" s="3" t="s">
        <v>300</v>
      </c>
      <c r="C285" s="3">
        <v>0.811486173310762</v>
      </c>
      <c r="D285" s="3" t="s">
        <v>10</v>
      </c>
    </row>
    <row r="286" spans="2:4" x14ac:dyDescent="0.2">
      <c r="B286" s="3" t="s">
        <v>301</v>
      </c>
      <c r="C286" s="3">
        <v>1.0187588285395299</v>
      </c>
      <c r="D286" s="3" t="s">
        <v>12</v>
      </c>
    </row>
    <row r="287" spans="2:4" x14ac:dyDescent="0.2">
      <c r="B287" s="3" t="s">
        <v>302</v>
      </c>
      <c r="C287" s="3">
        <v>0.60632525850902497</v>
      </c>
      <c r="D287" s="3" t="s">
        <v>14</v>
      </c>
    </row>
    <row r="288" spans="2:4" x14ac:dyDescent="0.2">
      <c r="B288" s="3" t="s">
        <v>303</v>
      </c>
      <c r="C288" s="3">
        <v>0.81673763662846399</v>
      </c>
      <c r="D288" s="3" t="s">
        <v>23</v>
      </c>
    </row>
    <row r="289" spans="2:4" x14ac:dyDescent="0.2">
      <c r="B289" s="3" t="s">
        <v>304</v>
      </c>
      <c r="C289" s="3">
        <v>1.1058645364088699</v>
      </c>
      <c r="D289" s="3" t="s">
        <v>12</v>
      </c>
    </row>
    <row r="290" spans="2:4" x14ac:dyDescent="0.2">
      <c r="B290" s="3" t="s">
        <v>305</v>
      </c>
      <c r="C290" s="3">
        <v>0.96195788153375605</v>
      </c>
      <c r="D290" s="3" t="s">
        <v>23</v>
      </c>
    </row>
    <row r="291" spans="2:4" x14ac:dyDescent="0.2">
      <c r="B291" s="3" t="s">
        <v>306</v>
      </c>
      <c r="C291" s="3">
        <v>0.71408549384257802</v>
      </c>
      <c r="D291" s="3" t="s">
        <v>14</v>
      </c>
    </row>
    <row r="292" spans="2:4" x14ac:dyDescent="0.2">
      <c r="B292" s="3" t="s">
        <v>307</v>
      </c>
      <c r="C292" s="3">
        <v>1.12706809963105</v>
      </c>
      <c r="D292" s="3" t="s">
        <v>18</v>
      </c>
    </row>
    <row r="293" spans="2:4" x14ac:dyDescent="0.2">
      <c r="B293" s="3" t="s">
        <v>308</v>
      </c>
      <c r="C293" s="3">
        <v>0.85243541601792205</v>
      </c>
      <c r="D293" s="3" t="s">
        <v>39</v>
      </c>
    </row>
    <row r="294" spans="2:4" x14ac:dyDescent="0.2">
      <c r="B294" s="3" t="s">
        <v>309</v>
      </c>
      <c r="C294" s="3">
        <v>0.55374395472306204</v>
      </c>
      <c r="D294" s="3" t="s">
        <v>18</v>
      </c>
    </row>
    <row r="295" spans="2:4" x14ac:dyDescent="0.2">
      <c r="B295" s="3" t="s">
        <v>310</v>
      </c>
      <c r="C295" s="3">
        <v>0.67415358016210103</v>
      </c>
      <c r="D295" s="3" t="s">
        <v>23</v>
      </c>
    </row>
    <row r="296" spans="2:4" x14ac:dyDescent="0.2">
      <c r="B296" s="3" t="s">
        <v>311</v>
      </c>
      <c r="C296" s="3">
        <v>0.85429183644206097</v>
      </c>
      <c r="D296" s="3" t="s">
        <v>12</v>
      </c>
    </row>
    <row r="297" spans="2:4" x14ac:dyDescent="0.2">
      <c r="B297" s="3" t="s">
        <v>312</v>
      </c>
      <c r="C297" s="3">
        <v>0.76643190412843798</v>
      </c>
      <c r="D297" s="3" t="s">
        <v>23</v>
      </c>
    </row>
    <row r="298" spans="2:4" x14ac:dyDescent="0.2">
      <c r="B298" s="3" t="s">
        <v>313</v>
      </c>
      <c r="C298" s="3">
        <v>0.65957407418175495</v>
      </c>
      <c r="D298" s="3" t="s">
        <v>39</v>
      </c>
    </row>
    <row r="299" spans="2:4" x14ac:dyDescent="0.2">
      <c r="B299" s="3" t="s">
        <v>314</v>
      </c>
      <c r="C299" s="3">
        <v>0.63691040646601205</v>
      </c>
      <c r="D299" s="3" t="s">
        <v>12</v>
      </c>
    </row>
    <row r="300" spans="2:4" x14ac:dyDescent="0.2">
      <c r="B300" s="3" t="s">
        <v>315</v>
      </c>
      <c r="C300" s="3">
        <v>1.48692787133448</v>
      </c>
      <c r="D300" s="3" t="s">
        <v>10</v>
      </c>
    </row>
    <row r="301" spans="2:4" x14ac:dyDescent="0.2">
      <c r="B301" s="3" t="s">
        <v>316</v>
      </c>
      <c r="C301" s="3">
        <v>0.81079135239985001</v>
      </c>
      <c r="D301" s="3" t="s">
        <v>12</v>
      </c>
    </row>
    <row r="302" spans="2:4" x14ac:dyDescent="0.2">
      <c r="B302" s="3" t="s">
        <v>317</v>
      </c>
      <c r="C302" s="3">
        <v>0.88129636922405497</v>
      </c>
      <c r="D302" s="3" t="s">
        <v>12</v>
      </c>
    </row>
    <row r="303" spans="2:4" x14ac:dyDescent="0.2">
      <c r="B303" s="3" t="s">
        <v>318</v>
      </c>
      <c r="C303" s="3">
        <v>0.90832540413923502</v>
      </c>
      <c r="D303" s="3" t="s">
        <v>14</v>
      </c>
    </row>
    <row r="304" spans="2:4" x14ac:dyDescent="0.2">
      <c r="B304" s="3" t="s">
        <v>319</v>
      </c>
      <c r="C304" s="3">
        <v>0.90331984490525996</v>
      </c>
      <c r="D304" s="3" t="s">
        <v>12</v>
      </c>
    </row>
    <row r="305" spans="2:4" x14ac:dyDescent="0.2">
      <c r="B305" s="3" t="s">
        <v>320</v>
      </c>
      <c r="C305" s="3">
        <v>0.61338312906000503</v>
      </c>
      <c r="D305" s="3" t="s">
        <v>12</v>
      </c>
    </row>
    <row r="306" spans="2:4" x14ac:dyDescent="0.2">
      <c r="B306" s="3" t="s">
        <v>321</v>
      </c>
      <c r="C306" s="3">
        <v>0.485411681347234</v>
      </c>
      <c r="D306" s="3" t="s">
        <v>12</v>
      </c>
    </row>
    <row r="307" spans="2:4" x14ac:dyDescent="0.2">
      <c r="B307" s="3" t="s">
        <v>322</v>
      </c>
      <c r="C307" s="3">
        <v>0.92655221418658096</v>
      </c>
      <c r="D307" s="3" t="s">
        <v>12</v>
      </c>
    </row>
    <row r="308" spans="2:4" x14ac:dyDescent="0.2">
      <c r="B308" s="3" t="s">
        <v>323</v>
      </c>
      <c r="C308" s="3">
        <v>2.0050863568477899</v>
      </c>
      <c r="D308" s="3" t="s">
        <v>55</v>
      </c>
    </row>
    <row r="309" spans="2:4" x14ac:dyDescent="0.2">
      <c r="B309" s="3" t="s">
        <v>324</v>
      </c>
      <c r="C309" s="3">
        <v>0.83758849819551395</v>
      </c>
      <c r="D309" s="3" t="s">
        <v>10</v>
      </c>
    </row>
    <row r="310" spans="2:4" x14ac:dyDescent="0.2">
      <c r="B310" s="3" t="s">
        <v>325</v>
      </c>
      <c r="C310" s="3">
        <v>0.73143037938480104</v>
      </c>
      <c r="D310" s="3" t="s">
        <v>12</v>
      </c>
    </row>
    <row r="311" spans="2:4" x14ac:dyDescent="0.2">
      <c r="B311" s="3" t="s">
        <v>326</v>
      </c>
      <c r="C311" s="3">
        <v>1.0036822647322701</v>
      </c>
      <c r="D311" s="3" t="s">
        <v>12</v>
      </c>
    </row>
    <row r="312" spans="2:4" x14ac:dyDescent="0.2">
      <c r="B312" s="3" t="s">
        <v>327</v>
      </c>
      <c r="C312" s="3">
        <v>0.75989178477145602</v>
      </c>
      <c r="D312" s="3" t="s">
        <v>18</v>
      </c>
    </row>
    <row r="313" spans="2:4" x14ac:dyDescent="0.2">
      <c r="B313" s="3" t="s">
        <v>328</v>
      </c>
      <c r="C313" s="3">
        <v>0.83952643581753605</v>
      </c>
      <c r="D313" s="3" t="s">
        <v>12</v>
      </c>
    </row>
    <row r="314" spans="2:4" x14ac:dyDescent="0.2">
      <c r="B314" s="3" t="s">
        <v>329</v>
      </c>
      <c r="C314" s="3">
        <v>1.2467245172980801</v>
      </c>
      <c r="D314" s="3" t="s">
        <v>10</v>
      </c>
    </row>
    <row r="315" spans="2:4" x14ac:dyDescent="0.2">
      <c r="B315" s="3" t="s">
        <v>330</v>
      </c>
      <c r="C315" s="3">
        <v>0.96305808859366304</v>
      </c>
      <c r="D315" s="3" t="s">
        <v>12</v>
      </c>
    </row>
    <row r="316" spans="2:4" x14ac:dyDescent="0.2">
      <c r="B316" s="3" t="s">
        <v>331</v>
      </c>
      <c r="C316" s="3">
        <v>0.59564440172991695</v>
      </c>
      <c r="D316" s="3" t="s">
        <v>23</v>
      </c>
    </row>
    <row r="317" spans="2:4" x14ac:dyDescent="0.2">
      <c r="B317" s="3" t="s">
        <v>332</v>
      </c>
      <c r="C317" s="3">
        <v>0.59644941533933304</v>
      </c>
      <c r="D317" s="3" t="s">
        <v>12</v>
      </c>
    </row>
    <row r="318" spans="2:4" x14ac:dyDescent="0.2">
      <c r="B318" s="3" t="s">
        <v>333</v>
      </c>
      <c r="C318" s="3">
        <v>0.92060231800860004</v>
      </c>
      <c r="D318" s="3" t="s">
        <v>23</v>
      </c>
    </row>
    <row r="319" spans="2:4" x14ac:dyDescent="0.2">
      <c r="B319" s="3" t="s">
        <v>334</v>
      </c>
      <c r="C319" s="3">
        <v>0.86275297822743702</v>
      </c>
      <c r="D319" s="3" t="s">
        <v>10</v>
      </c>
    </row>
    <row r="320" spans="2:4" x14ac:dyDescent="0.2">
      <c r="B320" s="3" t="s">
        <v>335</v>
      </c>
      <c r="C320" s="3">
        <v>0.74210500337676499</v>
      </c>
      <c r="D320" s="3" t="s">
        <v>14</v>
      </c>
    </row>
    <row r="321" spans="2:4" x14ac:dyDescent="0.2">
      <c r="B321" s="3" t="s">
        <v>336</v>
      </c>
      <c r="C321" s="3">
        <v>0.29507700666176401</v>
      </c>
      <c r="D321" s="3" t="s">
        <v>23</v>
      </c>
    </row>
    <row r="322" spans="2:4" x14ac:dyDescent="0.2">
      <c r="B322" s="3" t="s">
        <v>337</v>
      </c>
      <c r="C322" s="3">
        <v>0.92288103959255396</v>
      </c>
      <c r="D322" s="3" t="s">
        <v>18</v>
      </c>
    </row>
    <row r="323" spans="2:4" x14ac:dyDescent="0.2">
      <c r="B323" s="3" t="s">
        <v>338</v>
      </c>
      <c r="C323" s="3">
        <v>0.34193165313150298</v>
      </c>
      <c r="D323" s="3" t="s">
        <v>12</v>
      </c>
    </row>
    <row r="324" spans="2:4" x14ac:dyDescent="0.2">
      <c r="B324" s="3" t="s">
        <v>339</v>
      </c>
      <c r="C324" s="3">
        <v>0.53621367193983005</v>
      </c>
      <c r="D324" s="3" t="s">
        <v>23</v>
      </c>
    </row>
    <row r="325" spans="2:4" x14ac:dyDescent="0.2">
      <c r="B325" s="3" t="s">
        <v>340</v>
      </c>
      <c r="C325" s="3">
        <v>0.96329181411168696</v>
      </c>
      <c r="D325" s="3" t="s">
        <v>12</v>
      </c>
    </row>
    <row r="326" spans="2:4" x14ac:dyDescent="0.2">
      <c r="B326" s="3" t="s">
        <v>341</v>
      </c>
      <c r="C326" s="3">
        <v>0.74964957751533801</v>
      </c>
      <c r="D326" s="3" t="s">
        <v>23</v>
      </c>
    </row>
    <row r="327" spans="2:4" x14ac:dyDescent="0.2">
      <c r="B327" s="3" t="s">
        <v>342</v>
      </c>
      <c r="C327" s="3">
        <v>1.42805440633831</v>
      </c>
      <c r="D327" s="3" t="s">
        <v>10</v>
      </c>
    </row>
    <row r="328" spans="2:4" x14ac:dyDescent="0.2">
      <c r="B328" s="3" t="s">
        <v>343</v>
      </c>
      <c r="C328" s="3">
        <v>0.74598843929620196</v>
      </c>
      <c r="D328" s="3" t="s">
        <v>12</v>
      </c>
    </row>
    <row r="329" spans="2:4" x14ac:dyDescent="0.2">
      <c r="B329" s="3" t="s">
        <v>344</v>
      </c>
      <c r="C329" s="3">
        <v>0.65826873994053803</v>
      </c>
      <c r="D329" s="3" t="s">
        <v>10</v>
      </c>
    </row>
    <row r="330" spans="2:4" x14ac:dyDescent="0.2">
      <c r="B330" s="3" t="s">
        <v>345</v>
      </c>
      <c r="C330" s="3">
        <v>0.32256334959736199</v>
      </c>
      <c r="D330" s="3" t="s">
        <v>18</v>
      </c>
    </row>
    <row r="331" spans="2:4" x14ac:dyDescent="0.2">
      <c r="B331" s="3" t="s">
        <v>346</v>
      </c>
      <c r="C331" s="3">
        <v>0.62158845660022399</v>
      </c>
      <c r="D331" s="3" t="s">
        <v>12</v>
      </c>
    </row>
    <row r="332" spans="2:4" x14ac:dyDescent="0.2">
      <c r="B332" s="3" t="s">
        <v>347</v>
      </c>
      <c r="C332" s="3">
        <v>0.42101385872554098</v>
      </c>
      <c r="D332" s="3" t="s">
        <v>14</v>
      </c>
    </row>
    <row r="333" spans="2:4" x14ac:dyDescent="0.2">
      <c r="B333" s="3" t="s">
        <v>348</v>
      </c>
      <c r="C333" s="3">
        <v>0.32745435112843602</v>
      </c>
      <c r="D333" s="3" t="s">
        <v>12</v>
      </c>
    </row>
    <row r="334" spans="2:4" x14ac:dyDescent="0.2">
      <c r="B334" s="3" t="s">
        <v>349</v>
      </c>
      <c r="C334" s="3">
        <v>0.42311108934071801</v>
      </c>
      <c r="D334" s="3" t="s">
        <v>12</v>
      </c>
    </row>
    <row r="335" spans="2:4" x14ac:dyDescent="0.2">
      <c r="B335" s="3" t="s">
        <v>350</v>
      </c>
      <c r="C335" s="3">
        <v>0.55514733194453803</v>
      </c>
      <c r="D335" s="3" t="s">
        <v>12</v>
      </c>
    </row>
    <row r="336" spans="2:4" x14ac:dyDescent="0.2">
      <c r="B336" s="3" t="s">
        <v>351</v>
      </c>
      <c r="C336" s="3">
        <v>0.81065253870919896</v>
      </c>
      <c r="D336" s="3" t="s">
        <v>53</v>
      </c>
    </row>
    <row r="337" spans="2:4" x14ac:dyDescent="0.2">
      <c r="B337" s="3" t="s">
        <v>352</v>
      </c>
      <c r="C337" s="3">
        <v>1.5281571226462101</v>
      </c>
      <c r="D337" s="3" t="s">
        <v>95</v>
      </c>
    </row>
    <row r="338" spans="2:4" x14ac:dyDescent="0.2">
      <c r="B338" s="3" t="s">
        <v>353</v>
      </c>
      <c r="C338" s="3">
        <v>1.1089855461732701</v>
      </c>
      <c r="D338" s="3" t="s">
        <v>12</v>
      </c>
    </row>
    <row r="339" spans="2:4" x14ac:dyDescent="0.2">
      <c r="B339" s="3" t="s">
        <v>354</v>
      </c>
      <c r="C339" s="3">
        <v>0.893682207735226</v>
      </c>
      <c r="D339" s="3" t="s">
        <v>10</v>
      </c>
    </row>
    <row r="340" spans="2:4" x14ac:dyDescent="0.2">
      <c r="B340" s="3" t="s">
        <v>355</v>
      </c>
      <c r="C340" s="3">
        <v>0.33294425792913701</v>
      </c>
      <c r="D340" s="3" t="s">
        <v>18</v>
      </c>
    </row>
    <row r="341" spans="2:4" x14ac:dyDescent="0.2">
      <c r="B341" s="3" t="s">
        <v>356</v>
      </c>
      <c r="C341" s="3">
        <v>0.68208376101569002</v>
      </c>
      <c r="D341" s="3" t="s">
        <v>12</v>
      </c>
    </row>
    <row r="342" spans="2:4" x14ac:dyDescent="0.2">
      <c r="B342" s="3" t="s">
        <v>357</v>
      </c>
      <c r="C342" s="3">
        <v>0.34896973144468801</v>
      </c>
      <c r="D342" s="3" t="s">
        <v>12</v>
      </c>
    </row>
    <row r="343" spans="2:4" x14ac:dyDescent="0.2">
      <c r="B343" s="3" t="s">
        <v>358</v>
      </c>
      <c r="C343" s="3">
        <v>0.29758916210967301</v>
      </c>
      <c r="D343" s="3" t="s">
        <v>23</v>
      </c>
    </row>
    <row r="344" spans="2:4" x14ac:dyDescent="0.2">
      <c r="B344" s="3" t="s">
        <v>359</v>
      </c>
      <c r="C344" s="3">
        <v>0.44676913130269102</v>
      </c>
      <c r="D344" s="3" t="s">
        <v>12</v>
      </c>
    </row>
    <row r="345" spans="2:4" x14ac:dyDescent="0.2">
      <c r="B345" s="3" t="s">
        <v>360</v>
      </c>
      <c r="C345" s="3">
        <v>0.801622845653024</v>
      </c>
      <c r="D345" s="3" t="s">
        <v>18</v>
      </c>
    </row>
    <row r="346" spans="2:4" x14ac:dyDescent="0.2">
      <c r="B346" s="3" t="s">
        <v>361</v>
      </c>
      <c r="C346" s="3">
        <v>0.40072201621215198</v>
      </c>
      <c r="D346" s="3" t="s">
        <v>10</v>
      </c>
    </row>
    <row r="347" spans="2:4" x14ac:dyDescent="0.2">
      <c r="B347" s="3" t="s">
        <v>362</v>
      </c>
      <c r="C347" s="3">
        <v>1.40774693010508</v>
      </c>
      <c r="D347" s="3" t="s">
        <v>18</v>
      </c>
    </row>
    <row r="348" spans="2:4" x14ac:dyDescent="0.2">
      <c r="B348" s="3" t="s">
        <v>363</v>
      </c>
      <c r="C348" s="3">
        <v>0.71691652060809796</v>
      </c>
      <c r="D348" s="3" t="s">
        <v>12</v>
      </c>
    </row>
    <row r="349" spans="2:4" x14ac:dyDescent="0.2">
      <c r="B349" s="3" t="s">
        <v>364</v>
      </c>
      <c r="C349" s="3">
        <v>0.52559637331241105</v>
      </c>
      <c r="D349" s="3" t="s">
        <v>10</v>
      </c>
    </row>
    <row r="350" spans="2:4" x14ac:dyDescent="0.2">
      <c r="B350" s="3" t="s">
        <v>365</v>
      </c>
      <c r="C350" s="3">
        <v>0.85889219316812304</v>
      </c>
      <c r="D350" s="3" t="s">
        <v>12</v>
      </c>
    </row>
    <row r="351" spans="2:4" x14ac:dyDescent="0.2">
      <c r="B351" s="3" t="s">
        <v>366</v>
      </c>
      <c r="C351" s="3">
        <v>0.431111632135949</v>
      </c>
      <c r="D351" s="3" t="s">
        <v>14</v>
      </c>
    </row>
    <row r="352" spans="2:4" x14ac:dyDescent="0.2">
      <c r="B352" s="3" t="s">
        <v>367</v>
      </c>
      <c r="C352" s="3">
        <v>0.58184028776647201</v>
      </c>
      <c r="D352" s="3" t="s">
        <v>12</v>
      </c>
    </row>
    <row r="353" spans="2:4" x14ac:dyDescent="0.2">
      <c r="B353" s="3" t="s">
        <v>368</v>
      </c>
      <c r="C353" s="3">
        <v>0.63016722357831101</v>
      </c>
      <c r="D353" s="3" t="s">
        <v>23</v>
      </c>
    </row>
    <row r="354" spans="2:4" x14ac:dyDescent="0.2">
      <c r="B354" s="3" t="s">
        <v>369</v>
      </c>
      <c r="C354" s="3">
        <v>1.0040838788730699</v>
      </c>
      <c r="D354" s="3" t="s">
        <v>12</v>
      </c>
    </row>
    <row r="355" spans="2:4" x14ac:dyDescent="0.2">
      <c r="B355" s="3" t="s">
        <v>370</v>
      </c>
      <c r="C355" s="3">
        <v>0.60975644132703599</v>
      </c>
      <c r="D355" s="3" t="s">
        <v>95</v>
      </c>
    </row>
    <row r="356" spans="2:4" x14ac:dyDescent="0.2">
      <c r="B356" s="3" t="s">
        <v>371</v>
      </c>
      <c r="C356" s="3">
        <v>0.70692642383660997</v>
      </c>
      <c r="D356" s="3" t="s">
        <v>23</v>
      </c>
    </row>
    <row r="357" spans="2:4" x14ac:dyDescent="0.2">
      <c r="B357" s="3" t="s">
        <v>372</v>
      </c>
      <c r="C357" s="3">
        <v>0.95981526635931003</v>
      </c>
      <c r="D357" s="3" t="s">
        <v>12</v>
      </c>
    </row>
    <row r="358" spans="2:4" x14ac:dyDescent="0.2">
      <c r="B358" s="3" t="s">
        <v>373</v>
      </c>
      <c r="C358" s="3">
        <v>0.39068212552125398</v>
      </c>
      <c r="D358" s="3" t="s">
        <v>12</v>
      </c>
    </row>
    <row r="359" spans="2:4" x14ac:dyDescent="0.2">
      <c r="B359" s="3" t="s">
        <v>374</v>
      </c>
      <c r="C359" s="3">
        <v>0.51799362849001396</v>
      </c>
      <c r="D359" s="3" t="s">
        <v>95</v>
      </c>
    </row>
    <row r="360" spans="2:4" x14ac:dyDescent="0.2">
      <c r="B360" s="3" t="s">
        <v>375</v>
      </c>
      <c r="C360" s="3">
        <v>0.82141861684929696</v>
      </c>
      <c r="D360" s="3" t="s">
        <v>10</v>
      </c>
    </row>
    <row r="361" spans="2:4" x14ac:dyDescent="0.2">
      <c r="B361" s="3" t="s">
        <v>376</v>
      </c>
      <c r="C361" s="3">
        <v>0.83477308805378603</v>
      </c>
      <c r="D361" s="3" t="s">
        <v>10</v>
      </c>
    </row>
    <row r="362" spans="2:4" x14ac:dyDescent="0.2">
      <c r="B362" s="3" t="s">
        <v>377</v>
      </c>
      <c r="C362" s="3">
        <v>0.51497986060266099</v>
      </c>
      <c r="D362" s="3" t="s">
        <v>12</v>
      </c>
    </row>
    <row r="363" spans="2:4" x14ac:dyDescent="0.2">
      <c r="B363" s="3" t="s">
        <v>378</v>
      </c>
      <c r="C363" s="3">
        <v>0.69439952887641099</v>
      </c>
      <c r="D363" s="3" t="s">
        <v>23</v>
      </c>
    </row>
    <row r="364" spans="2:4" x14ac:dyDescent="0.2">
      <c r="B364" s="3" t="s">
        <v>379</v>
      </c>
      <c r="C364" s="3">
        <v>0.51337185939521202</v>
      </c>
      <c r="D364" s="3" t="s">
        <v>23</v>
      </c>
    </row>
    <row r="365" spans="2:4" x14ac:dyDescent="0.2">
      <c r="B365" s="3" t="s">
        <v>380</v>
      </c>
      <c r="C365" s="3">
        <v>0.64980340066992404</v>
      </c>
      <c r="D365" s="3" t="s">
        <v>23</v>
      </c>
    </row>
    <row r="366" spans="2:4" x14ac:dyDescent="0.2">
      <c r="B366" s="3" t="s">
        <v>381</v>
      </c>
      <c r="C366" s="3">
        <v>0.68020328538603902</v>
      </c>
      <c r="D366" s="3" t="s">
        <v>23</v>
      </c>
    </row>
    <row r="367" spans="2:4" x14ac:dyDescent="0.2">
      <c r="B367" s="3" t="s">
        <v>382</v>
      </c>
      <c r="C367" s="3">
        <v>0.63266045744334398</v>
      </c>
      <c r="D367" s="3" t="s">
        <v>23</v>
      </c>
    </row>
    <row r="368" spans="2:4" x14ac:dyDescent="0.2">
      <c r="B368" s="3" t="s">
        <v>383</v>
      </c>
      <c r="C368" s="3">
        <v>0.63542457854828105</v>
      </c>
      <c r="D368" s="3" t="s">
        <v>12</v>
      </c>
    </row>
    <row r="369" spans="2:4" x14ac:dyDescent="0.2">
      <c r="B369" s="3" t="s">
        <v>384</v>
      </c>
      <c r="C369" s="3">
        <v>0.98041277722377296</v>
      </c>
      <c r="D369" s="3" t="s">
        <v>53</v>
      </c>
    </row>
    <row r="370" spans="2:4" x14ac:dyDescent="0.2">
      <c r="B370" s="3" t="s">
        <v>385</v>
      </c>
      <c r="C370" s="3">
        <v>0.45916420863067903</v>
      </c>
      <c r="D370" s="3" t="s">
        <v>12</v>
      </c>
    </row>
    <row r="371" spans="2:4" x14ac:dyDescent="0.2">
      <c r="B371" s="3" t="s">
        <v>386</v>
      </c>
      <c r="C371" s="3">
        <v>0.42396687830255497</v>
      </c>
      <c r="D371" s="3" t="s">
        <v>12</v>
      </c>
    </row>
    <row r="372" spans="2:4" x14ac:dyDescent="0.2">
      <c r="B372" s="3" t="s">
        <v>387</v>
      </c>
      <c r="C372" s="3">
        <v>0.56765031747684402</v>
      </c>
      <c r="D372" s="3" t="s">
        <v>12</v>
      </c>
    </row>
    <row r="373" spans="2:4" x14ac:dyDescent="0.2">
      <c r="B373" s="3" t="s">
        <v>388</v>
      </c>
      <c r="C373" s="3">
        <v>0.40242177132325302</v>
      </c>
      <c r="D373" s="3" t="s">
        <v>23</v>
      </c>
    </row>
    <row r="374" spans="2:4" x14ac:dyDescent="0.2">
      <c r="B374" s="3" t="s">
        <v>389</v>
      </c>
      <c r="C374" s="3">
        <v>0.58204928324832195</v>
      </c>
      <c r="D374" s="3" t="s">
        <v>12</v>
      </c>
    </row>
    <row r="375" spans="2:4" x14ac:dyDescent="0.2">
      <c r="B375" s="3" t="s">
        <v>390</v>
      </c>
      <c r="C375" s="3">
        <v>0.61910514971847996</v>
      </c>
      <c r="D375" s="3" t="s">
        <v>23</v>
      </c>
    </row>
    <row r="376" spans="2:4" x14ac:dyDescent="0.2">
      <c r="B376" s="3" t="s">
        <v>391</v>
      </c>
      <c r="C376" s="3">
        <v>0.66489536142638295</v>
      </c>
      <c r="D376" s="3" t="s">
        <v>23</v>
      </c>
    </row>
    <row r="377" spans="2:4" x14ac:dyDescent="0.2">
      <c r="B377" s="3" t="s">
        <v>392</v>
      </c>
      <c r="C377" s="3">
        <v>0.75233863115773703</v>
      </c>
      <c r="D377" s="3" t="s">
        <v>18</v>
      </c>
    </row>
    <row r="378" spans="2:4" x14ac:dyDescent="0.2">
      <c r="B378" s="3" t="s">
        <v>393</v>
      </c>
      <c r="C378" s="3">
        <v>0.79990972724925602</v>
      </c>
      <c r="D378" s="3" t="s">
        <v>12</v>
      </c>
    </row>
    <row r="379" spans="2:4" x14ac:dyDescent="0.2">
      <c r="B379" s="3" t="s">
        <v>394</v>
      </c>
      <c r="C379" s="3">
        <v>0.61819643774796595</v>
      </c>
      <c r="D379" s="3" t="s">
        <v>12</v>
      </c>
    </row>
    <row r="380" spans="2:4" x14ac:dyDescent="0.2">
      <c r="B380" s="3" t="s">
        <v>395</v>
      </c>
      <c r="C380" s="3">
        <v>0.52247777765001502</v>
      </c>
      <c r="D380" s="3" t="s">
        <v>23</v>
      </c>
    </row>
    <row r="381" spans="2:4" x14ac:dyDescent="0.2">
      <c r="B381" s="3" t="s">
        <v>396</v>
      </c>
      <c r="C381" s="3">
        <v>0.87518494629219101</v>
      </c>
      <c r="D381" s="3" t="s">
        <v>23</v>
      </c>
    </row>
    <row r="382" spans="2:4" x14ac:dyDescent="0.2">
      <c r="B382" s="3" t="s">
        <v>397</v>
      </c>
      <c r="C382" s="3">
        <v>1.09177927304661</v>
      </c>
      <c r="D382" s="3" t="s">
        <v>12</v>
      </c>
    </row>
    <row r="383" spans="2:4" x14ac:dyDescent="0.2">
      <c r="B383" s="3" t="s">
        <v>398</v>
      </c>
      <c r="C383" s="3">
        <v>0.49514622004788</v>
      </c>
      <c r="D383" s="3" t="s">
        <v>14</v>
      </c>
    </row>
    <row r="384" spans="2:4" x14ac:dyDescent="0.2">
      <c r="B384" s="3" t="s">
        <v>399</v>
      </c>
      <c r="C384" s="3">
        <v>0.87723027549150401</v>
      </c>
      <c r="D384" s="3" t="s">
        <v>18</v>
      </c>
    </row>
    <row r="385" spans="2:4" x14ac:dyDescent="0.2">
      <c r="B385" s="3" t="s">
        <v>400</v>
      </c>
      <c r="C385" s="3">
        <v>0.40928457180163202</v>
      </c>
      <c r="D385" s="3" t="s">
        <v>12</v>
      </c>
    </row>
    <row r="386" spans="2:4" x14ac:dyDescent="0.2">
      <c r="B386" s="3" t="s">
        <v>401</v>
      </c>
      <c r="C386" s="3">
        <v>0.75699573537234499</v>
      </c>
      <c r="D386" s="3" t="s">
        <v>23</v>
      </c>
    </row>
    <row r="387" spans="2:4" x14ac:dyDescent="0.2">
      <c r="B387" s="3" t="s">
        <v>402</v>
      </c>
      <c r="C387" s="3">
        <v>0.69224839386140202</v>
      </c>
      <c r="D387" s="3" t="s">
        <v>12</v>
      </c>
    </row>
    <row r="388" spans="2:4" x14ac:dyDescent="0.2">
      <c r="B388" s="3" t="s">
        <v>403</v>
      </c>
      <c r="C388" s="3">
        <v>0.52935491495535103</v>
      </c>
      <c r="D388" s="3" t="s">
        <v>23</v>
      </c>
    </row>
    <row r="389" spans="2:4" x14ac:dyDescent="0.2">
      <c r="B389" s="3" t="s">
        <v>404</v>
      </c>
      <c r="C389" s="3">
        <v>0.91527194414333102</v>
      </c>
      <c r="D389" s="3" t="s">
        <v>12</v>
      </c>
    </row>
    <row r="390" spans="2:4" x14ac:dyDescent="0.2">
      <c r="B390" s="3" t="s">
        <v>405</v>
      </c>
      <c r="C390" s="3">
        <v>0.64899541326825205</v>
      </c>
      <c r="D390" s="3" t="s">
        <v>12</v>
      </c>
    </row>
    <row r="391" spans="2:4" x14ac:dyDescent="0.2">
      <c r="B391" s="3" t="s">
        <v>406</v>
      </c>
      <c r="C391" s="3">
        <v>0.78762918491810296</v>
      </c>
      <c r="D391" s="3" t="s">
        <v>10</v>
      </c>
    </row>
    <row r="392" spans="2:4" x14ac:dyDescent="0.2">
      <c r="B392" s="3" t="s">
        <v>407</v>
      </c>
      <c r="C392" s="3">
        <v>0.72401544358363101</v>
      </c>
      <c r="D392" s="3" t="s">
        <v>12</v>
      </c>
    </row>
    <row r="393" spans="2:4" x14ac:dyDescent="0.2">
      <c r="B393" s="3" t="s">
        <v>408</v>
      </c>
      <c r="C393" s="3">
        <v>1.04724759607652</v>
      </c>
      <c r="D393" s="3" t="s">
        <v>12</v>
      </c>
    </row>
    <row r="394" spans="2:4" x14ac:dyDescent="0.2">
      <c r="B394" s="3" t="s">
        <v>409</v>
      </c>
      <c r="C394" s="3">
        <v>0.59215763006835997</v>
      </c>
      <c r="D394" s="3" t="s">
        <v>12</v>
      </c>
    </row>
    <row r="395" spans="2:4" x14ac:dyDescent="0.2">
      <c r="B395" s="3" t="s">
        <v>410</v>
      </c>
      <c r="C395" s="3">
        <v>0.71379304192292603</v>
      </c>
      <c r="D395" s="3" t="s">
        <v>10</v>
      </c>
    </row>
    <row r="396" spans="2:4" x14ac:dyDescent="0.2">
      <c r="B396" s="3" t="s">
        <v>411</v>
      </c>
      <c r="C396" s="3">
        <v>0.60343988107313296</v>
      </c>
      <c r="D396" s="3" t="s">
        <v>10</v>
      </c>
    </row>
    <row r="397" spans="2:4" x14ac:dyDescent="0.2">
      <c r="B397" s="3" t="s">
        <v>412</v>
      </c>
      <c r="C397" s="3">
        <v>1.42277444949045</v>
      </c>
      <c r="D397" s="3" t="s">
        <v>53</v>
      </c>
    </row>
    <row r="398" spans="2:4" x14ac:dyDescent="0.2">
      <c r="B398" s="3" t="s">
        <v>413</v>
      </c>
      <c r="C398" s="3">
        <v>0.43948439297848801</v>
      </c>
      <c r="D398" s="3" t="s">
        <v>23</v>
      </c>
    </row>
    <row r="399" spans="2:4" x14ac:dyDescent="0.2">
      <c r="B399" s="3" t="s">
        <v>414</v>
      </c>
      <c r="C399" s="3">
        <v>0.518487977819587</v>
      </c>
      <c r="D399" s="3" t="s">
        <v>12</v>
      </c>
    </row>
    <row r="400" spans="2:4" x14ac:dyDescent="0.2">
      <c r="B400" s="3" t="s">
        <v>415</v>
      </c>
      <c r="C400" s="3">
        <v>0.46351852700678697</v>
      </c>
      <c r="D400" s="3" t="s">
        <v>12</v>
      </c>
    </row>
    <row r="401" spans="2:4" x14ac:dyDescent="0.2">
      <c r="B401" s="3" t="s">
        <v>416</v>
      </c>
      <c r="C401" s="3">
        <v>0.96516602317326805</v>
      </c>
      <c r="D401" s="3" t="s">
        <v>10</v>
      </c>
    </row>
    <row r="402" spans="2:4" x14ac:dyDescent="0.2">
      <c r="B402" s="3" t="s">
        <v>417</v>
      </c>
      <c r="C402" s="3">
        <v>0.94365916658235405</v>
      </c>
      <c r="D402" s="3" t="s">
        <v>12</v>
      </c>
    </row>
    <row r="403" spans="2:4" x14ac:dyDescent="0.2">
      <c r="B403" s="3" t="s">
        <v>418</v>
      </c>
      <c r="C403" s="3">
        <v>0.36924909216281598</v>
      </c>
      <c r="D403" s="3" t="s">
        <v>18</v>
      </c>
    </row>
    <row r="404" spans="2:4" x14ac:dyDescent="0.2">
      <c r="B404" s="3" t="s">
        <v>419</v>
      </c>
      <c r="C404" s="3">
        <v>0.457880498223735</v>
      </c>
      <c r="D404" s="3" t="s">
        <v>18</v>
      </c>
    </row>
    <row r="405" spans="2:4" x14ac:dyDescent="0.2">
      <c r="B405" s="3" t="s">
        <v>420</v>
      </c>
      <c r="C405" s="3">
        <v>0.55421618959788599</v>
      </c>
      <c r="D405" s="3" t="s">
        <v>10</v>
      </c>
    </row>
    <row r="406" spans="2:4" x14ac:dyDescent="0.2">
      <c r="B406" s="3" t="s">
        <v>421</v>
      </c>
      <c r="C406" s="3">
        <v>0.99910663519021903</v>
      </c>
      <c r="D406" s="3" t="s">
        <v>10</v>
      </c>
    </row>
    <row r="407" spans="2:4" x14ac:dyDescent="0.2">
      <c r="B407" s="3" t="s">
        <v>422</v>
      </c>
      <c r="C407" s="3">
        <v>1.17242644770964</v>
      </c>
      <c r="D407" s="3" t="s">
        <v>23</v>
      </c>
    </row>
    <row r="408" spans="2:4" x14ac:dyDescent="0.2">
      <c r="B408" s="3" t="s">
        <v>423</v>
      </c>
      <c r="C408" s="3">
        <v>0.80761126195826505</v>
      </c>
      <c r="D408" s="3" t="s">
        <v>12</v>
      </c>
    </row>
    <row r="409" spans="2:4" x14ac:dyDescent="0.2">
      <c r="B409" s="3" t="s">
        <v>424</v>
      </c>
      <c r="C409" s="3">
        <v>0.73190608262726098</v>
      </c>
      <c r="D409" s="3" t="s">
        <v>10</v>
      </c>
    </row>
    <row r="410" spans="2:4" x14ac:dyDescent="0.2">
      <c r="B410" s="3" t="s">
        <v>425</v>
      </c>
      <c r="C410" s="3">
        <v>0.65549589644194595</v>
      </c>
      <c r="D410" s="3" t="s">
        <v>18</v>
      </c>
    </row>
    <row r="411" spans="2:4" x14ac:dyDescent="0.2">
      <c r="B411" s="3" t="s">
        <v>426</v>
      </c>
      <c r="C411" s="3">
        <v>0.93132516624011896</v>
      </c>
      <c r="D411" s="3" t="s">
        <v>12</v>
      </c>
    </row>
    <row r="412" spans="2:4" x14ac:dyDescent="0.2">
      <c r="B412" s="3" t="s">
        <v>427</v>
      </c>
      <c r="C412" s="3">
        <v>1.2820905835898899</v>
      </c>
      <c r="D412" s="3" t="s">
        <v>10</v>
      </c>
    </row>
    <row r="413" spans="2:4" x14ac:dyDescent="0.2">
      <c r="B413" s="3" t="s">
        <v>428</v>
      </c>
      <c r="C413" s="3">
        <v>0.75765736947385998</v>
      </c>
      <c r="D413" s="3" t="s">
        <v>23</v>
      </c>
    </row>
    <row r="414" spans="2:4" x14ac:dyDescent="0.2">
      <c r="B414" s="3" t="s">
        <v>429</v>
      </c>
      <c r="C414" s="3">
        <v>0.79728743981254202</v>
      </c>
      <c r="D414" s="3" t="s">
        <v>23</v>
      </c>
    </row>
    <row r="415" spans="2:4" x14ac:dyDescent="0.2">
      <c r="B415" s="3" t="s">
        <v>430</v>
      </c>
      <c r="C415" s="3">
        <v>0.76606204625813401</v>
      </c>
      <c r="D415" s="3" t="s">
        <v>12</v>
      </c>
    </row>
    <row r="416" spans="2:4" x14ac:dyDescent="0.2">
      <c r="B416" s="3" t="s">
        <v>431</v>
      </c>
      <c r="C416" s="3">
        <v>0.799842262284023</v>
      </c>
      <c r="D416" s="3" t="s">
        <v>23</v>
      </c>
    </row>
    <row r="417" spans="2:4" x14ac:dyDescent="0.2">
      <c r="B417" s="3" t="s">
        <v>432</v>
      </c>
      <c r="C417" s="3">
        <v>0.51240392381006505</v>
      </c>
      <c r="D417" s="3" t="s">
        <v>12</v>
      </c>
    </row>
    <row r="418" spans="2:4" x14ac:dyDescent="0.2">
      <c r="B418" s="3" t="s">
        <v>433</v>
      </c>
      <c r="C418" s="3">
        <v>0.68524200105283195</v>
      </c>
      <c r="D418" s="3" t="s">
        <v>10</v>
      </c>
    </row>
    <row r="419" spans="2:4" x14ac:dyDescent="0.2">
      <c r="B419" s="3" t="s">
        <v>434</v>
      </c>
      <c r="C419" s="3">
        <v>0.62204762628716903</v>
      </c>
      <c r="D419" s="3" t="s">
        <v>23</v>
      </c>
    </row>
    <row r="420" spans="2:4" x14ac:dyDescent="0.2">
      <c r="B420" s="3" t="s">
        <v>435</v>
      </c>
      <c r="C420" s="3">
        <v>0.35768496906032399</v>
      </c>
      <c r="D420" s="3" t="s">
        <v>12</v>
      </c>
    </row>
    <row r="421" spans="2:4" x14ac:dyDescent="0.2">
      <c r="B421" s="3" t="s">
        <v>436</v>
      </c>
      <c r="C421" s="3">
        <v>0.84061133597047799</v>
      </c>
      <c r="D421" s="3" t="s">
        <v>12</v>
      </c>
    </row>
    <row r="422" spans="2:4" x14ac:dyDescent="0.2">
      <c r="B422" s="3" t="s">
        <v>437</v>
      </c>
      <c r="C422" s="3">
        <v>0.73689766421574598</v>
      </c>
      <c r="D422" s="3" t="s">
        <v>23</v>
      </c>
    </row>
    <row r="423" spans="2:4" x14ac:dyDescent="0.2">
      <c r="B423" s="3" t="s">
        <v>438</v>
      </c>
      <c r="C423" s="3">
        <v>0.93148827955827995</v>
      </c>
      <c r="D423" s="3" t="s">
        <v>12</v>
      </c>
    </row>
    <row r="424" spans="2:4" x14ac:dyDescent="0.2">
      <c r="B424" s="3" t="s">
        <v>439</v>
      </c>
      <c r="C424" s="3">
        <v>0.51472243063206502</v>
      </c>
      <c r="D424" s="3" t="s">
        <v>12</v>
      </c>
    </row>
    <row r="425" spans="2:4" x14ac:dyDescent="0.2">
      <c r="B425" s="3" t="s">
        <v>440</v>
      </c>
      <c r="C425" s="3">
        <v>0.52681473647862298</v>
      </c>
      <c r="D425" s="3" t="s">
        <v>12</v>
      </c>
    </row>
    <row r="426" spans="2:4" x14ac:dyDescent="0.2">
      <c r="B426" s="3" t="s">
        <v>441</v>
      </c>
      <c r="C426" s="3">
        <v>0.33643795443309199</v>
      </c>
      <c r="D426" s="3" t="s">
        <v>12</v>
      </c>
    </row>
    <row r="427" spans="2:4" x14ac:dyDescent="0.2">
      <c r="B427" s="3" t="s">
        <v>442</v>
      </c>
      <c r="C427" s="3">
        <v>0.64232793216373196</v>
      </c>
      <c r="D427" s="3" t="s">
        <v>12</v>
      </c>
    </row>
    <row r="428" spans="2:4" x14ac:dyDescent="0.2">
      <c r="B428" s="3" t="s">
        <v>443</v>
      </c>
      <c r="C428" s="3">
        <v>0.68919573587676097</v>
      </c>
      <c r="D428" s="3" t="s">
        <v>10</v>
      </c>
    </row>
    <row r="429" spans="2:4" x14ac:dyDescent="0.2">
      <c r="B429" s="3" t="s">
        <v>444</v>
      </c>
      <c r="C429" s="3">
        <v>0.57387574998603996</v>
      </c>
      <c r="D429" s="3" t="s">
        <v>14</v>
      </c>
    </row>
    <row r="430" spans="2:4" x14ac:dyDescent="0.2">
      <c r="B430" s="3" t="s">
        <v>445</v>
      </c>
      <c r="C430" s="3">
        <v>0.846688800604386</v>
      </c>
      <c r="D430" s="3" t="s">
        <v>14</v>
      </c>
    </row>
    <row r="431" spans="2:4" x14ac:dyDescent="0.2">
      <c r="B431" s="3" t="s">
        <v>446</v>
      </c>
      <c r="C431" s="3">
        <v>0.49849712804030499</v>
      </c>
      <c r="D431" s="3" t="s">
        <v>18</v>
      </c>
    </row>
    <row r="432" spans="2:4" x14ac:dyDescent="0.2">
      <c r="B432" s="3" t="s">
        <v>447</v>
      </c>
      <c r="C432" s="3">
        <v>1.06410835100195</v>
      </c>
      <c r="D432" s="3" t="s">
        <v>12</v>
      </c>
    </row>
    <row r="433" spans="2:4" x14ac:dyDescent="0.2">
      <c r="B433" s="3" t="s">
        <v>448</v>
      </c>
      <c r="C433" s="3">
        <v>1.9032654463573799</v>
      </c>
      <c r="D433" s="3" t="s">
        <v>53</v>
      </c>
    </row>
    <row r="434" spans="2:4" x14ac:dyDescent="0.2">
      <c r="B434" s="3" t="s">
        <v>449</v>
      </c>
      <c r="C434" s="3">
        <v>0.93417678996929798</v>
      </c>
      <c r="D434" s="3" t="s">
        <v>55</v>
      </c>
    </row>
    <row r="435" spans="2:4" x14ac:dyDescent="0.2">
      <c r="B435" s="3" t="s">
        <v>450</v>
      </c>
      <c r="C435" s="3">
        <v>0.70650995398930605</v>
      </c>
      <c r="D435" s="3" t="s">
        <v>18</v>
      </c>
    </row>
    <row r="436" spans="2:4" x14ac:dyDescent="0.2">
      <c r="B436" s="3" t="s">
        <v>451</v>
      </c>
      <c r="C436" s="3">
        <v>1.10383948191318</v>
      </c>
      <c r="D436" s="3" t="s">
        <v>228</v>
      </c>
    </row>
    <row r="437" spans="2:4" x14ac:dyDescent="0.2">
      <c r="B437" s="3" t="s">
        <v>452</v>
      </c>
      <c r="C437" s="3">
        <v>0.309429370499472</v>
      </c>
      <c r="D437" s="3" t="s">
        <v>14</v>
      </c>
    </row>
    <row r="438" spans="2:4" x14ac:dyDescent="0.2">
      <c r="B438" s="3" t="s">
        <v>453</v>
      </c>
      <c r="C438" s="3">
        <v>0.54826407083369599</v>
      </c>
      <c r="D438" s="3" t="s">
        <v>12</v>
      </c>
    </row>
    <row r="439" spans="2:4" x14ac:dyDescent="0.2">
      <c r="B439" s="3" t="s">
        <v>454</v>
      </c>
      <c r="C439" s="3">
        <v>0.454639849195207</v>
      </c>
      <c r="D439" s="3" t="s">
        <v>18</v>
      </c>
    </row>
    <row r="440" spans="2:4" x14ac:dyDescent="0.2">
      <c r="B440" s="3" t="s">
        <v>455</v>
      </c>
      <c r="C440" s="3">
        <v>1.0231041538668</v>
      </c>
      <c r="D440" s="3" t="s">
        <v>12</v>
      </c>
    </row>
    <row r="441" spans="2:4" x14ac:dyDescent="0.2">
      <c r="B441" s="3" t="s">
        <v>456</v>
      </c>
      <c r="C441" s="3">
        <v>1.0350959069147401</v>
      </c>
      <c r="D441" s="3" t="s">
        <v>18</v>
      </c>
    </row>
    <row r="442" spans="2:4" x14ac:dyDescent="0.2">
      <c r="B442" s="3" t="s">
        <v>457</v>
      </c>
      <c r="C442" s="3">
        <v>0.47058185276400299</v>
      </c>
      <c r="D442" s="3" t="s">
        <v>12</v>
      </c>
    </row>
    <row r="443" spans="2:4" x14ac:dyDescent="0.2">
      <c r="B443" s="3" t="s">
        <v>458</v>
      </c>
      <c r="C443" s="3">
        <v>0.37643455099926199</v>
      </c>
      <c r="D443" s="3" t="s">
        <v>18</v>
      </c>
    </row>
    <row r="444" spans="2:4" x14ac:dyDescent="0.2">
      <c r="B444" s="3" t="s">
        <v>459</v>
      </c>
      <c r="C444" s="3">
        <v>0.79564933814605399</v>
      </c>
      <c r="D444" s="3" t="s">
        <v>12</v>
      </c>
    </row>
    <row r="445" spans="2:4" x14ac:dyDescent="0.2">
      <c r="B445" s="3" t="s">
        <v>460</v>
      </c>
      <c r="C445" s="3">
        <v>0.891526174249758</v>
      </c>
      <c r="D445" s="3" t="s">
        <v>95</v>
      </c>
    </row>
    <row r="446" spans="2:4" x14ac:dyDescent="0.2">
      <c r="B446" s="3" t="s">
        <v>461</v>
      </c>
      <c r="C446" s="3">
        <v>0.30256041600279099</v>
      </c>
      <c r="D446" s="3" t="s">
        <v>23</v>
      </c>
    </row>
    <row r="447" spans="2:4" x14ac:dyDescent="0.2">
      <c r="B447" s="3" t="s">
        <v>462</v>
      </c>
      <c r="C447" s="3">
        <v>0.56256739029802805</v>
      </c>
      <c r="D447" s="3" t="s">
        <v>12</v>
      </c>
    </row>
    <row r="448" spans="2:4" x14ac:dyDescent="0.2">
      <c r="B448" s="3" t="s">
        <v>463</v>
      </c>
      <c r="C448" s="3">
        <v>0.52159965263591301</v>
      </c>
      <c r="D448" s="3" t="s">
        <v>18</v>
      </c>
    </row>
    <row r="449" spans="2:4" x14ac:dyDescent="0.2">
      <c r="B449" s="3" t="s">
        <v>464</v>
      </c>
      <c r="C449" s="3">
        <v>0.33646080844160797</v>
      </c>
      <c r="D449" s="3" t="s">
        <v>12</v>
      </c>
    </row>
    <row r="450" spans="2:4" x14ac:dyDescent="0.2">
      <c r="B450" s="3" t="s">
        <v>465</v>
      </c>
      <c r="C450" s="3">
        <v>0.78544766623268303</v>
      </c>
      <c r="D450" s="3" t="s">
        <v>18</v>
      </c>
    </row>
    <row r="451" spans="2:4" x14ac:dyDescent="0.2">
      <c r="B451" s="3" t="s">
        <v>466</v>
      </c>
      <c r="C451" s="3">
        <v>0.42748111954573698</v>
      </c>
      <c r="D451" s="3" t="s">
        <v>12</v>
      </c>
    </row>
    <row r="452" spans="2:4" x14ac:dyDescent="0.2">
      <c r="B452" s="3" t="s">
        <v>467</v>
      </c>
      <c r="C452" s="3">
        <v>0.42831770811859698</v>
      </c>
      <c r="D452" s="3" t="s">
        <v>18</v>
      </c>
    </row>
    <row r="453" spans="2:4" x14ac:dyDescent="0.2">
      <c r="B453" s="3" t="s">
        <v>468</v>
      </c>
      <c r="C453" s="3">
        <v>0.37320795396780498</v>
      </c>
      <c r="D453" s="3" t="s">
        <v>12</v>
      </c>
    </row>
    <row r="454" spans="2:4" x14ac:dyDescent="0.2">
      <c r="B454" s="3" t="s">
        <v>469</v>
      </c>
      <c r="C454" s="3">
        <v>0.55251999711321698</v>
      </c>
      <c r="D454" s="3" t="s">
        <v>12</v>
      </c>
    </row>
    <row r="455" spans="2:4" x14ac:dyDescent="0.2">
      <c r="B455" s="3" t="s">
        <v>470</v>
      </c>
      <c r="C455" s="3">
        <v>0.39913358527535397</v>
      </c>
      <c r="D455" s="3" t="s">
        <v>23</v>
      </c>
    </row>
    <row r="456" spans="2:4" x14ac:dyDescent="0.2">
      <c r="B456" s="3" t="s">
        <v>471</v>
      </c>
      <c r="C456" s="3">
        <v>0.436057312123317</v>
      </c>
      <c r="D456" s="3" t="s">
        <v>12</v>
      </c>
    </row>
    <row r="457" spans="2:4" x14ac:dyDescent="0.2">
      <c r="B457" s="3" t="s">
        <v>472</v>
      </c>
      <c r="C457" s="3">
        <v>0.63255702759573595</v>
      </c>
      <c r="D457" s="3" t="s">
        <v>39</v>
      </c>
    </row>
    <row r="458" spans="2:4" x14ac:dyDescent="0.2">
      <c r="B458" s="3" t="s">
        <v>473</v>
      </c>
      <c r="C458" s="3">
        <v>0.73525418749937099</v>
      </c>
      <c r="D458" s="3" t="s">
        <v>12</v>
      </c>
    </row>
    <row r="459" spans="2:4" x14ac:dyDescent="0.2">
      <c r="B459" s="3" t="s">
        <v>474</v>
      </c>
      <c r="C459" s="3">
        <v>0.92183133045132404</v>
      </c>
      <c r="D459" s="3" t="s">
        <v>23</v>
      </c>
    </row>
    <row r="460" spans="2:4" x14ac:dyDescent="0.2">
      <c r="B460" s="3" t="s">
        <v>475</v>
      </c>
      <c r="C460" s="3">
        <v>0.603533727230262</v>
      </c>
      <c r="D460" s="3" t="s">
        <v>55</v>
      </c>
    </row>
    <row r="461" spans="2:4" x14ac:dyDescent="0.2">
      <c r="B461" s="3" t="s">
        <v>476</v>
      </c>
      <c r="C461" s="3">
        <v>0.42861596353485598</v>
      </c>
      <c r="D461" s="3" t="s">
        <v>18</v>
      </c>
    </row>
    <row r="462" spans="2:4" x14ac:dyDescent="0.2">
      <c r="B462" s="3" t="s">
        <v>477</v>
      </c>
      <c r="C462" s="3">
        <v>0.30191609854945201</v>
      </c>
      <c r="D462" s="3" t="s">
        <v>18</v>
      </c>
    </row>
    <row r="463" spans="2:4" x14ac:dyDescent="0.2">
      <c r="B463" s="3" t="s">
        <v>478</v>
      </c>
      <c r="C463" s="3">
        <v>0.32644056129552901</v>
      </c>
      <c r="D463" s="3" t="s">
        <v>12</v>
      </c>
    </row>
    <row r="464" spans="2:4" x14ac:dyDescent="0.2">
      <c r="B464" s="3" t="s">
        <v>479</v>
      </c>
      <c r="C464" s="3">
        <v>0.90377842046978696</v>
      </c>
      <c r="D464" s="3" t="s">
        <v>12</v>
      </c>
    </row>
    <row r="465" spans="2:4" x14ac:dyDescent="0.2">
      <c r="B465" s="3" t="s">
        <v>480</v>
      </c>
      <c r="C465" s="3">
        <v>0.58156186702155999</v>
      </c>
      <c r="D465" s="3" t="s">
        <v>18</v>
      </c>
    </row>
    <row r="466" spans="2:4" x14ac:dyDescent="0.2">
      <c r="B466" s="3" t="s">
        <v>481</v>
      </c>
      <c r="C466" s="3">
        <v>0.53884773327083202</v>
      </c>
      <c r="D466" s="3" t="s">
        <v>12</v>
      </c>
    </row>
    <row r="467" spans="2:4" x14ac:dyDescent="0.2">
      <c r="B467" s="3" t="s">
        <v>482</v>
      </c>
      <c r="C467" s="3">
        <v>0.62013571422980596</v>
      </c>
      <c r="D467" s="3" t="s">
        <v>39</v>
      </c>
    </row>
    <row r="468" spans="2:4" x14ac:dyDescent="0.2">
      <c r="B468" s="3" t="s">
        <v>483</v>
      </c>
      <c r="C468" s="3">
        <v>0.90974114013711405</v>
      </c>
      <c r="D468" s="3" t="s">
        <v>23</v>
      </c>
    </row>
    <row r="469" spans="2:4" x14ac:dyDescent="0.2">
      <c r="B469" s="3" t="s">
        <v>484</v>
      </c>
      <c r="C469" s="3">
        <v>0.49700494015716401</v>
      </c>
      <c r="D469" s="3" t="s">
        <v>23</v>
      </c>
    </row>
    <row r="470" spans="2:4" x14ac:dyDescent="0.2">
      <c r="B470" s="3" t="s">
        <v>485</v>
      </c>
      <c r="C470" s="3">
        <v>0.932351467837082</v>
      </c>
      <c r="D470" s="3" t="s">
        <v>12</v>
      </c>
    </row>
    <row r="471" spans="2:4" x14ac:dyDescent="0.2">
      <c r="B471" s="3" t="s">
        <v>486</v>
      </c>
      <c r="C471" s="3">
        <v>1.86909947255371</v>
      </c>
      <c r="D471" s="3" t="s">
        <v>53</v>
      </c>
    </row>
    <row r="472" spans="2:4" x14ac:dyDescent="0.2">
      <c r="B472" s="3" t="s">
        <v>487</v>
      </c>
      <c r="C472" s="3">
        <v>0.73322463142507299</v>
      </c>
      <c r="D472" s="3" t="s">
        <v>95</v>
      </c>
    </row>
    <row r="473" spans="2:4" x14ac:dyDescent="0.2">
      <c r="B473" s="3" t="s">
        <v>488</v>
      </c>
      <c r="C473" s="3">
        <v>0.47541382618354699</v>
      </c>
      <c r="D473" s="3" t="s">
        <v>12</v>
      </c>
    </row>
    <row r="474" spans="2:4" x14ac:dyDescent="0.2">
      <c r="B474" s="3" t="s">
        <v>489</v>
      </c>
      <c r="C474" s="3">
        <v>1.11735774384135</v>
      </c>
      <c r="D474" s="3" t="s">
        <v>10</v>
      </c>
    </row>
    <row r="475" spans="2:4" x14ac:dyDescent="0.2">
      <c r="B475" s="3" t="s">
        <v>490</v>
      </c>
      <c r="C475" s="3">
        <v>0.95090771228724602</v>
      </c>
      <c r="D475" s="3" t="s">
        <v>23</v>
      </c>
    </row>
    <row r="476" spans="2:4" x14ac:dyDescent="0.2">
      <c r="B476" s="3" t="s">
        <v>491</v>
      </c>
      <c r="C476" s="3">
        <v>0.46909791005405899</v>
      </c>
      <c r="D476" s="3" t="s">
        <v>14</v>
      </c>
    </row>
    <row r="477" spans="2:4" x14ac:dyDescent="0.2">
      <c r="B477" s="3" t="s">
        <v>492</v>
      </c>
      <c r="C477" s="3">
        <v>0.74593016507399001</v>
      </c>
      <c r="D477" s="3" t="s">
        <v>10</v>
      </c>
    </row>
    <row r="478" spans="2:4" x14ac:dyDescent="0.2">
      <c r="B478" s="3" t="s">
        <v>493</v>
      </c>
      <c r="C478" s="3">
        <v>0.66530838016829896</v>
      </c>
      <c r="D478" s="3" t="s">
        <v>23</v>
      </c>
    </row>
    <row r="479" spans="2:4" x14ac:dyDescent="0.2">
      <c r="B479" s="3" t="s">
        <v>494</v>
      </c>
      <c r="C479" s="3">
        <v>0.58114474912722502</v>
      </c>
      <c r="D479" s="3" t="s">
        <v>18</v>
      </c>
    </row>
    <row r="480" spans="2:4" x14ac:dyDescent="0.2">
      <c r="B480" s="3" t="s">
        <v>495</v>
      </c>
      <c r="C480" s="3">
        <v>1.1143222542359199</v>
      </c>
      <c r="D480" s="3" t="s">
        <v>12</v>
      </c>
    </row>
    <row r="481" spans="2:4" x14ac:dyDescent="0.2">
      <c r="B481" s="3" t="s">
        <v>496</v>
      </c>
      <c r="C481" s="3">
        <v>0.41997313459774299</v>
      </c>
      <c r="D481" s="3" t="s">
        <v>228</v>
      </c>
    </row>
    <row r="482" spans="2:4" x14ac:dyDescent="0.2">
      <c r="B482" s="3" t="s">
        <v>497</v>
      </c>
      <c r="C482" s="3">
        <v>1.1776348262824801</v>
      </c>
      <c r="D482" s="3" t="s">
        <v>23</v>
      </c>
    </row>
    <row r="483" spans="2:4" x14ac:dyDescent="0.2">
      <c r="B483" s="3" t="s">
        <v>498</v>
      </c>
      <c r="C483" s="3">
        <v>0.43599936651641702</v>
      </c>
      <c r="D483" s="3" t="s">
        <v>12</v>
      </c>
    </row>
    <row r="484" spans="2:4" x14ac:dyDescent="0.2">
      <c r="B484" s="3" t="s">
        <v>499</v>
      </c>
      <c r="C484" s="3">
        <v>0.69344731562297601</v>
      </c>
      <c r="D484" s="3" t="s">
        <v>12</v>
      </c>
    </row>
    <row r="485" spans="2:4" x14ac:dyDescent="0.2">
      <c r="B485" s="3" t="s">
        <v>500</v>
      </c>
      <c r="C485" s="3">
        <v>1.14323643397653</v>
      </c>
      <c r="D485" s="3" t="s">
        <v>12</v>
      </c>
    </row>
    <row r="486" spans="2:4" x14ac:dyDescent="0.2">
      <c r="B486" s="3" t="s">
        <v>501</v>
      </c>
      <c r="C486" s="3">
        <v>1.1534412517105399</v>
      </c>
      <c r="D486" s="3" t="s">
        <v>18</v>
      </c>
    </row>
    <row r="487" spans="2:4" x14ac:dyDescent="0.2">
      <c r="B487" s="3" t="s">
        <v>502</v>
      </c>
      <c r="C487" s="3">
        <v>0.88241604888509695</v>
      </c>
      <c r="D487" s="3" t="s">
        <v>18</v>
      </c>
    </row>
    <row r="488" spans="2:4" x14ac:dyDescent="0.2">
      <c r="B488" s="3" t="s">
        <v>503</v>
      </c>
      <c r="C488" s="3">
        <v>1.0692326681278099</v>
      </c>
      <c r="D488" s="3" t="s">
        <v>12</v>
      </c>
    </row>
    <row r="489" spans="2:4" x14ac:dyDescent="0.2">
      <c r="B489" s="3" t="s">
        <v>504</v>
      </c>
      <c r="C489" s="3">
        <v>0.62328888279656502</v>
      </c>
      <c r="D489" s="3" t="s">
        <v>12</v>
      </c>
    </row>
    <row r="490" spans="2:4" x14ac:dyDescent="0.2">
      <c r="B490" s="3" t="s">
        <v>505</v>
      </c>
      <c r="C490" s="3">
        <v>0.85024199098488296</v>
      </c>
      <c r="D490" s="3" t="s">
        <v>12</v>
      </c>
    </row>
    <row r="491" spans="2:4" x14ac:dyDescent="0.2">
      <c r="B491" s="3" t="s">
        <v>506</v>
      </c>
      <c r="C491" s="3">
        <v>0.89042408555317598</v>
      </c>
      <c r="D491" s="3" t="s">
        <v>12</v>
      </c>
    </row>
    <row r="492" spans="2:4" x14ac:dyDescent="0.2">
      <c r="B492" s="3" t="s">
        <v>507</v>
      </c>
      <c r="C492" s="3">
        <v>0.91527194414333102</v>
      </c>
      <c r="D492" s="3" t="s">
        <v>18</v>
      </c>
    </row>
    <row r="493" spans="2:4" x14ac:dyDescent="0.2">
      <c r="B493" s="3" t="s">
        <v>508</v>
      </c>
      <c r="C493" s="3">
        <v>0.72500234680116304</v>
      </c>
      <c r="D493" s="3" t="s">
        <v>12</v>
      </c>
    </row>
    <row r="494" spans="2:4" x14ac:dyDescent="0.2">
      <c r="B494" s="3" t="s">
        <v>509</v>
      </c>
      <c r="C494" s="3">
        <v>0.52247777765001502</v>
      </c>
      <c r="D494" s="3" t="s">
        <v>12</v>
      </c>
    </row>
    <row r="495" spans="2:4" x14ac:dyDescent="0.2">
      <c r="B495" s="3" t="s">
        <v>510</v>
      </c>
      <c r="C495" s="3">
        <v>1.0761921629170399</v>
      </c>
      <c r="D495" s="3" t="s">
        <v>12</v>
      </c>
    </row>
    <row r="496" spans="2:4" x14ac:dyDescent="0.2">
      <c r="B496" s="3" t="s">
        <v>511</v>
      </c>
      <c r="C496" s="3">
        <v>1.1293300202537799</v>
      </c>
      <c r="D496" s="3" t="s">
        <v>14</v>
      </c>
    </row>
    <row r="497" spans="2:4" x14ac:dyDescent="0.2">
      <c r="B497" s="3" t="s">
        <v>512</v>
      </c>
      <c r="C497" s="3">
        <v>0.47735646348507499</v>
      </c>
      <c r="D497" s="3" t="s">
        <v>18</v>
      </c>
    </row>
    <row r="498" spans="2:4" x14ac:dyDescent="0.2">
      <c r="B498" s="3" t="s">
        <v>513</v>
      </c>
      <c r="C498" s="3">
        <v>0.92818362436605295</v>
      </c>
      <c r="D498" s="3" t="s">
        <v>18</v>
      </c>
    </row>
    <row r="499" spans="2:4" x14ac:dyDescent="0.2">
      <c r="B499" s="3" t="s">
        <v>514</v>
      </c>
      <c r="C499" s="3">
        <v>0.86054231771439504</v>
      </c>
      <c r="D499" s="3" t="s">
        <v>10</v>
      </c>
    </row>
    <row r="500" spans="2:4" x14ac:dyDescent="0.2">
      <c r="B500" s="3" t="s">
        <v>515</v>
      </c>
      <c r="C500" s="3">
        <v>1.1843625360230401</v>
      </c>
      <c r="D500" s="3" t="s">
        <v>10</v>
      </c>
    </row>
    <row r="501" spans="2:4" x14ac:dyDescent="0.2">
      <c r="B501" s="3" t="s">
        <v>516</v>
      </c>
      <c r="C501" s="3">
        <v>0.93342701411714202</v>
      </c>
      <c r="D501" s="3" t="s">
        <v>55</v>
      </c>
    </row>
    <row r="502" spans="2:4" x14ac:dyDescent="0.2">
      <c r="B502" s="3" t="s">
        <v>517</v>
      </c>
      <c r="C502" s="3">
        <v>0.89169598438545405</v>
      </c>
      <c r="D502" s="3" t="s">
        <v>23</v>
      </c>
    </row>
    <row r="503" spans="2:4" x14ac:dyDescent="0.2">
      <c r="B503" s="3" t="s">
        <v>518</v>
      </c>
      <c r="C503" s="3">
        <v>1.1034354491435401</v>
      </c>
      <c r="D503" s="3" t="s">
        <v>12</v>
      </c>
    </row>
    <row r="504" spans="2:4" x14ac:dyDescent="0.2">
      <c r="B504" s="3" t="s">
        <v>519</v>
      </c>
      <c r="C504" s="3">
        <v>1.07742560851305</v>
      </c>
      <c r="D504" s="3" t="s">
        <v>12</v>
      </c>
    </row>
    <row r="505" spans="2:4" x14ac:dyDescent="0.2">
      <c r="B505" s="3" t="s">
        <v>520</v>
      </c>
      <c r="C505" s="3">
        <v>0.68720068137221901</v>
      </c>
      <c r="D505" s="3" t="s">
        <v>18</v>
      </c>
    </row>
    <row r="506" spans="2:4" x14ac:dyDescent="0.2">
      <c r="B506" s="3" t="s">
        <v>521</v>
      </c>
      <c r="C506" s="3">
        <v>0.47541382618354699</v>
      </c>
      <c r="D506" s="3" t="s">
        <v>23</v>
      </c>
    </row>
    <row r="507" spans="2:4" x14ac:dyDescent="0.2">
      <c r="B507" s="3" t="s">
        <v>522</v>
      </c>
      <c r="C507" s="3">
        <v>0.68150400415188905</v>
      </c>
      <c r="D507" s="3" t="s">
        <v>14</v>
      </c>
    </row>
    <row r="508" spans="2:4" x14ac:dyDescent="0.2">
      <c r="B508" s="3" t="s">
        <v>523</v>
      </c>
      <c r="C508" s="3">
        <v>0.71307626259569501</v>
      </c>
      <c r="D508" s="3" t="s">
        <v>12</v>
      </c>
    </row>
    <row r="509" spans="2:4" x14ac:dyDescent="0.2">
      <c r="B509" s="3" t="s">
        <v>524</v>
      </c>
      <c r="C509" s="3">
        <v>0.41963334200673102</v>
      </c>
      <c r="D509" s="3" t="s">
        <v>228</v>
      </c>
    </row>
    <row r="510" spans="2:4" x14ac:dyDescent="0.2">
      <c r="B510" s="3" t="s">
        <v>525</v>
      </c>
      <c r="C510" s="3">
        <v>1.3795820922888999</v>
      </c>
      <c r="D510" s="3" t="s">
        <v>12</v>
      </c>
    </row>
    <row r="511" spans="2:4" x14ac:dyDescent="0.2">
      <c r="B511" s="3" t="s">
        <v>526</v>
      </c>
      <c r="C511" s="3">
        <v>1.0679778651898699</v>
      </c>
      <c r="D511" s="3" t="s">
        <v>12</v>
      </c>
    </row>
    <row r="512" spans="2:4" x14ac:dyDescent="0.2">
      <c r="B512" s="3" t="s">
        <v>527</v>
      </c>
      <c r="C512" s="3">
        <v>0.87972563484450905</v>
      </c>
      <c r="D512" s="3" t="s">
        <v>10</v>
      </c>
    </row>
    <row r="513" spans="2:4" x14ac:dyDescent="0.2">
      <c r="B513" s="3" t="s">
        <v>528</v>
      </c>
      <c r="C513" s="3">
        <v>0.81599811934422795</v>
      </c>
      <c r="D513" s="3" t="s">
        <v>12</v>
      </c>
    </row>
    <row r="514" spans="2:4" x14ac:dyDescent="0.2">
      <c r="B514" s="3" t="s">
        <v>529</v>
      </c>
      <c r="C514" s="3">
        <v>0.90001537519764296</v>
      </c>
      <c r="D514" s="3" t="s">
        <v>12</v>
      </c>
    </row>
    <row r="515" spans="2:4" x14ac:dyDescent="0.2">
      <c r="B515" s="3" t="s">
        <v>530</v>
      </c>
      <c r="C515" s="3">
        <v>0.47952619848599598</v>
      </c>
      <c r="D515" s="3" t="s">
        <v>18</v>
      </c>
    </row>
    <row r="516" spans="2:4" x14ac:dyDescent="0.2">
      <c r="B516" s="3" t="s">
        <v>531</v>
      </c>
      <c r="C516" s="3">
        <v>0.53194925521728398</v>
      </c>
      <c r="D516" s="3" t="s">
        <v>23</v>
      </c>
    </row>
    <row r="517" spans="2:4" x14ac:dyDescent="0.2">
      <c r="B517" s="3" t="s">
        <v>532</v>
      </c>
      <c r="C517" s="3">
        <v>0.57465532098748995</v>
      </c>
      <c r="D517" s="3" t="s">
        <v>12</v>
      </c>
    </row>
    <row r="518" spans="2:4" x14ac:dyDescent="0.2">
      <c r="B518" s="3" t="s">
        <v>533</v>
      </c>
      <c r="C518" s="3">
        <v>0.64563307750180998</v>
      </c>
      <c r="D518" s="3" t="s">
        <v>12</v>
      </c>
    </row>
    <row r="519" spans="2:4" x14ac:dyDescent="0.2">
      <c r="B519" s="3" t="s">
        <v>534</v>
      </c>
      <c r="C519" s="3">
        <v>0.65116200368686405</v>
      </c>
      <c r="D519" s="3" t="s">
        <v>12</v>
      </c>
    </row>
    <row r="520" spans="2:4" x14ac:dyDescent="0.2">
      <c r="B520" s="3" t="s">
        <v>535</v>
      </c>
      <c r="C520" s="3">
        <v>0.73777922631820003</v>
      </c>
      <c r="D520" s="3" t="s">
        <v>12</v>
      </c>
    </row>
    <row r="521" spans="2:4" x14ac:dyDescent="0.2">
      <c r="B521" s="3" t="s">
        <v>536</v>
      </c>
      <c r="C521" s="3">
        <v>1.2860558485779701</v>
      </c>
      <c r="D521" s="3" t="s">
        <v>10</v>
      </c>
    </row>
    <row r="522" spans="2:4" x14ac:dyDescent="0.2">
      <c r="B522" s="3" t="s">
        <v>537</v>
      </c>
      <c r="C522" s="3">
        <v>1.1728371235878901</v>
      </c>
      <c r="D522" s="3" t="s">
        <v>18</v>
      </c>
    </row>
    <row r="523" spans="2:4" x14ac:dyDescent="0.2">
      <c r="B523" s="3" t="s">
        <v>538</v>
      </c>
      <c r="C523" s="3">
        <v>1.00127986348302</v>
      </c>
      <c r="D523" s="3" t="s">
        <v>12</v>
      </c>
    </row>
    <row r="524" spans="2:4" x14ac:dyDescent="0.2">
      <c r="B524" s="3" t="s">
        <v>539</v>
      </c>
      <c r="C524" s="3">
        <v>0.45057661445845398</v>
      </c>
      <c r="D524" s="3" t="s">
        <v>23</v>
      </c>
    </row>
    <row r="525" spans="2:4" x14ac:dyDescent="0.2">
      <c r="B525" s="3" t="s">
        <v>540</v>
      </c>
      <c r="C525" s="3">
        <v>0.70198794083814897</v>
      </c>
      <c r="D525" s="3" t="s">
        <v>18</v>
      </c>
    </row>
    <row r="526" spans="2:4" x14ac:dyDescent="0.2">
      <c r="B526" s="3" t="s">
        <v>541</v>
      </c>
      <c r="C526" s="3">
        <v>1.0321202886327201</v>
      </c>
      <c r="D526" s="3" t="s">
        <v>12</v>
      </c>
    </row>
    <row r="527" spans="2:4" x14ac:dyDescent="0.2">
      <c r="B527" s="3" t="s">
        <v>542</v>
      </c>
      <c r="C527" s="3">
        <v>0.92802945499795597</v>
      </c>
      <c r="D527" s="3" t="s">
        <v>12</v>
      </c>
    </row>
    <row r="528" spans="2:4" x14ac:dyDescent="0.2">
      <c r="B528" s="3" t="s">
        <v>543</v>
      </c>
      <c r="C528" s="3">
        <v>0.64823301228934205</v>
      </c>
      <c r="D528" s="3" t="s">
        <v>12</v>
      </c>
    </row>
    <row r="529" spans="2:4" x14ac:dyDescent="0.2">
      <c r="B529" s="3" t="s">
        <v>544</v>
      </c>
      <c r="C529" s="3">
        <v>0.72006863215466199</v>
      </c>
      <c r="D529" s="3" t="s">
        <v>23</v>
      </c>
    </row>
    <row r="530" spans="2:4" x14ac:dyDescent="0.2">
      <c r="B530" s="3" t="s">
        <v>545</v>
      </c>
      <c r="C530" s="3">
        <v>1.4124669442295901</v>
      </c>
      <c r="D530" s="3" t="s">
        <v>12</v>
      </c>
    </row>
    <row r="531" spans="2:4" x14ac:dyDescent="0.2">
      <c r="B531" s="3" t="s">
        <v>546</v>
      </c>
      <c r="C531" s="3">
        <v>1.26321765833368</v>
      </c>
      <c r="D531" s="3" t="s">
        <v>55</v>
      </c>
    </row>
    <row r="532" spans="2:4" x14ac:dyDescent="0.2">
      <c r="B532" s="3" t="s">
        <v>547</v>
      </c>
      <c r="C532" s="3">
        <v>0.57710984813855604</v>
      </c>
      <c r="D532" s="3" t="s">
        <v>23</v>
      </c>
    </row>
    <row r="533" spans="2:4" x14ac:dyDescent="0.2">
      <c r="B533" s="3" t="s">
        <v>548</v>
      </c>
      <c r="C533" s="3">
        <v>0.90515713350928595</v>
      </c>
      <c r="D533" s="3" t="s">
        <v>18</v>
      </c>
    </row>
    <row r="534" spans="2:4" x14ac:dyDescent="0.2">
      <c r="B534" s="3" t="s">
        <v>549</v>
      </c>
      <c r="C534" s="3">
        <v>1.1918148102178501</v>
      </c>
      <c r="D534" s="3" t="s">
        <v>12</v>
      </c>
    </row>
    <row r="535" spans="2:4" x14ac:dyDescent="0.2">
      <c r="B535" s="3" t="s">
        <v>550</v>
      </c>
      <c r="C535" s="3">
        <v>0.81687865742394195</v>
      </c>
      <c r="D535" s="3" t="s">
        <v>10</v>
      </c>
    </row>
    <row r="536" spans="2:4" x14ac:dyDescent="0.2">
      <c r="B536" s="3" t="s">
        <v>551</v>
      </c>
      <c r="C536" s="3">
        <v>1.11912530510652</v>
      </c>
      <c r="D536" s="3" t="s">
        <v>12</v>
      </c>
    </row>
    <row r="537" spans="2:4" x14ac:dyDescent="0.2">
      <c r="B537" s="3" t="s">
        <v>552</v>
      </c>
      <c r="C537" s="3">
        <v>1.1389839800757899</v>
      </c>
      <c r="D537" s="3" t="s">
        <v>12</v>
      </c>
    </row>
    <row r="538" spans="2:4" x14ac:dyDescent="0.2">
      <c r="B538" s="3" t="s">
        <v>553</v>
      </c>
      <c r="C538" s="3">
        <v>0.46349665568034898</v>
      </c>
      <c r="D538" s="3" t="s">
        <v>12</v>
      </c>
    </row>
    <row r="539" spans="2:4" x14ac:dyDescent="0.2">
      <c r="B539" s="3" t="s">
        <v>554</v>
      </c>
      <c r="C539" s="3">
        <v>0.39490154389274201</v>
      </c>
      <c r="D539" s="3" t="s">
        <v>12</v>
      </c>
    </row>
    <row r="540" spans="2:4" x14ac:dyDescent="0.2">
      <c r="B540" s="3" t="s">
        <v>555</v>
      </c>
      <c r="C540" s="3">
        <v>0.77061876167035004</v>
      </c>
      <c r="D540" s="3" t="s">
        <v>18</v>
      </c>
    </row>
    <row r="541" spans="2:4" x14ac:dyDescent="0.2">
      <c r="B541" s="3" t="s">
        <v>556</v>
      </c>
      <c r="C541" s="3">
        <v>0.61079361610393101</v>
      </c>
      <c r="D541" s="3" t="s">
        <v>12</v>
      </c>
    </row>
    <row r="542" spans="2:4" x14ac:dyDescent="0.2">
      <c r="B542" s="3" t="s">
        <v>557</v>
      </c>
      <c r="C542" s="3">
        <v>0.48185811575250498</v>
      </c>
      <c r="D542" s="3" t="s">
        <v>18</v>
      </c>
    </row>
    <row r="543" spans="2:4" x14ac:dyDescent="0.2">
      <c r="B543" s="3" t="s">
        <v>558</v>
      </c>
      <c r="C543" s="3">
        <v>0.444467673678</v>
      </c>
      <c r="D543" s="3" t="s">
        <v>14</v>
      </c>
    </row>
    <row r="544" spans="2:4" x14ac:dyDescent="0.2">
      <c r="B544" s="3" t="s">
        <v>559</v>
      </c>
      <c r="C544" s="3">
        <v>0.71861022748390402</v>
      </c>
      <c r="D544" s="3" t="s">
        <v>23</v>
      </c>
    </row>
    <row r="545" spans="2:4" x14ac:dyDescent="0.2">
      <c r="B545" s="3" t="s">
        <v>560</v>
      </c>
      <c r="C545" s="3">
        <v>1.11551588196355</v>
      </c>
      <c r="D545" s="3" t="s">
        <v>18</v>
      </c>
    </row>
    <row r="546" spans="2:4" x14ac:dyDescent="0.2">
      <c r="B546" s="3" t="s">
        <v>561</v>
      </c>
      <c r="C546" s="3">
        <v>0.84426180492417202</v>
      </c>
      <c r="D546" s="3" t="s">
        <v>55</v>
      </c>
    </row>
    <row r="547" spans="2:4" x14ac:dyDescent="0.2">
      <c r="B547" s="3" t="s">
        <v>562</v>
      </c>
      <c r="C547" s="3">
        <v>0.58700551195171502</v>
      </c>
      <c r="D547" s="3" t="s">
        <v>12</v>
      </c>
    </row>
    <row r="548" spans="2:4" x14ac:dyDescent="0.2">
      <c r="B548" s="3" t="s">
        <v>563</v>
      </c>
      <c r="C548" s="3">
        <v>0.93690558457558404</v>
      </c>
      <c r="D548" s="3" t="s">
        <v>10</v>
      </c>
    </row>
    <row r="549" spans="2:4" x14ac:dyDescent="0.2">
      <c r="B549" s="3" t="s">
        <v>564</v>
      </c>
      <c r="C549" s="3">
        <v>0.77706918400012304</v>
      </c>
      <c r="D549" s="3" t="s">
        <v>12</v>
      </c>
    </row>
    <row r="550" spans="2:4" x14ac:dyDescent="0.2">
      <c r="B550" s="3" t="s">
        <v>565</v>
      </c>
      <c r="C550" s="3">
        <v>0.496752930008863</v>
      </c>
      <c r="D550" s="3" t="s">
        <v>12</v>
      </c>
    </row>
    <row r="551" spans="2:4" x14ac:dyDescent="0.2">
      <c r="B551" s="3" t="s">
        <v>566</v>
      </c>
      <c r="C551" s="3">
        <v>0.63390434699708498</v>
      </c>
      <c r="D551" s="3" t="s">
        <v>228</v>
      </c>
    </row>
    <row r="552" spans="2:4" x14ac:dyDescent="0.2">
      <c r="B552" s="3" t="s">
        <v>567</v>
      </c>
      <c r="C552" s="3">
        <v>0.44780659383487498</v>
      </c>
      <c r="D552" s="3" t="s">
        <v>12</v>
      </c>
    </row>
    <row r="553" spans="2:4" x14ac:dyDescent="0.2">
      <c r="B553" s="3" t="s">
        <v>568</v>
      </c>
      <c r="C553" s="3">
        <v>1.3905091189898999</v>
      </c>
      <c r="D553" s="3" t="s">
        <v>12</v>
      </c>
    </row>
    <row r="554" spans="2:4" x14ac:dyDescent="0.2">
      <c r="B554" s="3" t="s">
        <v>569</v>
      </c>
      <c r="C554" s="3">
        <v>0.63150403529411303</v>
      </c>
      <c r="D554" s="3" t="s">
        <v>12</v>
      </c>
    </row>
    <row r="555" spans="2:4" x14ac:dyDescent="0.2">
      <c r="B555" s="3" t="s">
        <v>570</v>
      </c>
      <c r="C555" s="3">
        <v>0.818504097410233</v>
      </c>
      <c r="D555" s="3" t="s">
        <v>23</v>
      </c>
    </row>
    <row r="556" spans="2:4" x14ac:dyDescent="0.2">
      <c r="B556" s="3" t="s">
        <v>571</v>
      </c>
      <c r="C556" s="3">
        <v>1.49452456685728</v>
      </c>
      <c r="D556" s="3" t="s">
        <v>95</v>
      </c>
    </row>
    <row r="557" spans="2:4" x14ac:dyDescent="0.2">
      <c r="B557" s="3" t="s">
        <v>572</v>
      </c>
      <c r="C557" s="3">
        <v>1.3854699278710201</v>
      </c>
      <c r="D557" s="3" t="s">
        <v>12</v>
      </c>
    </row>
    <row r="558" spans="2:4" x14ac:dyDescent="0.2">
      <c r="B558" s="3" t="s">
        <v>573</v>
      </c>
      <c r="C558" s="3">
        <v>1.84134927991218</v>
      </c>
      <c r="D558" s="3" t="s">
        <v>53</v>
      </c>
    </row>
    <row r="559" spans="2:4" x14ac:dyDescent="0.2">
      <c r="B559" s="3" t="s">
        <v>574</v>
      </c>
      <c r="C559" s="3">
        <v>0.52895367629183798</v>
      </c>
      <c r="D559" s="3" t="s">
        <v>12</v>
      </c>
    </row>
    <row r="560" spans="2:4" x14ac:dyDescent="0.2">
      <c r="B560" s="3" t="s">
        <v>575</v>
      </c>
      <c r="C560" s="3">
        <v>0.62348956447275405</v>
      </c>
      <c r="D560" s="3" t="s">
        <v>12</v>
      </c>
    </row>
    <row r="561" spans="2:4" x14ac:dyDescent="0.2">
      <c r="B561" s="3" t="s">
        <v>576</v>
      </c>
      <c r="C561" s="3">
        <v>0.45965824166687802</v>
      </c>
      <c r="D561" s="3" t="s">
        <v>23</v>
      </c>
    </row>
    <row r="562" spans="2:4" x14ac:dyDescent="0.2">
      <c r="B562" s="3" t="s">
        <v>577</v>
      </c>
      <c r="C562" s="3">
        <v>0.98533060578174003</v>
      </c>
      <c r="D562" s="3" t="s">
        <v>12</v>
      </c>
    </row>
    <row r="563" spans="2:4" x14ac:dyDescent="0.2">
      <c r="B563" s="3" t="s">
        <v>578</v>
      </c>
      <c r="C563" s="3">
        <v>1.8467254912216999</v>
      </c>
      <c r="D563" s="3" t="s">
        <v>53</v>
      </c>
    </row>
    <row r="564" spans="2:4" x14ac:dyDescent="0.2">
      <c r="B564" s="3" t="s">
        <v>579</v>
      </c>
      <c r="C564" s="3">
        <v>0.81301920799334404</v>
      </c>
      <c r="D564" s="3" t="s">
        <v>12</v>
      </c>
    </row>
    <row r="565" spans="2:4" x14ac:dyDescent="0.2">
      <c r="B565" s="3" t="s">
        <v>580</v>
      </c>
      <c r="C565" s="3">
        <v>0.91860697518263101</v>
      </c>
      <c r="D565" s="3" t="s">
        <v>18</v>
      </c>
    </row>
    <row r="566" spans="2:4" x14ac:dyDescent="0.2">
      <c r="B566" s="3" t="s">
        <v>581</v>
      </c>
      <c r="C566" s="3">
        <v>1.1421700298311599</v>
      </c>
      <c r="D566" s="3" t="s">
        <v>14</v>
      </c>
    </row>
    <row r="567" spans="2:4" x14ac:dyDescent="0.2">
      <c r="B567" s="3" t="s">
        <v>582</v>
      </c>
      <c r="C567" s="3">
        <v>0.73681246855709104</v>
      </c>
      <c r="D567" s="3" t="s">
        <v>23</v>
      </c>
    </row>
    <row r="568" spans="2:4" x14ac:dyDescent="0.2">
      <c r="B568" s="3" t="s">
        <v>583</v>
      </c>
      <c r="C568" s="3">
        <v>0.52604904372641603</v>
      </c>
      <c r="D568" s="3" t="s">
        <v>23</v>
      </c>
    </row>
    <row r="569" spans="2:4" x14ac:dyDescent="0.2">
      <c r="B569" s="3" t="s">
        <v>584</v>
      </c>
      <c r="C569" s="3">
        <v>1.08705832276995</v>
      </c>
      <c r="D569" s="3" t="s">
        <v>12</v>
      </c>
    </row>
    <row r="570" spans="2:4" x14ac:dyDescent="0.2">
      <c r="B570" s="3" t="s">
        <v>585</v>
      </c>
      <c r="C570" s="3">
        <v>1.2308802572458599</v>
      </c>
      <c r="D570" s="3" t="s">
        <v>12</v>
      </c>
    </row>
    <row r="571" spans="2:4" x14ac:dyDescent="0.2">
      <c r="B571" s="3" t="s">
        <v>586</v>
      </c>
      <c r="C571" s="3">
        <v>1.27802836743631</v>
      </c>
      <c r="D571" s="3" t="s">
        <v>10</v>
      </c>
    </row>
    <row r="572" spans="2:4" x14ac:dyDescent="0.2">
      <c r="B572" s="3" t="s">
        <v>587</v>
      </c>
      <c r="C572" s="3">
        <v>2.3969866774242199</v>
      </c>
      <c r="D572" s="3" t="s">
        <v>55</v>
      </c>
    </row>
    <row r="573" spans="2:4" x14ac:dyDescent="0.2">
      <c r="B573" s="3" t="s">
        <v>588</v>
      </c>
      <c r="C573" s="3">
        <v>1.0467075852394201</v>
      </c>
      <c r="D573" s="3" t="s">
        <v>23</v>
      </c>
    </row>
    <row r="574" spans="2:4" x14ac:dyDescent="0.2">
      <c r="B574" s="3" t="s">
        <v>589</v>
      </c>
      <c r="C574" s="3">
        <v>0.73333707749099797</v>
      </c>
      <c r="D574" s="3" t="s">
        <v>18</v>
      </c>
    </row>
    <row r="575" spans="2:4" x14ac:dyDescent="0.2">
      <c r="B575" s="3" t="s">
        <v>590</v>
      </c>
      <c r="C575" s="3">
        <v>0.57272731241114305</v>
      </c>
      <c r="D575" s="3" t="s">
        <v>10</v>
      </c>
    </row>
    <row r="576" spans="2:4" x14ac:dyDescent="0.2">
      <c r="B576" s="3" t="s">
        <v>591</v>
      </c>
      <c r="C576" s="3">
        <v>0.68852938144569398</v>
      </c>
      <c r="D576" s="3" t="s">
        <v>12</v>
      </c>
    </row>
    <row r="577" spans="2:4" x14ac:dyDescent="0.2">
      <c r="B577" s="3" t="s">
        <v>592</v>
      </c>
      <c r="C577" s="3">
        <v>0.67025979264028301</v>
      </c>
      <c r="D577" s="3" t="s">
        <v>23</v>
      </c>
    </row>
    <row r="578" spans="2:4" x14ac:dyDescent="0.2">
      <c r="B578" s="3" t="s">
        <v>593</v>
      </c>
      <c r="C578" s="3">
        <v>1.11144163411271</v>
      </c>
      <c r="D578" s="3" t="s">
        <v>18</v>
      </c>
    </row>
    <row r="579" spans="2:4" x14ac:dyDescent="0.2">
      <c r="B579" s="3" t="s">
        <v>594</v>
      </c>
      <c r="C579" s="3">
        <v>0.93813439379964902</v>
      </c>
      <c r="D579" s="3" t="s">
        <v>18</v>
      </c>
    </row>
    <row r="580" spans="2:4" x14ac:dyDescent="0.2">
      <c r="B580" s="3" t="s">
        <v>595</v>
      </c>
      <c r="C580" s="3">
        <v>0.56416412310480801</v>
      </c>
      <c r="D580" s="3" t="s">
        <v>12</v>
      </c>
    </row>
    <row r="581" spans="2:4" x14ac:dyDescent="0.2">
      <c r="B581" s="3" t="s">
        <v>596</v>
      </c>
      <c r="C581" s="3">
        <v>0.387599813273035</v>
      </c>
      <c r="D581" s="3" t="s">
        <v>12</v>
      </c>
    </row>
    <row r="582" spans="2:4" x14ac:dyDescent="0.2">
      <c r="B582" s="3" t="s">
        <v>597</v>
      </c>
      <c r="C582" s="3">
        <v>0.86267381852473701</v>
      </c>
      <c r="D582" s="3" t="s">
        <v>10</v>
      </c>
    </row>
    <row r="583" spans="2:4" x14ac:dyDescent="0.2">
      <c r="B583" s="3" t="s">
        <v>598</v>
      </c>
      <c r="C583" s="3">
        <v>0.79869718798308798</v>
      </c>
      <c r="D583" s="3" t="s">
        <v>23</v>
      </c>
    </row>
    <row r="584" spans="2:4" x14ac:dyDescent="0.2">
      <c r="B584" s="3" t="s">
        <v>599</v>
      </c>
      <c r="C584" s="3">
        <v>0.882582184878826</v>
      </c>
      <c r="D584" s="3" t="s">
        <v>10</v>
      </c>
    </row>
    <row r="585" spans="2:4" x14ac:dyDescent="0.2">
      <c r="B585" s="3" t="s">
        <v>600</v>
      </c>
      <c r="C585" s="3">
        <v>1.1149646270229601</v>
      </c>
      <c r="D585" s="3" t="s">
        <v>12</v>
      </c>
    </row>
    <row r="586" spans="2:4" x14ac:dyDescent="0.2">
      <c r="B586" s="3" t="s">
        <v>601</v>
      </c>
      <c r="C586" s="3">
        <v>0.50295156733508495</v>
      </c>
      <c r="D586" s="3" t="s">
        <v>12</v>
      </c>
    </row>
    <row r="587" spans="2:4" x14ac:dyDescent="0.2">
      <c r="B587" s="3" t="s">
        <v>602</v>
      </c>
      <c r="C587" s="3">
        <v>0.79494946063103999</v>
      </c>
      <c r="D587" s="3" t="s">
        <v>18</v>
      </c>
    </row>
    <row r="588" spans="2:4" x14ac:dyDescent="0.2">
      <c r="B588" s="3" t="s">
        <v>603</v>
      </c>
      <c r="C588" s="3">
        <v>0.60647691035141504</v>
      </c>
      <c r="D588" s="3" t="s">
        <v>12</v>
      </c>
    </row>
    <row r="589" spans="2:4" x14ac:dyDescent="0.2">
      <c r="B589" s="3" t="s">
        <v>604</v>
      </c>
      <c r="C589" s="3">
        <v>0.60883755145509</v>
      </c>
      <c r="D589" s="3" t="s">
        <v>39</v>
      </c>
    </row>
    <row r="590" spans="2:4" x14ac:dyDescent="0.2">
      <c r="B590" s="3" t="s">
        <v>605</v>
      </c>
      <c r="C590" s="3">
        <v>1.7938458459498301</v>
      </c>
      <c r="D590" s="3" t="s">
        <v>53</v>
      </c>
    </row>
    <row r="591" spans="2:4" x14ac:dyDescent="0.2">
      <c r="B591" s="3" t="s">
        <v>606</v>
      </c>
      <c r="C591" s="3">
        <v>1.5353579628665801</v>
      </c>
      <c r="D591" s="3" t="s">
        <v>10</v>
      </c>
    </row>
    <row r="592" spans="2:4" x14ac:dyDescent="0.2">
      <c r="B592" s="3" t="s">
        <v>607</v>
      </c>
      <c r="C592" s="3">
        <v>0.81037506159151196</v>
      </c>
      <c r="D592" s="3" t="s">
        <v>23</v>
      </c>
    </row>
    <row r="593" spans="2:4" x14ac:dyDescent="0.2">
      <c r="B593" s="3" t="s">
        <v>608</v>
      </c>
      <c r="C593" s="3">
        <v>0.520780014057454</v>
      </c>
      <c r="D593" s="3" t="s">
        <v>18</v>
      </c>
    </row>
    <row r="594" spans="2:4" x14ac:dyDescent="0.2">
      <c r="B594" s="3" t="s">
        <v>609</v>
      </c>
      <c r="C594" s="3">
        <v>0.61280142229225998</v>
      </c>
      <c r="D594" s="3" t="s">
        <v>39</v>
      </c>
    </row>
    <row r="595" spans="2:4" x14ac:dyDescent="0.2">
      <c r="B595" s="3" t="s">
        <v>610</v>
      </c>
      <c r="C595" s="3">
        <v>0.37859782040115503</v>
      </c>
      <c r="D595" s="3" t="s">
        <v>55</v>
      </c>
    </row>
    <row r="596" spans="2:4" x14ac:dyDescent="0.2">
      <c r="B596" s="3" t="s">
        <v>611</v>
      </c>
      <c r="C596" s="3">
        <v>0.722813028464802</v>
      </c>
      <c r="D596" s="3" t="s">
        <v>10</v>
      </c>
    </row>
    <row r="597" spans="2:4" x14ac:dyDescent="0.2">
      <c r="B597" s="3" t="s">
        <v>612</v>
      </c>
      <c r="C597" s="3">
        <v>0.96577011597461204</v>
      </c>
      <c r="D597" s="3" t="s">
        <v>23</v>
      </c>
    </row>
    <row r="598" spans="2:4" x14ac:dyDescent="0.2">
      <c r="B598" s="3" t="s">
        <v>613</v>
      </c>
      <c r="C598" s="3">
        <v>0.64382592192796695</v>
      </c>
      <c r="D598" s="3" t="s">
        <v>12</v>
      </c>
    </row>
    <row r="599" spans="2:4" x14ac:dyDescent="0.2">
      <c r="B599" s="3" t="s">
        <v>614</v>
      </c>
      <c r="C599" s="3">
        <v>0.86937744201516598</v>
      </c>
      <c r="D599" s="3" t="s">
        <v>12</v>
      </c>
    </row>
    <row r="600" spans="2:4" x14ac:dyDescent="0.2">
      <c r="B600" s="3" t="s">
        <v>615</v>
      </c>
      <c r="C600" s="3">
        <v>0.92245476242989999</v>
      </c>
      <c r="D600" s="3" t="s">
        <v>12</v>
      </c>
    </row>
    <row r="601" spans="2:4" x14ac:dyDescent="0.2">
      <c r="B601" s="3" t="s">
        <v>616</v>
      </c>
      <c r="C601" s="3">
        <v>1.70244057954935</v>
      </c>
      <c r="D601" s="3" t="s">
        <v>10</v>
      </c>
    </row>
    <row r="602" spans="2:4" x14ac:dyDescent="0.2">
      <c r="B602" s="3" t="s">
        <v>617</v>
      </c>
      <c r="C602" s="3">
        <v>1.57940750439693</v>
      </c>
      <c r="D602" s="3" t="s">
        <v>53</v>
      </c>
    </row>
    <row r="603" spans="2:4" x14ac:dyDescent="0.2">
      <c r="B603" s="3" t="s">
        <v>618</v>
      </c>
      <c r="C603" s="3">
        <v>0.70996119160140003</v>
      </c>
      <c r="D603" s="3" t="s">
        <v>12</v>
      </c>
    </row>
    <row r="604" spans="2:4" x14ac:dyDescent="0.2">
      <c r="B604" s="3" t="s">
        <v>619</v>
      </c>
      <c r="C604" s="3">
        <v>0.71536457594312197</v>
      </c>
      <c r="D604" s="3" t="s">
        <v>10</v>
      </c>
    </row>
    <row r="605" spans="2:4" x14ac:dyDescent="0.2">
      <c r="B605" s="3" t="s">
        <v>620</v>
      </c>
      <c r="C605" s="3">
        <v>1.1084413700892799</v>
      </c>
      <c r="D605" s="3" t="s">
        <v>228</v>
      </c>
    </row>
    <row r="606" spans="2:4" x14ac:dyDescent="0.2">
      <c r="B606" s="3" t="s">
        <v>621</v>
      </c>
      <c r="C606" s="3">
        <v>1.0397422368898901</v>
      </c>
      <c r="D606" s="3" t="s">
        <v>10</v>
      </c>
    </row>
    <row r="607" spans="2:4" x14ac:dyDescent="0.2">
      <c r="B607" s="3" t="s">
        <v>622</v>
      </c>
      <c r="C607" s="3">
        <v>0.528495879221618</v>
      </c>
      <c r="D607" s="3" t="s">
        <v>18</v>
      </c>
    </row>
    <row r="608" spans="2:4" x14ac:dyDescent="0.2">
      <c r="B608" s="3" t="s">
        <v>623</v>
      </c>
      <c r="C608" s="3">
        <v>0.70484917112783396</v>
      </c>
      <c r="D608" s="3" t="s">
        <v>12</v>
      </c>
    </row>
    <row r="609" spans="2:4" x14ac:dyDescent="0.2">
      <c r="B609" s="3" t="s">
        <v>624</v>
      </c>
      <c r="C609" s="3">
        <v>1.1004155349992599</v>
      </c>
      <c r="D609" s="3" t="s">
        <v>12</v>
      </c>
    </row>
    <row r="610" spans="2:4" x14ac:dyDescent="0.2">
      <c r="B610" s="3" t="s">
        <v>625</v>
      </c>
      <c r="C610" s="3">
        <v>0.78910154958163803</v>
      </c>
      <c r="D610" s="3" t="s">
        <v>23</v>
      </c>
    </row>
    <row r="611" spans="2:4" x14ac:dyDescent="0.2">
      <c r="B611" s="3" t="s">
        <v>626</v>
      </c>
      <c r="C611" s="3">
        <v>0.418617303202729</v>
      </c>
      <c r="D611" s="3" t="s">
        <v>18</v>
      </c>
    </row>
    <row r="612" spans="2:4" x14ac:dyDescent="0.2">
      <c r="B612" s="3" t="s">
        <v>627</v>
      </c>
      <c r="C612" s="3">
        <v>1.03694313170999</v>
      </c>
      <c r="D612" s="3" t="s">
        <v>18</v>
      </c>
    </row>
    <row r="613" spans="2:4" x14ac:dyDescent="0.2">
      <c r="B613" s="3" t="s">
        <v>628</v>
      </c>
      <c r="C613" s="3">
        <v>0.84932201728207202</v>
      </c>
      <c r="D613" s="3" t="s">
        <v>18</v>
      </c>
    </row>
    <row r="614" spans="2:4" x14ac:dyDescent="0.2">
      <c r="B614" s="3" t="s">
        <v>629</v>
      </c>
      <c r="C614" s="3">
        <v>0.95339955072122295</v>
      </c>
      <c r="D614" s="3" t="s">
        <v>12</v>
      </c>
    </row>
    <row r="615" spans="2:4" x14ac:dyDescent="0.2">
      <c r="B615" s="3" t="s">
        <v>630</v>
      </c>
      <c r="C615" s="3">
        <v>0.56088301106106997</v>
      </c>
      <c r="D615" s="3" t="s">
        <v>12</v>
      </c>
    </row>
    <row r="616" spans="2:4" x14ac:dyDescent="0.2">
      <c r="B616" s="3" t="s">
        <v>631</v>
      </c>
      <c r="C616" s="3">
        <v>0.54823325270450995</v>
      </c>
      <c r="D616" s="3" t="s">
        <v>18</v>
      </c>
    </row>
    <row r="617" spans="2:4" x14ac:dyDescent="0.2">
      <c r="B617" s="3" t="s">
        <v>632</v>
      </c>
      <c r="C617" s="3">
        <v>0.71912266696320604</v>
      </c>
      <c r="D617" s="3" t="s">
        <v>18</v>
      </c>
    </row>
    <row r="618" spans="2:4" x14ac:dyDescent="0.2">
      <c r="B618" s="3" t="s">
        <v>633</v>
      </c>
      <c r="C618" s="3">
        <v>1.0608864908171201</v>
      </c>
      <c r="D618" s="3" t="s">
        <v>12</v>
      </c>
    </row>
    <row r="619" spans="2:4" x14ac:dyDescent="0.2">
      <c r="B619" s="3" t="s">
        <v>634</v>
      </c>
      <c r="C619" s="3">
        <v>1.0068682052862401</v>
      </c>
      <c r="D619" s="3" t="s">
        <v>12</v>
      </c>
    </row>
    <row r="620" spans="2:4" x14ac:dyDescent="0.2">
      <c r="B620" s="3" t="s">
        <v>635</v>
      </c>
      <c r="C620" s="3">
        <v>2.06222136969842</v>
      </c>
      <c r="D620" s="3" t="s">
        <v>53</v>
      </c>
    </row>
    <row r="621" spans="2:4" x14ac:dyDescent="0.2">
      <c r="B621" s="3" t="s">
        <v>636</v>
      </c>
      <c r="C621" s="3">
        <v>0.58363920368547895</v>
      </c>
      <c r="D621" s="3" t="s">
        <v>12</v>
      </c>
    </row>
    <row r="622" spans="2:4" x14ac:dyDescent="0.2">
      <c r="B622" s="3" t="s">
        <v>637</v>
      </c>
      <c r="C622" s="3">
        <v>0.62855033167876595</v>
      </c>
      <c r="D622" s="3" t="s">
        <v>12</v>
      </c>
    </row>
    <row r="623" spans="2:4" x14ac:dyDescent="0.2">
      <c r="B623" s="3" t="s">
        <v>638</v>
      </c>
      <c r="C623" s="3">
        <v>0.45409378307307202</v>
      </c>
      <c r="D623" s="3" t="s">
        <v>23</v>
      </c>
    </row>
    <row r="624" spans="2:4" x14ac:dyDescent="0.2">
      <c r="B624" s="3" t="s">
        <v>639</v>
      </c>
      <c r="C624" s="3">
        <v>0.939461598424146</v>
      </c>
      <c r="D624" s="3" t="s">
        <v>12</v>
      </c>
    </row>
    <row r="625" spans="2:4" x14ac:dyDescent="0.2">
      <c r="B625" s="3" t="s">
        <v>640</v>
      </c>
      <c r="C625" s="3">
        <v>0.63407058090186996</v>
      </c>
      <c r="D625" s="3" t="s">
        <v>12</v>
      </c>
    </row>
    <row r="626" spans="2:4" x14ac:dyDescent="0.2">
      <c r="B626" s="3" t="s">
        <v>641</v>
      </c>
      <c r="C626" s="3">
        <v>0.89206414288472202</v>
      </c>
      <c r="D626" s="3" t="s">
        <v>18</v>
      </c>
    </row>
    <row r="627" spans="2:4" x14ac:dyDescent="0.2">
      <c r="B627" s="3" t="s">
        <v>642</v>
      </c>
      <c r="C627" s="3">
        <v>1.7763032109913599</v>
      </c>
      <c r="D627" s="3" t="s">
        <v>10</v>
      </c>
    </row>
    <row r="628" spans="2:4" x14ac:dyDescent="0.2">
      <c r="B628" s="3" t="s">
        <v>643</v>
      </c>
      <c r="C628" s="3">
        <v>0.80268614644124703</v>
      </c>
      <c r="D628" s="3" t="s">
        <v>18</v>
      </c>
    </row>
    <row r="629" spans="2:4" x14ac:dyDescent="0.2">
      <c r="B629" s="3" t="s">
        <v>644</v>
      </c>
      <c r="C629" s="3">
        <v>0.67866835200315501</v>
      </c>
      <c r="D629" s="3" t="s">
        <v>10</v>
      </c>
    </row>
    <row r="630" spans="2:4" x14ac:dyDescent="0.2">
      <c r="B630" s="3" t="s">
        <v>645</v>
      </c>
      <c r="C630" s="3">
        <v>1.03550578237777</v>
      </c>
      <c r="D630" s="3" t="s">
        <v>23</v>
      </c>
    </row>
    <row r="631" spans="2:4" x14ac:dyDescent="0.2">
      <c r="B631" s="3" t="s">
        <v>646</v>
      </c>
      <c r="C631" s="3">
        <v>1.3088657694669501</v>
      </c>
      <c r="D631" s="3" t="s">
        <v>23</v>
      </c>
    </row>
    <row r="632" spans="2:4" x14ac:dyDescent="0.2">
      <c r="B632" s="3" t="s">
        <v>647</v>
      </c>
      <c r="C632" s="3">
        <v>1.17468913201792</v>
      </c>
      <c r="D632" s="3" t="s">
        <v>18</v>
      </c>
    </row>
    <row r="633" spans="2:4" x14ac:dyDescent="0.2">
      <c r="B633" s="3" t="s">
        <v>648</v>
      </c>
      <c r="C633" s="3">
        <v>0.41751779070938599</v>
      </c>
      <c r="D633" s="3" t="s">
        <v>18</v>
      </c>
    </row>
    <row r="634" spans="2:4" x14ac:dyDescent="0.2">
      <c r="B634" s="3" t="s">
        <v>649</v>
      </c>
      <c r="C634" s="3">
        <v>0.63084518121809696</v>
      </c>
      <c r="D634" s="3" t="s">
        <v>23</v>
      </c>
    </row>
    <row r="635" spans="2:4" x14ac:dyDescent="0.2">
      <c r="B635" s="3" t="s">
        <v>650</v>
      </c>
      <c r="C635" s="3">
        <v>0.99636848361561003</v>
      </c>
      <c r="D635" s="3" t="s">
        <v>12</v>
      </c>
    </row>
    <row r="636" spans="2:4" x14ac:dyDescent="0.2">
      <c r="B636" s="3" t="s">
        <v>651</v>
      </c>
      <c r="C636" s="3">
        <v>0.89553502124670203</v>
      </c>
      <c r="D636" s="3" t="s">
        <v>23</v>
      </c>
    </row>
    <row r="637" spans="2:4" x14ac:dyDescent="0.2">
      <c r="B637" s="3" t="s">
        <v>652</v>
      </c>
      <c r="C637" s="3">
        <v>0.66877100371612996</v>
      </c>
      <c r="D637" s="3" t="s">
        <v>39</v>
      </c>
    </row>
    <row r="638" spans="2:4" x14ac:dyDescent="0.2">
      <c r="B638" s="3" t="s">
        <v>653</v>
      </c>
      <c r="C638" s="3">
        <v>1.82961604586691</v>
      </c>
      <c r="D638" s="3" t="s">
        <v>18</v>
      </c>
    </row>
    <row r="639" spans="2:4" x14ac:dyDescent="0.2">
      <c r="B639" s="3" t="s">
        <v>654</v>
      </c>
      <c r="C639" s="3">
        <v>0.44316619460821499</v>
      </c>
      <c r="D639" s="3" t="s">
        <v>12</v>
      </c>
    </row>
    <row r="640" spans="2:4" x14ac:dyDescent="0.2">
      <c r="B640" s="3" t="s">
        <v>655</v>
      </c>
      <c r="C640" s="3">
        <v>0.49925938041456802</v>
      </c>
      <c r="D640" s="3" t="s">
        <v>18</v>
      </c>
    </row>
    <row r="641" spans="2:4" x14ac:dyDescent="0.2">
      <c r="B641" s="3" t="s">
        <v>656</v>
      </c>
      <c r="C641" s="3">
        <v>0.70221903154022103</v>
      </c>
      <c r="D641" s="3" t="s">
        <v>12</v>
      </c>
    </row>
    <row r="642" spans="2:4" x14ac:dyDescent="0.2">
      <c r="B642" s="3" t="s">
        <v>657</v>
      </c>
      <c r="C642" s="3">
        <v>1.0968819541488</v>
      </c>
      <c r="D642" s="3" t="s">
        <v>12</v>
      </c>
    </row>
    <row r="643" spans="2:4" x14ac:dyDescent="0.2">
      <c r="B643" s="3" t="s">
        <v>658</v>
      </c>
      <c r="C643" s="3">
        <v>0.87320387126931898</v>
      </c>
      <c r="D643" s="3" t="s">
        <v>18</v>
      </c>
    </row>
    <row r="644" spans="2:4" x14ac:dyDescent="0.2">
      <c r="B644" s="3" t="s">
        <v>659</v>
      </c>
      <c r="C644" s="3">
        <v>1.21132603774484</v>
      </c>
      <c r="D644" s="3" t="s">
        <v>10</v>
      </c>
    </row>
    <row r="645" spans="2:4" x14ac:dyDescent="0.2">
      <c r="B645" s="3" t="s">
        <v>660</v>
      </c>
      <c r="C645" s="3">
        <v>0.53677378365843498</v>
      </c>
      <c r="D645" s="3" t="s">
        <v>12</v>
      </c>
    </row>
    <row r="646" spans="2:4" x14ac:dyDescent="0.2">
      <c r="B646" s="3" t="s">
        <v>661</v>
      </c>
      <c r="C646" s="3">
        <v>1.17206736856567</v>
      </c>
      <c r="D646" s="3" t="s">
        <v>18</v>
      </c>
    </row>
    <row r="647" spans="2:4" x14ac:dyDescent="0.2">
      <c r="B647" s="3" t="s">
        <v>662</v>
      </c>
      <c r="C647" s="3">
        <v>1.6556895683806601</v>
      </c>
      <c r="D647" s="3" t="s">
        <v>95</v>
      </c>
    </row>
    <row r="648" spans="2:4" x14ac:dyDescent="0.2">
      <c r="B648" s="3" t="s">
        <v>663</v>
      </c>
      <c r="C648" s="3">
        <v>0.50604509593581704</v>
      </c>
      <c r="D648" s="3" t="s">
        <v>23</v>
      </c>
    </row>
    <row r="649" spans="2:4" x14ac:dyDescent="0.2">
      <c r="B649" s="3" t="s">
        <v>664</v>
      </c>
      <c r="C649" s="3">
        <v>0.48015989169220702</v>
      </c>
      <c r="D649" s="3" t="s">
        <v>18</v>
      </c>
    </row>
    <row r="650" spans="2:4" x14ac:dyDescent="0.2">
      <c r="B650" s="3" t="s">
        <v>665</v>
      </c>
      <c r="C650" s="3">
        <v>1.32526813200521</v>
      </c>
      <c r="D650" s="3" t="s">
        <v>12</v>
      </c>
    </row>
    <row r="651" spans="2:4" x14ac:dyDescent="0.2">
      <c r="B651" s="3" t="s">
        <v>666</v>
      </c>
      <c r="C651" s="3">
        <v>0.75337826758563697</v>
      </c>
      <c r="D651" s="3" t="s">
        <v>12</v>
      </c>
    </row>
    <row r="652" spans="2:4" x14ac:dyDescent="0.2">
      <c r="B652" s="3" t="s">
        <v>667</v>
      </c>
      <c r="C652" s="3">
        <v>0.40836937841666299</v>
      </c>
      <c r="D652" s="3" t="s">
        <v>12</v>
      </c>
    </row>
    <row r="653" spans="2:4" x14ac:dyDescent="0.2">
      <c r="B653" s="3" t="s">
        <v>668</v>
      </c>
      <c r="C653" s="3">
        <v>0.62570589976441304</v>
      </c>
      <c r="D653" s="3" t="s">
        <v>23</v>
      </c>
    </row>
    <row r="654" spans="2:4" x14ac:dyDescent="0.2">
      <c r="B654" s="3" t="s">
        <v>669</v>
      </c>
      <c r="C654" s="3">
        <v>0.96360920837827402</v>
      </c>
      <c r="D654" s="3" t="s">
        <v>12</v>
      </c>
    </row>
    <row r="655" spans="2:4" x14ac:dyDescent="0.2">
      <c r="B655" s="3" t="s">
        <v>670</v>
      </c>
      <c r="C655" s="3">
        <v>0.76305548865963102</v>
      </c>
      <c r="D655" s="3" t="s">
        <v>12</v>
      </c>
    </row>
    <row r="656" spans="2:4" x14ac:dyDescent="0.2">
      <c r="B656" s="3" t="s">
        <v>671</v>
      </c>
      <c r="C656" s="3">
        <v>0.44850096128717798</v>
      </c>
      <c r="D656" s="3" t="s">
        <v>12</v>
      </c>
    </row>
    <row r="657" spans="2:4" x14ac:dyDescent="0.2">
      <c r="B657" s="3" t="s">
        <v>672</v>
      </c>
      <c r="C657" s="3">
        <v>0.77561192726072503</v>
      </c>
      <c r="D657" s="3" t="s">
        <v>23</v>
      </c>
    </row>
    <row r="658" spans="2:4" x14ac:dyDescent="0.2">
      <c r="B658" s="3" t="s">
        <v>673</v>
      </c>
      <c r="C658" s="3">
        <v>1.2376148999277901</v>
      </c>
      <c r="D658" s="3" t="s">
        <v>12</v>
      </c>
    </row>
    <row r="659" spans="2:4" x14ac:dyDescent="0.2">
      <c r="B659" s="3" t="s">
        <v>674</v>
      </c>
      <c r="C659" s="3">
        <v>1.1792697761875699</v>
      </c>
      <c r="D659" s="3" t="s">
        <v>10</v>
      </c>
    </row>
    <row r="660" spans="2:4" x14ac:dyDescent="0.2">
      <c r="B660" s="3" t="s">
        <v>675</v>
      </c>
      <c r="C660" s="3">
        <v>0.89339788441575496</v>
      </c>
      <c r="D660" s="3" t="s">
        <v>12</v>
      </c>
    </row>
    <row r="661" spans="2:4" x14ac:dyDescent="0.2">
      <c r="B661" s="3" t="s">
        <v>676</v>
      </c>
      <c r="C661" s="3">
        <v>0.93553905437203599</v>
      </c>
      <c r="D661" s="3" t="s">
        <v>18</v>
      </c>
    </row>
    <row r="662" spans="2:4" x14ac:dyDescent="0.2">
      <c r="B662" s="3" t="s">
        <v>677</v>
      </c>
      <c r="C662" s="3">
        <v>0.85266700080226199</v>
      </c>
      <c r="D662" s="3" t="s">
        <v>55</v>
      </c>
    </row>
    <row r="663" spans="2:4" x14ac:dyDescent="0.2">
      <c r="B663" s="3" t="s">
        <v>678</v>
      </c>
      <c r="C663" s="3">
        <v>0.639099842970139</v>
      </c>
      <c r="D663" s="3" t="s">
        <v>12</v>
      </c>
    </row>
    <row r="664" spans="2:4" x14ac:dyDescent="0.2">
      <c r="B664" s="3" t="s">
        <v>679</v>
      </c>
      <c r="C664" s="3">
        <v>0.75015039924167104</v>
      </c>
      <c r="D664" s="3" t="s">
        <v>12</v>
      </c>
    </row>
    <row r="665" spans="2:4" x14ac:dyDescent="0.2">
      <c r="B665" s="3" t="s">
        <v>680</v>
      </c>
      <c r="C665" s="3">
        <v>0.868613749340862</v>
      </c>
      <c r="D665" s="3" t="s">
        <v>12</v>
      </c>
    </row>
    <row r="666" spans="2:4" x14ac:dyDescent="0.2">
      <c r="B666" s="3" t="s">
        <v>681</v>
      </c>
      <c r="C666" s="3">
        <v>0.60891401656983202</v>
      </c>
      <c r="D666" s="3" t="s">
        <v>14</v>
      </c>
    </row>
    <row r="667" spans="2:4" x14ac:dyDescent="0.2">
      <c r="B667" s="3" t="s">
        <v>682</v>
      </c>
      <c r="C667" s="3">
        <v>0.62797931077742697</v>
      </c>
      <c r="D667" s="3" t="s">
        <v>12</v>
      </c>
    </row>
    <row r="668" spans="2:4" x14ac:dyDescent="0.2">
      <c r="B668" s="3" t="s">
        <v>683</v>
      </c>
      <c r="C668" s="3">
        <v>0.482023874166845</v>
      </c>
      <c r="D668" s="3" t="s">
        <v>12</v>
      </c>
    </row>
    <row r="669" spans="2:4" x14ac:dyDescent="0.2">
      <c r="B669" s="3" t="s">
        <v>684</v>
      </c>
      <c r="C669" s="3">
        <v>1.62752034143316</v>
      </c>
      <c r="D669" s="3" t="s">
        <v>14</v>
      </c>
    </row>
    <row r="670" spans="2:4" x14ac:dyDescent="0.2">
      <c r="B670" s="3" t="s">
        <v>685</v>
      </c>
      <c r="C670" s="3">
        <v>0.40970968244443701</v>
      </c>
      <c r="D670" s="3" t="s">
        <v>12</v>
      </c>
    </row>
    <row r="671" spans="2:4" x14ac:dyDescent="0.2">
      <c r="B671" s="3" t="s">
        <v>686</v>
      </c>
      <c r="C671" s="3">
        <v>1.2720201853206801</v>
      </c>
      <c r="D671" s="3" t="s">
        <v>23</v>
      </c>
    </row>
    <row r="672" spans="2:4" x14ac:dyDescent="0.2">
      <c r="B672" s="3" t="s">
        <v>687</v>
      </c>
      <c r="C672" s="3">
        <v>0.70309347183331095</v>
      </c>
      <c r="D672" s="3" t="s">
        <v>12</v>
      </c>
    </row>
    <row r="673" spans="2:4" x14ac:dyDescent="0.2">
      <c r="B673" s="3" t="s">
        <v>688</v>
      </c>
      <c r="C673" s="3">
        <v>1.0937031637766701</v>
      </c>
      <c r="D673" s="3" t="s">
        <v>10</v>
      </c>
    </row>
    <row r="674" spans="2:4" x14ac:dyDescent="0.2">
      <c r="B674" s="3" t="s">
        <v>689</v>
      </c>
      <c r="C674" s="3">
        <v>0.49004585445251497</v>
      </c>
      <c r="D674" s="3" t="s">
        <v>12</v>
      </c>
    </row>
    <row r="675" spans="2:4" x14ac:dyDescent="0.2">
      <c r="B675" s="3" t="s">
        <v>690</v>
      </c>
      <c r="C675" s="3">
        <v>0.58814244183373798</v>
      </c>
      <c r="D675" s="3" t="s">
        <v>14</v>
      </c>
    </row>
    <row r="676" spans="2:4" x14ac:dyDescent="0.2">
      <c r="B676" s="3" t="s">
        <v>691</v>
      </c>
      <c r="C676" s="3">
        <v>0.838183777902613</v>
      </c>
      <c r="D676" s="3" t="s">
        <v>12</v>
      </c>
    </row>
    <row r="677" spans="2:4" x14ac:dyDescent="0.2">
      <c r="B677" s="3" t="s">
        <v>692</v>
      </c>
      <c r="C677" s="3">
        <v>0.77643488837680896</v>
      </c>
      <c r="D677" s="3" t="s">
        <v>23</v>
      </c>
    </row>
    <row r="678" spans="2:4" x14ac:dyDescent="0.2">
      <c r="B678" s="3" t="s">
        <v>693</v>
      </c>
      <c r="C678" s="3">
        <v>1.98749471708216</v>
      </c>
      <c r="D678" s="3" t="s">
        <v>53</v>
      </c>
    </row>
    <row r="679" spans="2:4" x14ac:dyDescent="0.2">
      <c r="B679" s="3" t="s">
        <v>694</v>
      </c>
      <c r="C679" s="3">
        <v>0.80092314152121602</v>
      </c>
      <c r="D679" s="3" t="s">
        <v>10</v>
      </c>
    </row>
    <row r="680" spans="2:4" x14ac:dyDescent="0.2">
      <c r="B680" s="3" t="s">
        <v>695</v>
      </c>
      <c r="C680" s="3">
        <v>0.72872837612818797</v>
      </c>
      <c r="D680" s="3" t="s">
        <v>12</v>
      </c>
    </row>
    <row r="681" spans="2:4" x14ac:dyDescent="0.2">
      <c r="B681" s="3" t="s">
        <v>696</v>
      </c>
      <c r="C681" s="3">
        <v>1.06678878089983</v>
      </c>
      <c r="D681" s="3" t="s">
        <v>14</v>
      </c>
    </row>
    <row r="682" spans="2:4" x14ac:dyDescent="0.2">
      <c r="B682" s="3" t="s">
        <v>697</v>
      </c>
      <c r="C682" s="3">
        <v>0.69520350447835799</v>
      </c>
      <c r="D682" s="3" t="s">
        <v>23</v>
      </c>
    </row>
    <row r="683" spans="2:4" x14ac:dyDescent="0.2">
      <c r="B683" s="3" t="s">
        <v>698</v>
      </c>
      <c r="C683" s="3">
        <v>0.49725721138218598</v>
      </c>
      <c r="D683" s="3" t="s">
        <v>10</v>
      </c>
    </row>
    <row r="684" spans="2:4" x14ac:dyDescent="0.2">
      <c r="B684" s="3" t="s">
        <v>699</v>
      </c>
      <c r="C684" s="3">
        <v>0.65067924617788597</v>
      </c>
      <c r="D684" s="3" t="s">
        <v>12</v>
      </c>
    </row>
    <row r="685" spans="2:4" x14ac:dyDescent="0.2">
      <c r="B685" s="3" t="s">
        <v>700</v>
      </c>
      <c r="C685" s="3">
        <v>0.69189951976178998</v>
      </c>
      <c r="D685" s="3" t="s">
        <v>12</v>
      </c>
    </row>
    <row r="686" spans="2:4" x14ac:dyDescent="0.2">
      <c r="B686" s="3" t="s">
        <v>701</v>
      </c>
      <c r="C686" s="3">
        <v>0.83625238319900796</v>
      </c>
      <c r="D686" s="3" t="s">
        <v>23</v>
      </c>
    </row>
    <row r="687" spans="2:4" x14ac:dyDescent="0.2">
      <c r="B687" s="3" t="s">
        <v>702</v>
      </c>
      <c r="C687" s="3">
        <v>1.12145678705031</v>
      </c>
      <c r="D687" s="3" t="s">
        <v>12</v>
      </c>
    </row>
    <row r="688" spans="2:4" x14ac:dyDescent="0.2">
      <c r="B688" s="3" t="s">
        <v>703</v>
      </c>
      <c r="C688" s="3">
        <v>0.79249351570752602</v>
      </c>
      <c r="D688" s="3" t="s">
        <v>23</v>
      </c>
    </row>
    <row r="689" spans="2:4" x14ac:dyDescent="0.2">
      <c r="B689" s="3" t="s">
        <v>704</v>
      </c>
      <c r="C689" s="3">
        <v>0.86172510306639305</v>
      </c>
      <c r="D689" s="3" t="s">
        <v>18</v>
      </c>
    </row>
    <row r="690" spans="2:4" x14ac:dyDescent="0.2">
      <c r="B690" s="3" t="s">
        <v>705</v>
      </c>
      <c r="C690" s="3">
        <v>0.83216092105510597</v>
      </c>
      <c r="D690" s="3" t="s">
        <v>23</v>
      </c>
    </row>
    <row r="691" spans="2:4" x14ac:dyDescent="0.2">
      <c r="B691" s="3" t="s">
        <v>706</v>
      </c>
      <c r="C691" s="3">
        <v>0.9862784009212</v>
      </c>
      <c r="D691" s="3" t="s">
        <v>55</v>
      </c>
    </row>
    <row r="692" spans="2:4" x14ac:dyDescent="0.2">
      <c r="B692" s="3" t="s">
        <v>707</v>
      </c>
      <c r="C692" s="3">
        <v>0.65420720752811801</v>
      </c>
      <c r="D692" s="3" t="s">
        <v>12</v>
      </c>
    </row>
    <row r="693" spans="2:4" x14ac:dyDescent="0.2">
      <c r="B693" s="3" t="s">
        <v>708</v>
      </c>
      <c r="C693" s="3">
        <v>1.1701734337049501</v>
      </c>
      <c r="D693" s="3" t="s">
        <v>12</v>
      </c>
    </row>
    <row r="694" spans="2:4" x14ac:dyDescent="0.2">
      <c r="B694" s="3" t="s">
        <v>709</v>
      </c>
      <c r="C694" s="3">
        <v>0.80781785765040504</v>
      </c>
      <c r="D694" s="3" t="s">
        <v>12</v>
      </c>
    </row>
    <row r="695" spans="2:4" x14ac:dyDescent="0.2">
      <c r="B695" s="3" t="s">
        <v>710</v>
      </c>
      <c r="C695" s="3">
        <v>0.69555585294085698</v>
      </c>
      <c r="D695" s="3" t="s">
        <v>12</v>
      </c>
    </row>
    <row r="696" spans="2:4" x14ac:dyDescent="0.2">
      <c r="B696" s="3" t="s">
        <v>711</v>
      </c>
      <c r="C696" s="3">
        <v>0.89733865818624003</v>
      </c>
      <c r="D696" s="3" t="s">
        <v>23</v>
      </c>
    </row>
    <row r="697" spans="2:4" x14ac:dyDescent="0.2">
      <c r="B697" s="3" t="s">
        <v>712</v>
      </c>
      <c r="C697" s="3">
        <v>0.44780659383487498</v>
      </c>
      <c r="D697" s="3" t="s">
        <v>23</v>
      </c>
    </row>
    <row r="698" spans="2:4" x14ac:dyDescent="0.2">
      <c r="B698" s="3" t="s">
        <v>713</v>
      </c>
      <c r="C698" s="3">
        <v>0.83234431072014503</v>
      </c>
      <c r="D698" s="3" t="s">
        <v>12</v>
      </c>
    </row>
    <row r="699" spans="2:4" x14ac:dyDescent="0.2">
      <c r="B699" s="3" t="s">
        <v>714</v>
      </c>
      <c r="C699" s="3">
        <v>0.86537392715930594</v>
      </c>
      <c r="D699" s="3" t="s">
        <v>14</v>
      </c>
    </row>
    <row r="700" spans="2:4" x14ac:dyDescent="0.2">
      <c r="B700" s="3" t="s">
        <v>715</v>
      </c>
      <c r="C700" s="3">
        <v>0.51540044337023405</v>
      </c>
      <c r="D700" s="3" t="s">
        <v>12</v>
      </c>
    </row>
    <row r="701" spans="2:4" x14ac:dyDescent="0.2">
      <c r="B701" s="3" t="s">
        <v>716</v>
      </c>
      <c r="C701" s="3">
        <v>0.96385994184769397</v>
      </c>
      <c r="D701" s="3" t="s">
        <v>18</v>
      </c>
    </row>
    <row r="702" spans="2:4" x14ac:dyDescent="0.2">
      <c r="B702" s="3" t="s">
        <v>717</v>
      </c>
      <c r="C702" s="3">
        <v>1.44939008287489</v>
      </c>
      <c r="D702" s="3" t="s">
        <v>10</v>
      </c>
    </row>
    <row r="703" spans="2:4" x14ac:dyDescent="0.2">
      <c r="B703" s="3" t="s">
        <v>718</v>
      </c>
      <c r="C703" s="3">
        <v>0.71111942296437602</v>
      </c>
      <c r="D703" s="3" t="s">
        <v>12</v>
      </c>
    </row>
    <row r="704" spans="2:4" x14ac:dyDescent="0.2">
      <c r="B704" s="3" t="s">
        <v>719</v>
      </c>
      <c r="C704" s="3">
        <v>0.70469388938199395</v>
      </c>
      <c r="D704" s="3" t="s">
        <v>12</v>
      </c>
    </row>
    <row r="705" spans="2:4" x14ac:dyDescent="0.2">
      <c r="B705" s="3" t="s">
        <v>720</v>
      </c>
      <c r="C705" s="3">
        <v>0.48853170680677799</v>
      </c>
      <c r="D705" s="3" t="s">
        <v>23</v>
      </c>
    </row>
    <row r="706" spans="2:4" x14ac:dyDescent="0.2">
      <c r="B706" s="3" t="s">
        <v>721</v>
      </c>
      <c r="C706" s="3">
        <v>0.40729006361863601</v>
      </c>
      <c r="D706" s="3" t="s">
        <v>12</v>
      </c>
    </row>
    <row r="707" spans="2:4" x14ac:dyDescent="0.2">
      <c r="B707" s="3" t="s">
        <v>722</v>
      </c>
      <c r="C707" s="3">
        <v>1.0216512475319799</v>
      </c>
      <c r="D707" s="3" t="s">
        <v>12</v>
      </c>
    </row>
    <row r="708" spans="2:4" x14ac:dyDescent="0.2">
      <c r="B708" s="3" t="s">
        <v>723</v>
      </c>
      <c r="C708" s="3">
        <v>0.41870622963586301</v>
      </c>
      <c r="D708" s="3" t="s">
        <v>12</v>
      </c>
    </row>
    <row r="709" spans="2:4" x14ac:dyDescent="0.2">
      <c r="B709" s="3" t="s">
        <v>724</v>
      </c>
      <c r="C709" s="3">
        <v>1.14086426538703</v>
      </c>
      <c r="D709" s="3" t="s">
        <v>10</v>
      </c>
    </row>
    <row r="710" spans="2:4" x14ac:dyDescent="0.2">
      <c r="B710" s="3" t="s">
        <v>725</v>
      </c>
      <c r="C710" s="3">
        <v>1.1681590233650101</v>
      </c>
      <c r="D710" s="3" t="s">
        <v>23</v>
      </c>
    </row>
    <row r="711" spans="2:4" x14ac:dyDescent="0.2">
      <c r="B711" s="3" t="s">
        <v>726</v>
      </c>
      <c r="C711" s="3">
        <v>1.8381203302439</v>
      </c>
      <c r="D711" s="3" t="s">
        <v>23</v>
      </c>
    </row>
    <row r="712" spans="2:4" x14ac:dyDescent="0.2">
      <c r="B712" s="3" t="s">
        <v>727</v>
      </c>
      <c r="C712" s="3">
        <v>0.691451504127511</v>
      </c>
      <c r="D712" s="3" t="s">
        <v>12</v>
      </c>
    </row>
    <row r="713" spans="2:4" x14ac:dyDescent="0.2">
      <c r="B713" s="3" t="s">
        <v>728</v>
      </c>
      <c r="C713" s="3">
        <v>0.82091946595875698</v>
      </c>
      <c r="D713" s="3" t="s">
        <v>23</v>
      </c>
    </row>
    <row r="714" spans="2:4" x14ac:dyDescent="0.2">
      <c r="B714" s="3" t="s">
        <v>729</v>
      </c>
      <c r="C714" s="3">
        <v>0.91779336175868997</v>
      </c>
      <c r="D714" s="3" t="s">
        <v>23</v>
      </c>
    </row>
    <row r="715" spans="2:4" x14ac:dyDescent="0.2">
      <c r="B715" s="3" t="s">
        <v>730</v>
      </c>
      <c r="C715" s="3">
        <v>0.58544959473549896</v>
      </c>
      <c r="D715" s="3" t="s">
        <v>12</v>
      </c>
    </row>
    <row r="716" spans="2:4" x14ac:dyDescent="0.2">
      <c r="B716" s="3" t="s">
        <v>731</v>
      </c>
      <c r="C716" s="3">
        <v>0.72574436856807001</v>
      </c>
      <c r="D716" s="3" t="s">
        <v>12</v>
      </c>
    </row>
    <row r="717" spans="2:4" x14ac:dyDescent="0.2">
      <c r="B717" s="3" t="s">
        <v>732</v>
      </c>
      <c r="C717" s="3">
        <v>0.96036239936054002</v>
      </c>
      <c r="D717" s="3" t="s">
        <v>55</v>
      </c>
    </row>
    <row r="718" spans="2:4" x14ac:dyDescent="0.2">
      <c r="B718" s="3" t="s">
        <v>733</v>
      </c>
      <c r="C718" s="3">
        <v>0.70263025068776497</v>
      </c>
      <c r="D718" s="3" t="s">
        <v>10</v>
      </c>
    </row>
    <row r="719" spans="2:4" x14ac:dyDescent="0.2">
      <c r="B719" s="3" t="s">
        <v>734</v>
      </c>
      <c r="C719" s="3">
        <v>0.747448396589806</v>
      </c>
      <c r="D719" s="3" t="s">
        <v>95</v>
      </c>
    </row>
    <row r="720" spans="2:4" x14ac:dyDescent="0.2">
      <c r="B720" s="3" t="s">
        <v>735</v>
      </c>
      <c r="C720" s="3">
        <v>1.186413392927</v>
      </c>
      <c r="D720" s="3" t="s">
        <v>55</v>
      </c>
    </row>
    <row r="721" spans="2:4" x14ac:dyDescent="0.2">
      <c r="B721" s="3" t="s">
        <v>736</v>
      </c>
      <c r="C721" s="3">
        <v>0.78096207730492095</v>
      </c>
      <c r="D721" s="3" t="s">
        <v>23</v>
      </c>
    </row>
    <row r="722" spans="2:4" x14ac:dyDescent="0.2">
      <c r="B722" s="3" t="s">
        <v>737</v>
      </c>
      <c r="C722" s="3">
        <v>0.72080015199541003</v>
      </c>
      <c r="D722" s="3" t="s">
        <v>23</v>
      </c>
    </row>
    <row r="723" spans="2:4" x14ac:dyDescent="0.2">
      <c r="B723" s="3" t="s">
        <v>738</v>
      </c>
      <c r="C723" s="3">
        <v>0.91361411477421295</v>
      </c>
      <c r="D723" s="3" t="s">
        <v>10</v>
      </c>
    </row>
    <row r="724" spans="2:4" x14ac:dyDescent="0.2">
      <c r="B724" s="3" t="s">
        <v>739</v>
      </c>
      <c r="C724" s="3">
        <v>0.64365435744150601</v>
      </c>
      <c r="D724" s="3" t="s">
        <v>10</v>
      </c>
    </row>
    <row r="725" spans="2:4" x14ac:dyDescent="0.2">
      <c r="B725" s="3" t="s">
        <v>740</v>
      </c>
      <c r="C725" s="3">
        <v>0.73706811730501398</v>
      </c>
      <c r="D725" s="3" t="s">
        <v>18</v>
      </c>
    </row>
    <row r="726" spans="2:4" x14ac:dyDescent="0.2">
      <c r="B726" s="3" t="s">
        <v>741</v>
      </c>
      <c r="C726" s="3">
        <v>1.0123386155424201</v>
      </c>
      <c r="D726" s="3" t="s">
        <v>12</v>
      </c>
    </row>
    <row r="727" spans="2:4" x14ac:dyDescent="0.2">
      <c r="B727" s="3" t="s">
        <v>742</v>
      </c>
      <c r="C727" s="3">
        <v>0.67321103171928998</v>
      </c>
      <c r="D727" s="3" t="s">
        <v>10</v>
      </c>
    </row>
    <row r="728" spans="2:4" x14ac:dyDescent="0.2">
      <c r="B728" s="3" t="s">
        <v>743</v>
      </c>
      <c r="C728" s="3">
        <v>1.07849141127901</v>
      </c>
      <c r="D728" s="3" t="s">
        <v>14</v>
      </c>
    </row>
    <row r="729" spans="2:4" x14ac:dyDescent="0.2">
      <c r="B729" s="3" t="s">
        <v>744</v>
      </c>
      <c r="C729" s="3">
        <v>0.501047256791466</v>
      </c>
      <c r="D729" s="3" t="s">
        <v>12</v>
      </c>
    </row>
    <row r="730" spans="2:4" x14ac:dyDescent="0.2">
      <c r="B730" s="3" t="s">
        <v>745</v>
      </c>
      <c r="C730" s="3">
        <v>0.64024281526517801</v>
      </c>
      <c r="D730" s="3" t="s">
        <v>18</v>
      </c>
    </row>
    <row r="731" spans="2:4" x14ac:dyDescent="0.2">
      <c r="B731" s="3" t="s">
        <v>746</v>
      </c>
      <c r="C731" s="3">
        <v>0.88529125682641796</v>
      </c>
      <c r="D731" s="3" t="s">
        <v>12</v>
      </c>
    </row>
    <row r="732" spans="2:4" x14ac:dyDescent="0.2">
      <c r="B732" s="3" t="s">
        <v>747</v>
      </c>
      <c r="C732" s="3">
        <v>0.533430967845818</v>
      </c>
      <c r="D732" s="3" t="s">
        <v>12</v>
      </c>
    </row>
    <row r="733" spans="2:4" x14ac:dyDescent="0.2">
      <c r="B733" s="3" t="s">
        <v>748</v>
      </c>
      <c r="C733" s="3">
        <v>0.93445828883022297</v>
      </c>
      <c r="D733" s="3" t="s">
        <v>23</v>
      </c>
    </row>
    <row r="734" spans="2:4" x14ac:dyDescent="0.2">
      <c r="B734" s="3" t="s">
        <v>749</v>
      </c>
      <c r="C734" s="3">
        <v>0.40194633356925602</v>
      </c>
      <c r="D734" s="3" t="s">
        <v>23</v>
      </c>
    </row>
    <row r="735" spans="2:4" x14ac:dyDescent="0.2">
      <c r="B735" s="3" t="s">
        <v>750</v>
      </c>
      <c r="C735" s="3">
        <v>0.70309347183331095</v>
      </c>
      <c r="D735" s="3" t="s">
        <v>10</v>
      </c>
    </row>
    <row r="736" spans="2:4" x14ac:dyDescent="0.2">
      <c r="B736" s="3" t="s">
        <v>751</v>
      </c>
      <c r="C736" s="3">
        <v>0.59367790975898804</v>
      </c>
      <c r="D736" s="3" t="s">
        <v>12</v>
      </c>
    </row>
    <row r="737" spans="2:4" x14ac:dyDescent="0.2">
      <c r="B737" s="3" t="s">
        <v>752</v>
      </c>
      <c r="C737" s="3">
        <v>0.7808337919974</v>
      </c>
      <c r="D737" s="3" t="s">
        <v>23</v>
      </c>
    </row>
    <row r="738" spans="2:4" x14ac:dyDescent="0.2">
      <c r="B738" s="3" t="s">
        <v>753</v>
      </c>
      <c r="C738" s="3">
        <v>0.73972071755827695</v>
      </c>
      <c r="D738" s="3" t="s">
        <v>23</v>
      </c>
    </row>
    <row r="739" spans="2:4" x14ac:dyDescent="0.2">
      <c r="B739" s="3" t="s">
        <v>754</v>
      </c>
      <c r="C739" s="3">
        <v>0.506385400803256</v>
      </c>
      <c r="D739" s="3" t="s">
        <v>12</v>
      </c>
    </row>
    <row r="740" spans="2:4" x14ac:dyDescent="0.2">
      <c r="B740" s="3" t="s">
        <v>755</v>
      </c>
      <c r="C740" s="3">
        <v>0.48668862132458002</v>
      </c>
      <c r="D740" s="3" t="s">
        <v>12</v>
      </c>
    </row>
    <row r="741" spans="2:4" x14ac:dyDescent="0.2">
      <c r="B741" s="3" t="s">
        <v>756</v>
      </c>
      <c r="C741" s="3">
        <v>0.426647841969092</v>
      </c>
      <c r="D741" s="3" t="s">
        <v>12</v>
      </c>
    </row>
    <row r="742" spans="2:4" x14ac:dyDescent="0.2">
      <c r="B742" s="3" t="s">
        <v>757</v>
      </c>
      <c r="C742" s="3">
        <v>0.61029378199615103</v>
      </c>
      <c r="D742" s="3" t="s">
        <v>12</v>
      </c>
    </row>
    <row r="743" spans="2:4" x14ac:dyDescent="0.2">
      <c r="B743" s="3" t="s">
        <v>758</v>
      </c>
      <c r="C743" s="3">
        <v>0.56217776658038099</v>
      </c>
      <c r="D743" s="3" t="s">
        <v>14</v>
      </c>
    </row>
    <row r="744" spans="2:4" x14ac:dyDescent="0.2">
      <c r="B744" s="3" t="s">
        <v>759</v>
      </c>
      <c r="C744" s="3">
        <v>1.0297994513881401</v>
      </c>
      <c r="D744" s="3" t="s">
        <v>95</v>
      </c>
    </row>
    <row r="745" spans="2:4" x14ac:dyDescent="0.2">
      <c r="B745" s="3" t="s">
        <v>760</v>
      </c>
      <c r="C745" s="3">
        <v>1.3823324796527801</v>
      </c>
      <c r="D745" s="3" t="s">
        <v>39</v>
      </c>
    </row>
    <row r="746" spans="2:4" x14ac:dyDescent="0.2">
      <c r="B746" s="3" t="s">
        <v>761</v>
      </c>
      <c r="C746" s="3">
        <v>0.46529710938909802</v>
      </c>
      <c r="D746" s="3" t="s">
        <v>12</v>
      </c>
    </row>
    <row r="747" spans="2:4" x14ac:dyDescent="0.2">
      <c r="B747" s="3" t="s">
        <v>762</v>
      </c>
      <c r="C747" s="3">
        <v>0.40349155964223499</v>
      </c>
      <c r="D747" s="3" t="s">
        <v>12</v>
      </c>
    </row>
    <row r="748" spans="2:4" x14ac:dyDescent="0.2">
      <c r="B748" s="3" t="s">
        <v>763</v>
      </c>
      <c r="C748" s="3">
        <v>1.2056437265844999</v>
      </c>
      <c r="D748" s="3" t="s">
        <v>12</v>
      </c>
    </row>
    <row r="749" spans="2:4" x14ac:dyDescent="0.2">
      <c r="B749" s="3" t="s">
        <v>764</v>
      </c>
      <c r="C749" s="3">
        <v>0.76603124166159997</v>
      </c>
      <c r="D749" s="3" t="s">
        <v>12</v>
      </c>
    </row>
    <row r="750" spans="2:4" x14ac:dyDescent="0.2">
      <c r="B750" s="3" t="s">
        <v>765</v>
      </c>
      <c r="C750" s="3">
        <v>0.53536106814719497</v>
      </c>
      <c r="D750" s="3" t="s">
        <v>12</v>
      </c>
    </row>
    <row r="751" spans="2:4" x14ac:dyDescent="0.2">
      <c r="B751" s="3" t="s">
        <v>766</v>
      </c>
      <c r="C751" s="3">
        <v>1.03691375465367</v>
      </c>
      <c r="D751" s="3" t="s">
        <v>18</v>
      </c>
    </row>
    <row r="752" spans="2:4" x14ac:dyDescent="0.2">
      <c r="B752" s="3" t="s">
        <v>767</v>
      </c>
      <c r="C752" s="3">
        <v>0.53465756130290898</v>
      </c>
      <c r="D752" s="3" t="s">
        <v>23</v>
      </c>
    </row>
    <row r="753" spans="2:4" x14ac:dyDescent="0.2">
      <c r="B753" s="3" t="s">
        <v>768</v>
      </c>
      <c r="C753" s="3">
        <v>0.82898355732058604</v>
      </c>
      <c r="D753" s="3" t="s">
        <v>12</v>
      </c>
    </row>
    <row r="754" spans="2:4" x14ac:dyDescent="0.2">
      <c r="B754" s="3" t="s">
        <v>769</v>
      </c>
      <c r="C754" s="3">
        <v>1.1631439348507999</v>
      </c>
      <c r="D754" s="3" t="s">
        <v>39</v>
      </c>
    </row>
    <row r="755" spans="2:4" x14ac:dyDescent="0.2">
      <c r="B755" s="3" t="s">
        <v>770</v>
      </c>
      <c r="C755" s="3">
        <v>0.41561643855235803</v>
      </c>
      <c r="D755" s="3" t="s">
        <v>14</v>
      </c>
    </row>
    <row r="756" spans="2:4" x14ac:dyDescent="0.2">
      <c r="B756" s="3" t="s">
        <v>771</v>
      </c>
      <c r="C756" s="3">
        <v>1.95922753715815</v>
      </c>
      <c r="D756" s="3" t="s">
        <v>53</v>
      </c>
    </row>
    <row r="757" spans="2:4" x14ac:dyDescent="0.2">
      <c r="B757" s="3" t="s">
        <v>772</v>
      </c>
      <c r="C757" s="3">
        <v>0.90695838916010596</v>
      </c>
      <c r="D757" s="3" t="s">
        <v>12</v>
      </c>
    </row>
    <row r="758" spans="2:4" x14ac:dyDescent="0.2">
      <c r="B758" s="3" t="s">
        <v>773</v>
      </c>
      <c r="C758" s="3">
        <v>0.70206495348200004</v>
      </c>
      <c r="D758" s="3" t="s">
        <v>12</v>
      </c>
    </row>
    <row r="759" spans="2:4" x14ac:dyDescent="0.2">
      <c r="B759" s="3" t="s">
        <v>774</v>
      </c>
      <c r="C759" s="3">
        <v>0.50520940903551903</v>
      </c>
      <c r="D759" s="3" t="s">
        <v>23</v>
      </c>
    </row>
    <row r="760" spans="2:4" x14ac:dyDescent="0.2">
      <c r="B760" s="3" t="s">
        <v>775</v>
      </c>
      <c r="C760" s="3">
        <v>1.07718718479792</v>
      </c>
      <c r="D760" s="3" t="s">
        <v>12</v>
      </c>
    </row>
    <row r="761" spans="2:4" x14ac:dyDescent="0.2">
      <c r="B761" s="3" t="s">
        <v>776</v>
      </c>
      <c r="C761" s="3">
        <v>1.1585510864401101</v>
      </c>
      <c r="D761" s="3" t="s">
        <v>10</v>
      </c>
    </row>
    <row r="762" spans="2:4" x14ac:dyDescent="0.2">
      <c r="B762" s="3" t="s">
        <v>777</v>
      </c>
      <c r="C762" s="3">
        <v>0.57394345250144396</v>
      </c>
      <c r="D762" s="3" t="s">
        <v>23</v>
      </c>
    </row>
    <row r="763" spans="2:4" x14ac:dyDescent="0.2">
      <c r="B763" s="3" t="s">
        <v>778</v>
      </c>
      <c r="C763" s="3">
        <v>0.69329721431782199</v>
      </c>
      <c r="D763" s="3" t="s">
        <v>39</v>
      </c>
    </row>
    <row r="764" spans="2:4" x14ac:dyDescent="0.2">
      <c r="B764" s="3" t="s">
        <v>779</v>
      </c>
      <c r="C764" s="3">
        <v>0.46171032753080199</v>
      </c>
      <c r="D764" s="3" t="s">
        <v>12</v>
      </c>
    </row>
    <row r="765" spans="2:4" x14ac:dyDescent="0.2">
      <c r="B765" s="3" t="s">
        <v>780</v>
      </c>
      <c r="C765" s="3">
        <v>0.782956176950796</v>
      </c>
      <c r="D765" s="3" t="s">
        <v>12</v>
      </c>
    </row>
    <row r="766" spans="2:4" x14ac:dyDescent="0.2">
      <c r="B766" s="3" t="s">
        <v>781</v>
      </c>
      <c r="C766" s="3">
        <v>0.63208169994344199</v>
      </c>
      <c r="D766" s="3" t="s">
        <v>12</v>
      </c>
    </row>
    <row r="767" spans="2:4" x14ac:dyDescent="0.2">
      <c r="B767" s="3" t="s">
        <v>782</v>
      </c>
      <c r="C767" s="3">
        <v>0.65903328596896305</v>
      </c>
      <c r="D767" s="3" t="s">
        <v>23</v>
      </c>
    </row>
    <row r="768" spans="2:4" x14ac:dyDescent="0.2">
      <c r="B768" s="3" t="s">
        <v>783</v>
      </c>
      <c r="C768" s="3">
        <v>0.423420224973517</v>
      </c>
      <c r="D768" s="3" t="s">
        <v>12</v>
      </c>
    </row>
    <row r="769" spans="2:4" x14ac:dyDescent="0.2">
      <c r="B769" s="3" t="s">
        <v>784</v>
      </c>
      <c r="C769" s="3">
        <v>0.43636661978977598</v>
      </c>
      <c r="D769" s="3" t="s">
        <v>18</v>
      </c>
    </row>
    <row r="770" spans="2:4" x14ac:dyDescent="0.2">
      <c r="B770" s="3" t="s">
        <v>785</v>
      </c>
      <c r="C770" s="3">
        <v>0.94939989048143403</v>
      </c>
      <c r="D770" s="3" t="s">
        <v>12</v>
      </c>
    </row>
    <row r="771" spans="2:4" x14ac:dyDescent="0.2">
      <c r="B771" s="3" t="s">
        <v>786</v>
      </c>
      <c r="C771" s="3">
        <v>1.18704601960846</v>
      </c>
      <c r="D771" s="3" t="s">
        <v>55</v>
      </c>
    </row>
    <row r="772" spans="2:4" x14ac:dyDescent="0.2">
      <c r="B772" s="3" t="s">
        <v>787</v>
      </c>
      <c r="C772" s="3">
        <v>1.09245047231274</v>
      </c>
      <c r="D772" s="3" t="s">
        <v>12</v>
      </c>
    </row>
    <row r="773" spans="2:4" x14ac:dyDescent="0.2">
      <c r="B773" s="3" t="s">
        <v>788</v>
      </c>
      <c r="C773" s="3">
        <v>0.94818764054891103</v>
      </c>
      <c r="D773" s="3" t="s">
        <v>95</v>
      </c>
    </row>
    <row r="774" spans="2:4" x14ac:dyDescent="0.2">
      <c r="B774" s="3" t="s">
        <v>789</v>
      </c>
      <c r="C774" s="3">
        <v>0.607731027353828</v>
      </c>
      <c r="D774" s="3" t="s">
        <v>10</v>
      </c>
    </row>
    <row r="775" spans="2:4" x14ac:dyDescent="0.2">
      <c r="B775" s="3" t="s">
        <v>790</v>
      </c>
      <c r="C775" s="3">
        <v>0.99062117559112495</v>
      </c>
      <c r="D775" s="3" t="s">
        <v>18</v>
      </c>
    </row>
    <row r="776" spans="2:4" x14ac:dyDescent="0.2">
      <c r="B776" s="3" t="s">
        <v>791</v>
      </c>
      <c r="C776" s="3">
        <v>1.13549477414063</v>
      </c>
      <c r="D776" s="3" t="s">
        <v>10</v>
      </c>
    </row>
    <row r="777" spans="2:4" x14ac:dyDescent="0.2">
      <c r="B777" s="3" t="s">
        <v>792</v>
      </c>
      <c r="C777" s="3">
        <v>1.44806072124512</v>
      </c>
      <c r="D777" s="3" t="s">
        <v>12</v>
      </c>
    </row>
    <row r="778" spans="2:4" x14ac:dyDescent="0.2">
      <c r="B778" s="3" t="s">
        <v>793</v>
      </c>
      <c r="C778" s="3">
        <v>0.63867758977490796</v>
      </c>
      <c r="D778" s="3" t="s">
        <v>12</v>
      </c>
    </row>
    <row r="779" spans="2:4" x14ac:dyDescent="0.2">
      <c r="B779" s="3" t="s">
        <v>794</v>
      </c>
      <c r="C779" s="3">
        <v>0.65898826174862601</v>
      </c>
      <c r="D779" s="3" t="s">
        <v>12</v>
      </c>
    </row>
    <row r="780" spans="2:4" x14ac:dyDescent="0.2">
      <c r="B780" s="3" t="s">
        <v>795</v>
      </c>
      <c r="C780" s="3">
        <v>0.82056332145736799</v>
      </c>
      <c r="D780" s="3" t="s">
        <v>12</v>
      </c>
    </row>
    <row r="781" spans="2:4" x14ac:dyDescent="0.2">
      <c r="B781" s="3" t="s">
        <v>796</v>
      </c>
      <c r="C781" s="3">
        <v>0.89025479100442495</v>
      </c>
      <c r="D781" s="3" t="s">
        <v>228</v>
      </c>
    </row>
    <row r="782" spans="2:4" x14ac:dyDescent="0.2">
      <c r="B782" s="3" t="s">
        <v>797</v>
      </c>
      <c r="C782" s="3">
        <v>0.826301076784272</v>
      </c>
      <c r="D782" s="3" t="s">
        <v>10</v>
      </c>
    </row>
    <row r="783" spans="2:4" x14ac:dyDescent="0.2">
      <c r="B783" s="3" t="s">
        <v>798</v>
      </c>
      <c r="C783" s="3">
        <v>0.83514239276815305</v>
      </c>
      <c r="D783" s="3" t="s">
        <v>12</v>
      </c>
    </row>
    <row r="784" spans="2:4" x14ac:dyDescent="0.2">
      <c r="B784" s="3" t="s">
        <v>799</v>
      </c>
      <c r="C784" s="3">
        <v>0.58152708368767303</v>
      </c>
      <c r="D784" s="3" t="s">
        <v>55</v>
      </c>
    </row>
    <row r="785" spans="2:4" x14ac:dyDescent="0.2">
      <c r="B785" s="3" t="s">
        <v>800</v>
      </c>
      <c r="C785" s="3">
        <v>0.85131796630386902</v>
      </c>
      <c r="D785" s="3" t="s">
        <v>18</v>
      </c>
    </row>
    <row r="786" spans="2:4" x14ac:dyDescent="0.2">
      <c r="B786" s="3" t="s">
        <v>801</v>
      </c>
      <c r="C786" s="3">
        <v>0.59335145958827196</v>
      </c>
      <c r="D786" s="3" t="s">
        <v>12</v>
      </c>
    </row>
    <row r="787" spans="2:4" x14ac:dyDescent="0.2">
      <c r="B787" s="3" t="s">
        <v>802</v>
      </c>
      <c r="C787" s="3">
        <v>0.800382317707374</v>
      </c>
      <c r="D787" s="3" t="s">
        <v>23</v>
      </c>
    </row>
    <row r="788" spans="2:4" x14ac:dyDescent="0.2">
      <c r="B788" s="3" t="s">
        <v>803</v>
      </c>
      <c r="C788" s="3">
        <v>0.79923561626434902</v>
      </c>
      <c r="D788" s="3" t="s">
        <v>12</v>
      </c>
    </row>
    <row r="789" spans="2:4" x14ac:dyDescent="0.2">
      <c r="B789" s="3" t="s">
        <v>804</v>
      </c>
      <c r="C789" s="3">
        <v>1.5684892634902701</v>
      </c>
      <c r="D789" s="3" t="s">
        <v>12</v>
      </c>
    </row>
    <row r="790" spans="2:4" x14ac:dyDescent="0.2">
      <c r="B790" s="3" t="s">
        <v>805</v>
      </c>
      <c r="C790" s="3">
        <v>1.2959954953709001</v>
      </c>
      <c r="D790" s="3" t="s">
        <v>23</v>
      </c>
    </row>
    <row r="791" spans="2:4" x14ac:dyDescent="0.2">
      <c r="B791" s="3" t="s">
        <v>806</v>
      </c>
      <c r="C791" s="3">
        <v>1.16095541924225</v>
      </c>
      <c r="D791" s="3" t="s">
        <v>12</v>
      </c>
    </row>
    <row r="792" spans="2:4" x14ac:dyDescent="0.2">
      <c r="B792" s="3" t="s">
        <v>807</v>
      </c>
      <c r="C792" s="3">
        <v>0.47493068109292702</v>
      </c>
      <c r="D792" s="3" t="s">
        <v>14</v>
      </c>
    </row>
    <row r="793" spans="2:4" x14ac:dyDescent="0.2">
      <c r="B793" s="3" t="s">
        <v>808</v>
      </c>
      <c r="C793" s="3">
        <v>0.75251664118764805</v>
      </c>
      <c r="D793" s="3" t="s">
        <v>10</v>
      </c>
    </row>
    <row r="794" spans="2:4" x14ac:dyDescent="0.2">
      <c r="B794" s="3" t="s">
        <v>809</v>
      </c>
      <c r="C794" s="3">
        <v>0.79242736031441097</v>
      </c>
      <c r="D794" s="3" t="s">
        <v>14</v>
      </c>
    </row>
    <row r="795" spans="2:4" x14ac:dyDescent="0.2">
      <c r="B795" s="3" t="s">
        <v>810</v>
      </c>
      <c r="C795" s="3">
        <v>0.78392490985697605</v>
      </c>
      <c r="D795" s="3" t="s">
        <v>18</v>
      </c>
    </row>
    <row r="796" spans="2:4" x14ac:dyDescent="0.2">
      <c r="B796" s="3" t="s">
        <v>811</v>
      </c>
      <c r="C796" s="3">
        <v>0.86571934848146703</v>
      </c>
      <c r="D796" s="3" t="s">
        <v>228</v>
      </c>
    </row>
    <row r="797" spans="2:4" x14ac:dyDescent="0.2">
      <c r="B797" s="3" t="s">
        <v>812</v>
      </c>
      <c r="C797" s="3">
        <v>0.96811868632656095</v>
      </c>
      <c r="D797" s="3" t="s">
        <v>12</v>
      </c>
    </row>
    <row r="798" spans="2:4" x14ac:dyDescent="0.2">
      <c r="B798" s="3" t="s">
        <v>813</v>
      </c>
      <c r="C798" s="3">
        <v>1.1734023256444299</v>
      </c>
      <c r="D798" s="3" t="s">
        <v>12</v>
      </c>
    </row>
    <row r="799" spans="2:4" x14ac:dyDescent="0.2">
      <c r="B799" s="3" t="s">
        <v>814</v>
      </c>
      <c r="C799" s="3">
        <v>1.2303656156823399</v>
      </c>
      <c r="D799" s="3" t="s">
        <v>23</v>
      </c>
    </row>
    <row r="800" spans="2:4" x14ac:dyDescent="0.2">
      <c r="B800" s="3" t="s">
        <v>815</v>
      </c>
      <c r="C800" s="3">
        <v>0.69904898588189701</v>
      </c>
      <c r="D800" s="3" t="s">
        <v>18</v>
      </c>
    </row>
    <row r="801" spans="2:4" x14ac:dyDescent="0.2">
      <c r="B801" s="3" t="s">
        <v>816</v>
      </c>
      <c r="C801" s="3">
        <v>1.25802588672421</v>
      </c>
      <c r="D801" s="3" t="s">
        <v>12</v>
      </c>
    </row>
    <row r="802" spans="2:4" x14ac:dyDescent="0.2">
      <c r="B802" s="3" t="s">
        <v>817</v>
      </c>
      <c r="C802" s="3">
        <v>0.464922675558953</v>
      </c>
      <c r="D802" s="3" t="s">
        <v>18</v>
      </c>
    </row>
    <row r="803" spans="2:4" x14ac:dyDescent="0.2">
      <c r="B803" s="3" t="s">
        <v>818</v>
      </c>
      <c r="C803" s="3">
        <v>0.99608120092862196</v>
      </c>
      <c r="D803" s="3" t="s">
        <v>18</v>
      </c>
    </row>
    <row r="804" spans="2:4" x14ac:dyDescent="0.2">
      <c r="B804" s="3" t="s">
        <v>819</v>
      </c>
      <c r="C804" s="3">
        <v>0.98459479028399499</v>
      </c>
      <c r="D804" s="3" t="s">
        <v>10</v>
      </c>
    </row>
    <row r="805" spans="2:4" x14ac:dyDescent="0.2">
      <c r="B805" s="3" t="s">
        <v>820</v>
      </c>
      <c r="C805" s="3">
        <v>0.56436028096728197</v>
      </c>
      <c r="D805" s="3" t="s">
        <v>12</v>
      </c>
    </row>
    <row r="806" spans="2:4" x14ac:dyDescent="0.2">
      <c r="B806" s="3" t="s">
        <v>821</v>
      </c>
      <c r="C806" s="3">
        <v>0.73966346244830405</v>
      </c>
      <c r="D806" s="3" t="s">
        <v>12</v>
      </c>
    </row>
    <row r="807" spans="2:4" x14ac:dyDescent="0.2">
      <c r="B807" s="3" t="s">
        <v>822</v>
      </c>
      <c r="C807" s="3">
        <v>0.70583427912373897</v>
      </c>
      <c r="D807" s="3" t="s">
        <v>23</v>
      </c>
    </row>
    <row r="808" spans="2:4" x14ac:dyDescent="0.2">
      <c r="B808" s="3" t="s">
        <v>823</v>
      </c>
      <c r="C808" s="3">
        <v>0.91671093778123003</v>
      </c>
      <c r="D808" s="3" t="s">
        <v>12</v>
      </c>
    </row>
    <row r="809" spans="2:4" x14ac:dyDescent="0.2">
      <c r="B809" s="3" t="s">
        <v>824</v>
      </c>
      <c r="C809" s="3">
        <v>0.61466690140149005</v>
      </c>
      <c r="D809" s="3" t="s">
        <v>12</v>
      </c>
    </row>
    <row r="810" spans="2:4" x14ac:dyDescent="0.2">
      <c r="B810" s="3" t="s">
        <v>825</v>
      </c>
      <c r="C810" s="3">
        <v>1.16407746213426</v>
      </c>
      <c r="D810" s="3" t="s">
        <v>23</v>
      </c>
    </row>
    <row r="811" spans="2:4" x14ac:dyDescent="0.2">
      <c r="B811" s="3" t="s">
        <v>826</v>
      </c>
      <c r="C811" s="3">
        <v>0.51837803906984403</v>
      </c>
      <c r="D811" s="3" t="s">
        <v>18</v>
      </c>
    </row>
    <row r="812" spans="2:4" x14ac:dyDescent="0.2">
      <c r="B812" s="3" t="s">
        <v>827</v>
      </c>
      <c r="C812" s="3">
        <v>0.453360797466831</v>
      </c>
      <c r="D812" s="3" t="s">
        <v>12</v>
      </c>
    </row>
    <row r="813" spans="2:4" x14ac:dyDescent="0.2">
      <c r="B813" s="3" t="s">
        <v>828</v>
      </c>
      <c r="C813" s="3">
        <v>0.80432080682865503</v>
      </c>
      <c r="D813" s="3" t="s">
        <v>23</v>
      </c>
    </row>
    <row r="814" spans="2:4" x14ac:dyDescent="0.2">
      <c r="B814" s="3" t="s">
        <v>829</v>
      </c>
      <c r="C814" s="3">
        <v>0.75552643610322201</v>
      </c>
      <c r="D814" s="3" t="s">
        <v>12</v>
      </c>
    </row>
    <row r="815" spans="2:4" x14ac:dyDescent="0.2">
      <c r="B815" s="3" t="s">
        <v>830</v>
      </c>
      <c r="C815" s="3">
        <v>1.30226448162358</v>
      </c>
      <c r="D815" s="3" t="s">
        <v>12</v>
      </c>
    </row>
    <row r="816" spans="2:4" x14ac:dyDescent="0.2">
      <c r="B816" s="3" t="s">
        <v>831</v>
      </c>
      <c r="C816" s="3">
        <v>0.59795566136391598</v>
      </c>
      <c r="D816" s="3" t="s">
        <v>12</v>
      </c>
    </row>
    <row r="817" spans="2:4" x14ac:dyDescent="0.2">
      <c r="B817" s="3" t="s">
        <v>832</v>
      </c>
      <c r="C817" s="3">
        <v>1.3089315098507599</v>
      </c>
      <c r="D817" s="3" t="s">
        <v>18</v>
      </c>
    </row>
    <row r="818" spans="2:4" x14ac:dyDescent="0.2">
      <c r="B818" s="3" t="s">
        <v>833</v>
      </c>
      <c r="C818" s="3">
        <v>0.426888227679105</v>
      </c>
      <c r="D818" s="3" t="s">
        <v>12</v>
      </c>
    </row>
    <row r="819" spans="2:4" x14ac:dyDescent="0.2">
      <c r="B819" s="3" t="s">
        <v>834</v>
      </c>
      <c r="C819" s="3">
        <v>0.50099599322450095</v>
      </c>
      <c r="D819" s="3" t="s">
        <v>12</v>
      </c>
    </row>
    <row r="820" spans="2:4" x14ac:dyDescent="0.2">
      <c r="B820" s="3" t="s">
        <v>835</v>
      </c>
      <c r="C820" s="3">
        <v>1.40094635981223</v>
      </c>
      <c r="D820" s="3" t="s">
        <v>23</v>
      </c>
    </row>
    <row r="821" spans="2:4" x14ac:dyDescent="0.2">
      <c r="B821" s="3" t="s">
        <v>836</v>
      </c>
      <c r="C821" s="3">
        <v>0.48743869106783699</v>
      </c>
      <c r="D821" s="3" t="s">
        <v>18</v>
      </c>
    </row>
    <row r="822" spans="2:4" x14ac:dyDescent="0.2">
      <c r="B822" s="3" t="s">
        <v>837</v>
      </c>
      <c r="C822" s="3">
        <v>0.37784504360375498</v>
      </c>
      <c r="D822" s="3" t="s">
        <v>12</v>
      </c>
    </row>
    <row r="823" spans="2:4" x14ac:dyDescent="0.2">
      <c r="B823" s="3" t="s">
        <v>838</v>
      </c>
      <c r="C823" s="3">
        <v>1.0040656161361901</v>
      </c>
      <c r="D823" s="3" t="s">
        <v>23</v>
      </c>
    </row>
    <row r="824" spans="2:4" x14ac:dyDescent="0.2">
      <c r="B824" s="3" t="s">
        <v>839</v>
      </c>
      <c r="C824" s="3">
        <v>1.3076837270806501</v>
      </c>
      <c r="D824" s="3" t="s">
        <v>53</v>
      </c>
    </row>
    <row r="825" spans="2:4" x14ac:dyDescent="0.2">
      <c r="B825" s="3" t="s">
        <v>840</v>
      </c>
      <c r="C825" s="3">
        <v>0.91107268052638901</v>
      </c>
      <c r="D825" s="3" t="s">
        <v>10</v>
      </c>
    </row>
    <row r="826" spans="2:4" x14ac:dyDescent="0.2">
      <c r="B826" s="3" t="s">
        <v>841</v>
      </c>
      <c r="C826" s="3">
        <v>0.65571861576074797</v>
      </c>
      <c r="D826" s="3" t="s">
        <v>12</v>
      </c>
    </row>
    <row r="827" spans="2:4" x14ac:dyDescent="0.2">
      <c r="B827" s="3" t="s">
        <v>842</v>
      </c>
      <c r="C827" s="3">
        <v>0.71600590973411704</v>
      </c>
      <c r="D827" s="3" t="s">
        <v>12</v>
      </c>
    </row>
    <row r="828" spans="2:4" x14ac:dyDescent="0.2">
      <c r="B828" s="3" t="s">
        <v>843</v>
      </c>
      <c r="C828" s="3">
        <v>1.1089855461732701</v>
      </c>
      <c r="D828" s="3" t="s">
        <v>18</v>
      </c>
    </row>
    <row r="829" spans="2:4" x14ac:dyDescent="0.2">
      <c r="B829" s="3" t="s">
        <v>844</v>
      </c>
      <c r="C829" s="3">
        <v>0.60670453474642605</v>
      </c>
      <c r="D829" s="3" t="s">
        <v>12</v>
      </c>
    </row>
    <row r="830" spans="2:4" x14ac:dyDescent="0.2">
      <c r="B830" s="3" t="s">
        <v>845</v>
      </c>
      <c r="C830" s="3">
        <v>0.801430863231122</v>
      </c>
      <c r="D830" s="3" t="s">
        <v>12</v>
      </c>
    </row>
    <row r="831" spans="2:4" x14ac:dyDescent="0.2">
      <c r="B831" s="3" t="s">
        <v>846</v>
      </c>
      <c r="C831" s="3">
        <v>0.883289006162438</v>
      </c>
      <c r="D831" s="3" t="s">
        <v>23</v>
      </c>
    </row>
    <row r="832" spans="2:4" x14ac:dyDescent="0.2">
      <c r="B832" s="3" t="s">
        <v>847</v>
      </c>
      <c r="C832" s="3">
        <v>0.86729071686372095</v>
      </c>
      <c r="D832" s="3" t="s">
        <v>12</v>
      </c>
    </row>
    <row r="833" spans="2:4" x14ac:dyDescent="0.2">
      <c r="B833" s="3" t="s">
        <v>848</v>
      </c>
      <c r="C833" s="3">
        <v>0.55563786333318699</v>
      </c>
      <c r="D833" s="3" t="s">
        <v>12</v>
      </c>
    </row>
    <row r="834" spans="2:4" x14ac:dyDescent="0.2">
      <c r="B834" s="3" t="s">
        <v>849</v>
      </c>
      <c r="C834" s="3">
        <v>1.2803996535589699</v>
      </c>
      <c r="D834" s="3" t="s">
        <v>10</v>
      </c>
    </row>
    <row r="835" spans="2:4" x14ac:dyDescent="0.2">
      <c r="B835" s="3" t="s">
        <v>850</v>
      </c>
      <c r="C835" s="3">
        <v>1.0553602352479201</v>
      </c>
      <c r="D835" s="3" t="s">
        <v>95</v>
      </c>
    </row>
    <row r="836" spans="2:4" x14ac:dyDescent="0.2">
      <c r="B836" s="3" t="s">
        <v>851</v>
      </c>
      <c r="C836" s="3">
        <v>0.51846048866313599</v>
      </c>
      <c r="D836" s="3" t="s">
        <v>12</v>
      </c>
    </row>
    <row r="837" spans="2:4" x14ac:dyDescent="0.2">
      <c r="B837" s="3" t="s">
        <v>852</v>
      </c>
      <c r="C837" s="3">
        <v>1.4454725128105601</v>
      </c>
      <c r="D837" s="3" t="s">
        <v>18</v>
      </c>
    </row>
    <row r="838" spans="2:4" x14ac:dyDescent="0.2">
      <c r="B838" s="3" t="s">
        <v>853</v>
      </c>
      <c r="C838" s="3">
        <v>1.3067660399115599</v>
      </c>
      <c r="D838" s="3" t="s">
        <v>12</v>
      </c>
    </row>
    <row r="839" spans="2:4" x14ac:dyDescent="0.2">
      <c r="B839" s="3" t="s">
        <v>854</v>
      </c>
      <c r="C839" s="3">
        <v>0.60485073811971302</v>
      </c>
      <c r="D839" s="3" t="s">
        <v>18</v>
      </c>
    </row>
    <row r="840" spans="2:4" x14ac:dyDescent="0.2">
      <c r="B840" s="3" t="s">
        <v>855</v>
      </c>
      <c r="C840" s="3">
        <v>1.13338400362448</v>
      </c>
      <c r="D840" s="3" t="s">
        <v>12</v>
      </c>
    </row>
    <row r="841" spans="2:4" x14ac:dyDescent="0.2">
      <c r="B841" s="3" t="s">
        <v>856</v>
      </c>
      <c r="C841" s="3">
        <v>0.63636546776508796</v>
      </c>
      <c r="D841" s="3" t="s">
        <v>12</v>
      </c>
    </row>
    <row r="842" spans="2:4" x14ac:dyDescent="0.2">
      <c r="B842" s="3" t="s">
        <v>857</v>
      </c>
      <c r="C842" s="3">
        <v>1.02199270470377</v>
      </c>
      <c r="D842" s="3" t="s">
        <v>55</v>
      </c>
    </row>
    <row r="843" spans="2:4" x14ac:dyDescent="0.2">
      <c r="B843" s="3" t="s">
        <v>858</v>
      </c>
      <c r="C843" s="3">
        <v>0.56360910175211199</v>
      </c>
      <c r="D843" s="3" t="s">
        <v>12</v>
      </c>
    </row>
    <row r="844" spans="2:4" x14ac:dyDescent="0.2">
      <c r="B844" s="3" t="s">
        <v>859</v>
      </c>
      <c r="C844" s="3">
        <v>1.3353990972237799</v>
      </c>
      <c r="D844" s="3" t="s">
        <v>23</v>
      </c>
    </row>
    <row r="845" spans="2:4" x14ac:dyDescent="0.2">
      <c r="B845" s="3" t="s">
        <v>860</v>
      </c>
      <c r="C845" s="3">
        <v>0.63511158742157203</v>
      </c>
      <c r="D845" s="3" t="s">
        <v>12</v>
      </c>
    </row>
    <row r="846" spans="2:4" x14ac:dyDescent="0.2">
      <c r="B846" s="3" t="s">
        <v>861</v>
      </c>
      <c r="C846" s="3">
        <v>1.03281875940134</v>
      </c>
      <c r="D846" s="3" t="s">
        <v>18</v>
      </c>
    </row>
    <row r="847" spans="2:4" x14ac:dyDescent="0.2">
      <c r="B847" s="3" t="s">
        <v>862</v>
      </c>
      <c r="C847" s="3">
        <v>0.71408549384257802</v>
      </c>
      <c r="D847" s="3" t="s">
        <v>10</v>
      </c>
    </row>
    <row r="848" spans="2:4" x14ac:dyDescent="0.2">
      <c r="B848" s="3" t="s">
        <v>863</v>
      </c>
      <c r="C848" s="3">
        <v>0.66761265065216702</v>
      </c>
      <c r="D848" s="3" t="s">
        <v>23</v>
      </c>
    </row>
    <row r="849" spans="2:4" x14ac:dyDescent="0.2">
      <c r="B849" s="3" t="s">
        <v>864</v>
      </c>
      <c r="C849" s="3">
        <v>0.85857864449221799</v>
      </c>
      <c r="D849" s="3" t="s">
        <v>23</v>
      </c>
    </row>
    <row r="850" spans="2:4" x14ac:dyDescent="0.2">
      <c r="B850" s="3" t="s">
        <v>865</v>
      </c>
      <c r="C850" s="3">
        <v>0.64667045796700195</v>
      </c>
      <c r="D850" s="3" t="s">
        <v>10</v>
      </c>
    </row>
    <row r="851" spans="2:4" x14ac:dyDescent="0.2">
      <c r="B851" s="3" t="s">
        <v>866</v>
      </c>
      <c r="C851" s="3">
        <v>1.0054373204549401</v>
      </c>
      <c r="D851" s="3" t="s">
        <v>12</v>
      </c>
    </row>
    <row r="852" spans="2:4" x14ac:dyDescent="0.2">
      <c r="B852" s="3" t="s">
        <v>867</v>
      </c>
      <c r="C852" s="3">
        <v>0.50339113357820098</v>
      </c>
      <c r="D852" s="3" t="s">
        <v>12</v>
      </c>
    </row>
    <row r="853" spans="2:4" x14ac:dyDescent="0.2">
      <c r="B853" s="3" t="s">
        <v>868</v>
      </c>
      <c r="C853" s="3">
        <v>1.0332266756106601</v>
      </c>
      <c r="D853" s="3" t="s">
        <v>12</v>
      </c>
    </row>
    <row r="854" spans="2:4" x14ac:dyDescent="0.2">
      <c r="B854" s="3" t="s">
        <v>869</v>
      </c>
      <c r="C854" s="3">
        <v>1.21315041904357</v>
      </c>
      <c r="D854" s="3" t="s">
        <v>10</v>
      </c>
    </row>
    <row r="855" spans="2:4" x14ac:dyDescent="0.2">
      <c r="B855" s="3" t="s">
        <v>870</v>
      </c>
      <c r="C855" s="3">
        <v>0.69490178685042703</v>
      </c>
      <c r="D855" s="3" t="s">
        <v>23</v>
      </c>
    </row>
    <row r="856" spans="2:4" x14ac:dyDescent="0.2">
      <c r="B856" s="3" t="s">
        <v>871</v>
      </c>
      <c r="C856" s="3">
        <v>0.59415010212724795</v>
      </c>
      <c r="D856" s="3" t="s">
        <v>12</v>
      </c>
    </row>
    <row r="857" spans="2:4" x14ac:dyDescent="0.2">
      <c r="B857" s="3" t="s">
        <v>872</v>
      </c>
      <c r="C857" s="3">
        <v>0.35363281924491402</v>
      </c>
      <c r="D857" s="3" t="s">
        <v>12</v>
      </c>
    </row>
    <row r="858" spans="2:4" x14ac:dyDescent="0.2">
      <c r="B858" s="3" t="s">
        <v>873</v>
      </c>
      <c r="C858" s="3">
        <v>0.67823794679583904</v>
      </c>
      <c r="D858" s="3" t="s">
        <v>12</v>
      </c>
    </row>
    <row r="859" spans="2:4" x14ac:dyDescent="0.2">
      <c r="B859" s="3" t="s">
        <v>874</v>
      </c>
      <c r="C859" s="3">
        <v>1.1292591835136701</v>
      </c>
      <c r="D859" s="3" t="s">
        <v>18</v>
      </c>
    </row>
    <row r="860" spans="2:4" x14ac:dyDescent="0.2">
      <c r="B860" s="3" t="s">
        <v>875</v>
      </c>
      <c r="C860" s="3">
        <v>0.979373255084105</v>
      </c>
      <c r="D860" s="3" t="s">
        <v>10</v>
      </c>
    </row>
    <row r="861" spans="2:4" x14ac:dyDescent="0.2">
      <c r="B861" s="3" t="s">
        <v>876</v>
      </c>
      <c r="C861" s="3">
        <v>0.49703015552439</v>
      </c>
      <c r="D861" s="3" t="s">
        <v>12</v>
      </c>
    </row>
    <row r="862" spans="2:4" x14ac:dyDescent="0.2">
      <c r="B862" s="3" t="s">
        <v>877</v>
      </c>
      <c r="C862" s="3">
        <v>0.50094474036473402</v>
      </c>
      <c r="D862" s="3" t="s">
        <v>12</v>
      </c>
    </row>
    <row r="863" spans="2:4" x14ac:dyDescent="0.2">
      <c r="B863" s="3" t="s">
        <v>878</v>
      </c>
      <c r="C863" s="3">
        <v>0.60541698603199701</v>
      </c>
      <c r="D863" s="3" t="s">
        <v>12</v>
      </c>
    </row>
    <row r="864" spans="2:4" x14ac:dyDescent="0.2">
      <c r="B864" s="3" t="s">
        <v>879</v>
      </c>
      <c r="C864" s="3">
        <v>0.43388544290772202</v>
      </c>
      <c r="D864" s="3" t="s">
        <v>12</v>
      </c>
    </row>
    <row r="865" spans="2:4" x14ac:dyDescent="0.2">
      <c r="B865" s="3" t="s">
        <v>880</v>
      </c>
      <c r="C865" s="3">
        <v>0.73255071058939503</v>
      </c>
      <c r="D865" s="3" t="s">
        <v>12</v>
      </c>
    </row>
    <row r="866" spans="2:4" x14ac:dyDescent="0.2">
      <c r="B866" s="3" t="s">
        <v>881</v>
      </c>
      <c r="C866" s="3">
        <v>0.46039053614819597</v>
      </c>
      <c r="D866" s="3" t="s">
        <v>18</v>
      </c>
    </row>
    <row r="867" spans="2:4" x14ac:dyDescent="0.2">
      <c r="B867" s="3" t="s">
        <v>882</v>
      </c>
      <c r="C867" s="3">
        <v>1.0824120261875301</v>
      </c>
      <c r="D867" s="3" t="s">
        <v>18</v>
      </c>
    </row>
    <row r="868" spans="2:4" x14ac:dyDescent="0.2">
      <c r="B868" s="3" t="s">
        <v>883</v>
      </c>
      <c r="C868" s="3">
        <v>1.3213251668886099</v>
      </c>
      <c r="D868" s="3" t="s">
        <v>23</v>
      </c>
    </row>
    <row r="869" spans="2:4" x14ac:dyDescent="0.2">
      <c r="B869" s="3" t="s">
        <v>884</v>
      </c>
      <c r="C869" s="3">
        <v>0.74970846139598202</v>
      </c>
      <c r="D869" s="3" t="s">
        <v>12</v>
      </c>
    </row>
    <row r="870" spans="2:4" x14ac:dyDescent="0.2">
      <c r="B870" s="3" t="s">
        <v>885</v>
      </c>
      <c r="C870" s="3">
        <v>0.481550586777032</v>
      </c>
      <c r="D870" s="3" t="s">
        <v>18</v>
      </c>
    </row>
    <row r="871" spans="2:4" x14ac:dyDescent="0.2">
      <c r="B871" s="3" t="s">
        <v>886</v>
      </c>
      <c r="C871" s="3">
        <v>0.54817162709770795</v>
      </c>
      <c r="D871" s="3" t="s">
        <v>12</v>
      </c>
    </row>
    <row r="872" spans="2:4" x14ac:dyDescent="0.2">
      <c r="B872" s="3" t="s">
        <v>887</v>
      </c>
      <c r="C872" s="3">
        <v>0.87484504337506197</v>
      </c>
      <c r="D872" s="3" t="s">
        <v>23</v>
      </c>
    </row>
    <row r="873" spans="2:4" x14ac:dyDescent="0.2">
      <c r="B873" s="3" t="s">
        <v>888</v>
      </c>
      <c r="C873" s="3">
        <v>0.67969884138714998</v>
      </c>
      <c r="D873" s="3" t="s">
        <v>14</v>
      </c>
    </row>
    <row r="874" spans="2:4" x14ac:dyDescent="0.2">
      <c r="B874" s="3" t="s">
        <v>889</v>
      </c>
      <c r="C874" s="3">
        <v>0.97308328089707097</v>
      </c>
      <c r="D874" s="3" t="s">
        <v>12</v>
      </c>
    </row>
    <row r="875" spans="2:4" x14ac:dyDescent="0.2">
      <c r="B875" s="3" t="s">
        <v>890</v>
      </c>
      <c r="C875" s="3">
        <v>0.43517052848621102</v>
      </c>
      <c r="D875" s="3" t="s">
        <v>12</v>
      </c>
    </row>
    <row r="876" spans="2:4" x14ac:dyDescent="0.2">
      <c r="B876" s="3" t="s">
        <v>891</v>
      </c>
      <c r="C876" s="3">
        <v>1.32770796428732</v>
      </c>
      <c r="D876" s="3" t="s">
        <v>10</v>
      </c>
    </row>
    <row r="877" spans="2:4" x14ac:dyDescent="0.2">
      <c r="B877" s="3" t="s">
        <v>892</v>
      </c>
      <c r="C877" s="3">
        <v>1.1184938214456599</v>
      </c>
      <c r="D877" s="3" t="s">
        <v>12</v>
      </c>
    </row>
    <row r="878" spans="2:4" x14ac:dyDescent="0.2">
      <c r="B878" s="3" t="s">
        <v>893</v>
      </c>
      <c r="C878" s="3">
        <v>0.87660196138035695</v>
      </c>
      <c r="D878" s="3" t="s">
        <v>23</v>
      </c>
    </row>
    <row r="879" spans="2:4" x14ac:dyDescent="0.2">
      <c r="B879" s="3" t="s">
        <v>894</v>
      </c>
      <c r="C879" s="3">
        <v>1.02714446993705</v>
      </c>
      <c r="D879" s="3" t="s">
        <v>23</v>
      </c>
    </row>
    <row r="880" spans="2:4" x14ac:dyDescent="0.2">
      <c r="B880" s="3" t="s">
        <v>895</v>
      </c>
      <c r="C880" s="3">
        <v>1.13210032903117</v>
      </c>
      <c r="D880" s="3" t="s">
        <v>12</v>
      </c>
    </row>
    <row r="881" spans="2:4" x14ac:dyDescent="0.2">
      <c r="B881" s="3" t="s">
        <v>896</v>
      </c>
      <c r="C881" s="3">
        <v>1.2518708281917501</v>
      </c>
      <c r="D881" s="3" t="s">
        <v>12</v>
      </c>
    </row>
    <row r="882" spans="2:4" x14ac:dyDescent="0.2">
      <c r="B882" s="3" t="s">
        <v>897</v>
      </c>
      <c r="C882" s="3">
        <v>1.4861335060747201</v>
      </c>
      <c r="D882" s="3" t="s">
        <v>55</v>
      </c>
    </row>
    <row r="883" spans="2:4" x14ac:dyDescent="0.2">
      <c r="B883" s="3" t="s">
        <v>898</v>
      </c>
      <c r="C883" s="3">
        <v>0.46470270678153403</v>
      </c>
      <c r="D883" s="3" t="s">
        <v>12</v>
      </c>
    </row>
    <row r="884" spans="2:4" x14ac:dyDescent="0.2">
      <c r="B884" s="3" t="s">
        <v>899</v>
      </c>
      <c r="C884" s="3">
        <v>1.40495564527837</v>
      </c>
      <c r="D884" s="3" t="s">
        <v>12</v>
      </c>
    </row>
    <row r="885" spans="2:4" x14ac:dyDescent="0.2">
      <c r="B885" s="3" t="s">
        <v>900</v>
      </c>
      <c r="C885" s="3">
        <v>1.9204621967706801</v>
      </c>
      <c r="D885" s="3" t="s">
        <v>53</v>
      </c>
    </row>
    <row r="886" spans="2:4" x14ac:dyDescent="0.2">
      <c r="B886" s="3" t="s">
        <v>901</v>
      </c>
      <c r="C886" s="3">
        <v>0.60300857569950705</v>
      </c>
      <c r="D886" s="3" t="s">
        <v>12</v>
      </c>
    </row>
    <row r="887" spans="2:4" x14ac:dyDescent="0.2">
      <c r="B887" s="3" t="s">
        <v>902</v>
      </c>
      <c r="C887" s="3">
        <v>1.3548146757613</v>
      </c>
      <c r="D887" s="3" t="s">
        <v>12</v>
      </c>
    </row>
    <row r="888" spans="2:4" x14ac:dyDescent="0.2">
      <c r="B888" s="3" t="s">
        <v>903</v>
      </c>
      <c r="C888" s="3">
        <v>0.92941895685489495</v>
      </c>
      <c r="D888" s="3" t="s">
        <v>55</v>
      </c>
    </row>
    <row r="889" spans="2:4" x14ac:dyDescent="0.2">
      <c r="B889" s="3" t="s">
        <v>904</v>
      </c>
      <c r="C889" s="3">
        <v>0.78282720257292504</v>
      </c>
      <c r="D889" s="3" t="s">
        <v>12</v>
      </c>
    </row>
    <row r="890" spans="2:4" x14ac:dyDescent="0.2">
      <c r="B890" s="3" t="s">
        <v>905</v>
      </c>
      <c r="C890" s="3">
        <v>0.414393434584298</v>
      </c>
      <c r="D890" s="3" t="s">
        <v>12</v>
      </c>
    </row>
    <row r="891" spans="2:4" x14ac:dyDescent="0.2">
      <c r="B891" s="3" t="s">
        <v>906</v>
      </c>
      <c r="C891" s="3">
        <v>1.0318876932336001</v>
      </c>
      <c r="D891" s="3" t="s">
        <v>18</v>
      </c>
    </row>
    <row r="892" spans="2:4" x14ac:dyDescent="0.2">
      <c r="B892" s="3" t="s">
        <v>907</v>
      </c>
      <c r="C892" s="3">
        <v>0.83654890788518199</v>
      </c>
      <c r="D892" s="3" t="s">
        <v>23</v>
      </c>
    </row>
    <row r="893" spans="2:4" x14ac:dyDescent="0.2">
      <c r="B893" s="3" t="s">
        <v>908</v>
      </c>
      <c r="C893" s="3">
        <v>1.2296801782395099</v>
      </c>
      <c r="D893" s="3" t="s">
        <v>10</v>
      </c>
    </row>
    <row r="894" spans="2:4" x14ac:dyDescent="0.2">
      <c r="B894" s="3" t="s">
        <v>909</v>
      </c>
      <c r="C894" s="3">
        <v>1.44417214769786</v>
      </c>
      <c r="D894" s="3" t="s">
        <v>55</v>
      </c>
    </row>
    <row r="895" spans="2:4" x14ac:dyDescent="0.2">
      <c r="B895" s="3" t="s">
        <v>910</v>
      </c>
      <c r="C895" s="3">
        <v>0.81659666719000301</v>
      </c>
      <c r="D895" s="3" t="s">
        <v>228</v>
      </c>
    </row>
    <row r="896" spans="2:4" x14ac:dyDescent="0.2">
      <c r="B896" s="3" t="s">
        <v>911</v>
      </c>
      <c r="C896" s="3">
        <v>1.0287587711297199</v>
      </c>
      <c r="D896" s="3" t="s">
        <v>10</v>
      </c>
    </row>
    <row r="897" spans="2:4" x14ac:dyDescent="0.2">
      <c r="B897" s="3" t="s">
        <v>912</v>
      </c>
      <c r="C897" s="3">
        <v>0.82825674959138396</v>
      </c>
      <c r="D897" s="3" t="s">
        <v>12</v>
      </c>
    </row>
    <row r="898" spans="2:4" x14ac:dyDescent="0.2">
      <c r="B898" s="3" t="s">
        <v>913</v>
      </c>
      <c r="C898" s="3">
        <v>0.61470589011140198</v>
      </c>
      <c r="D898" s="3" t="s">
        <v>39</v>
      </c>
    </row>
    <row r="899" spans="2:4" x14ac:dyDescent="0.2">
      <c r="B899" s="3" t="s">
        <v>914</v>
      </c>
      <c r="C899" s="3">
        <v>0.66738147912785895</v>
      </c>
      <c r="D899" s="3" t="s">
        <v>12</v>
      </c>
    </row>
    <row r="900" spans="2:4" x14ac:dyDescent="0.2">
      <c r="B900" s="3" t="s">
        <v>915</v>
      </c>
      <c r="C900" s="3">
        <v>0.62192777540740796</v>
      </c>
      <c r="D900" s="3" t="s">
        <v>12</v>
      </c>
    </row>
    <row r="901" spans="2:4" x14ac:dyDescent="0.2">
      <c r="B901" s="3" t="s">
        <v>916</v>
      </c>
      <c r="C901" s="3">
        <v>1.18966357590561</v>
      </c>
      <c r="D901" s="3" t="s">
        <v>53</v>
      </c>
    </row>
    <row r="902" spans="2:4" x14ac:dyDescent="0.2">
      <c r="B902" s="3" t="s">
        <v>917</v>
      </c>
      <c r="C902" s="3">
        <v>1.04989641594405</v>
      </c>
      <c r="D902" s="3" t="s">
        <v>12</v>
      </c>
    </row>
    <row r="903" spans="2:4" x14ac:dyDescent="0.2">
      <c r="B903" s="3" t="s">
        <v>918</v>
      </c>
      <c r="C903" s="3">
        <v>0.94088808042110506</v>
      </c>
      <c r="D903" s="3" t="s">
        <v>12</v>
      </c>
    </row>
    <row r="904" spans="2:4" x14ac:dyDescent="0.2">
      <c r="B904" s="3" t="s">
        <v>919</v>
      </c>
      <c r="C904" s="3">
        <v>0.81124284322359597</v>
      </c>
      <c r="D904" s="3" t="s">
        <v>12</v>
      </c>
    </row>
    <row r="905" spans="2:4" x14ac:dyDescent="0.2">
      <c r="B905" s="3" t="s">
        <v>920</v>
      </c>
      <c r="C905" s="3">
        <v>0.80551717518575905</v>
      </c>
      <c r="D905" s="3" t="s">
        <v>12</v>
      </c>
    </row>
    <row r="906" spans="2:4" x14ac:dyDescent="0.2">
      <c r="B906" s="3" t="s">
        <v>921</v>
      </c>
      <c r="C906" s="3">
        <v>0.83874266617098303</v>
      </c>
      <c r="D906" s="3" t="s">
        <v>12</v>
      </c>
    </row>
    <row r="907" spans="2:4" x14ac:dyDescent="0.2">
      <c r="B907" s="3" t="s">
        <v>922</v>
      </c>
      <c r="C907" s="3">
        <v>0.70624991969888795</v>
      </c>
      <c r="D907" s="3" t="s">
        <v>12</v>
      </c>
    </row>
    <row r="908" spans="2:4" x14ac:dyDescent="0.2">
      <c r="B908" s="3" t="s">
        <v>923</v>
      </c>
      <c r="C908" s="3">
        <v>0.43442155480435601</v>
      </c>
      <c r="D908" s="3" t="s">
        <v>10</v>
      </c>
    </row>
    <row r="909" spans="2:4" x14ac:dyDescent="0.2">
      <c r="B909" s="3" t="s">
        <v>924</v>
      </c>
      <c r="C909" s="3">
        <v>0.50261595692501704</v>
      </c>
      <c r="D909" s="3" t="s">
        <v>18</v>
      </c>
    </row>
    <row r="910" spans="2:4" x14ac:dyDescent="0.2">
      <c r="B910" s="3" t="s">
        <v>925</v>
      </c>
      <c r="C910" s="3">
        <v>0.99899824164018902</v>
      </c>
      <c r="D910" s="3" t="s">
        <v>12</v>
      </c>
    </row>
    <row r="911" spans="2:4" x14ac:dyDescent="0.2">
      <c r="B911" s="3" t="s">
        <v>926</v>
      </c>
      <c r="C911" s="3">
        <v>0.35855346132455201</v>
      </c>
      <c r="D911" s="3" t="s">
        <v>12</v>
      </c>
    </row>
    <row r="912" spans="2:4" x14ac:dyDescent="0.2">
      <c r="B912" s="3" t="s">
        <v>927</v>
      </c>
      <c r="C912" s="3">
        <v>1.1987655930404799</v>
      </c>
      <c r="D912" s="3" t="s">
        <v>12</v>
      </c>
    </row>
    <row r="913" spans="2:4" x14ac:dyDescent="0.2">
      <c r="B913" s="3" t="s">
        <v>928</v>
      </c>
      <c r="C913" s="3">
        <v>0.69996624979198396</v>
      </c>
      <c r="D913" s="3" t="s">
        <v>23</v>
      </c>
    </row>
    <row r="914" spans="2:4" x14ac:dyDescent="0.2">
      <c r="B914" s="3" t="s">
        <v>929</v>
      </c>
      <c r="C914" s="3">
        <v>0.60727436682663705</v>
      </c>
      <c r="D914" s="3" t="s">
        <v>12</v>
      </c>
    </row>
    <row r="915" spans="2:4" x14ac:dyDescent="0.2">
      <c r="B915" s="3" t="s">
        <v>930</v>
      </c>
      <c r="C915" s="3">
        <v>0.513102613766656</v>
      </c>
      <c r="D915" s="3" t="s">
        <v>18</v>
      </c>
    </row>
    <row r="916" spans="2:4" x14ac:dyDescent="0.2">
      <c r="B916" s="3" t="s">
        <v>931</v>
      </c>
      <c r="C916" s="3">
        <v>1.20665502531459</v>
      </c>
      <c r="D916" s="3" t="s">
        <v>12</v>
      </c>
    </row>
    <row r="917" spans="2:4" x14ac:dyDescent="0.2">
      <c r="B917" s="3" t="s">
        <v>932</v>
      </c>
      <c r="C917" s="3">
        <v>0.78051327230351597</v>
      </c>
      <c r="D917" s="3" t="s">
        <v>12</v>
      </c>
    </row>
    <row r="918" spans="2:4" x14ac:dyDescent="0.2">
      <c r="B918" s="3" t="s">
        <v>933</v>
      </c>
      <c r="C918" s="3">
        <v>1.12692706157415</v>
      </c>
      <c r="D918" s="3" t="s">
        <v>12</v>
      </c>
    </row>
    <row r="919" spans="2:4" x14ac:dyDescent="0.2">
      <c r="B919" s="3" t="s">
        <v>934</v>
      </c>
      <c r="C919" s="3">
        <v>0.89246098368683302</v>
      </c>
      <c r="D919" s="3" t="s">
        <v>12</v>
      </c>
    </row>
    <row r="920" spans="2:4" x14ac:dyDescent="0.2">
      <c r="B920" s="3" t="s">
        <v>935</v>
      </c>
      <c r="C920" s="3">
        <v>0.68121450932504302</v>
      </c>
      <c r="D920" s="3" t="s">
        <v>18</v>
      </c>
    </row>
    <row r="921" spans="2:4" x14ac:dyDescent="0.2">
      <c r="B921" s="3" t="s">
        <v>936</v>
      </c>
      <c r="C921" s="3">
        <v>0.659799674072446</v>
      </c>
      <c r="D921" s="3" t="s">
        <v>18</v>
      </c>
    </row>
    <row r="922" spans="2:4" x14ac:dyDescent="0.2">
      <c r="B922" s="3" t="s">
        <v>937</v>
      </c>
      <c r="C922" s="3">
        <v>0.87131314047882003</v>
      </c>
      <c r="D922" s="3" t="s">
        <v>12</v>
      </c>
    </row>
    <row r="923" spans="2:4" x14ac:dyDescent="0.2">
      <c r="B923" s="3" t="s">
        <v>938</v>
      </c>
      <c r="C923" s="3">
        <v>0.76711095036868704</v>
      </c>
      <c r="D923" s="3" t="s">
        <v>18</v>
      </c>
    </row>
    <row r="924" spans="2:4" x14ac:dyDescent="0.2">
      <c r="B924" s="3" t="s">
        <v>939</v>
      </c>
      <c r="C924" s="3">
        <v>0.64284071587254898</v>
      </c>
      <c r="D924" s="3" t="s">
        <v>18</v>
      </c>
    </row>
    <row r="925" spans="2:4" x14ac:dyDescent="0.2">
      <c r="B925" s="3" t="s">
        <v>940</v>
      </c>
      <c r="C925" s="3">
        <v>2.00286504198279</v>
      </c>
      <c r="D925" s="3" t="s">
        <v>55</v>
      </c>
    </row>
    <row r="926" spans="2:4" x14ac:dyDescent="0.2">
      <c r="B926" s="3" t="s">
        <v>941</v>
      </c>
      <c r="C926" s="3">
        <v>0.881627810868304</v>
      </c>
      <c r="D926" s="3" t="s">
        <v>55</v>
      </c>
    </row>
    <row r="927" spans="2:4" x14ac:dyDescent="0.2">
      <c r="B927" s="3" t="s">
        <v>942</v>
      </c>
      <c r="C927" s="3">
        <v>0.77064995448028595</v>
      </c>
      <c r="D927" s="3" t="s">
        <v>12</v>
      </c>
    </row>
    <row r="928" spans="2:4" x14ac:dyDescent="0.2">
      <c r="B928" s="3" t="s">
        <v>943</v>
      </c>
      <c r="C928" s="3">
        <v>0.503753718799962</v>
      </c>
      <c r="D928" s="3" t="s">
        <v>12</v>
      </c>
    </row>
    <row r="929" spans="2:4" x14ac:dyDescent="0.2">
      <c r="B929" s="3" t="s">
        <v>944</v>
      </c>
      <c r="C929" s="3">
        <v>1.0117441154656699</v>
      </c>
      <c r="D929" s="3" t="s">
        <v>23</v>
      </c>
    </row>
    <row r="930" spans="2:4" x14ac:dyDescent="0.2">
      <c r="B930" s="3" t="s">
        <v>945</v>
      </c>
      <c r="C930" s="3">
        <v>1.87702456431488</v>
      </c>
      <c r="D930" s="3" t="s">
        <v>10</v>
      </c>
    </row>
    <row r="931" spans="2:4" x14ac:dyDescent="0.2">
      <c r="B931" s="3" t="s">
        <v>946</v>
      </c>
      <c r="C931" s="3">
        <v>0.93558610496891603</v>
      </c>
      <c r="D931" s="3" t="s">
        <v>10</v>
      </c>
    </row>
    <row r="932" spans="2:4" x14ac:dyDescent="0.2">
      <c r="B932" s="3" t="s">
        <v>947</v>
      </c>
      <c r="C932" s="3">
        <v>0.74029377863179102</v>
      </c>
      <c r="D932" s="3" t="s">
        <v>12</v>
      </c>
    </row>
    <row r="933" spans="2:4" x14ac:dyDescent="0.2">
      <c r="B933" s="3" t="s">
        <v>948</v>
      </c>
      <c r="C933" s="3">
        <v>1.0554416472296999</v>
      </c>
      <c r="D933" s="3" t="s">
        <v>12</v>
      </c>
    </row>
    <row r="934" spans="2:4" x14ac:dyDescent="0.2">
      <c r="B934" s="3" t="s">
        <v>949</v>
      </c>
      <c r="C934" s="3">
        <v>0.96587087726453102</v>
      </c>
      <c r="D934" s="3" t="s">
        <v>12</v>
      </c>
    </row>
    <row r="935" spans="2:4" x14ac:dyDescent="0.2">
      <c r="B935" s="3" t="s">
        <v>950</v>
      </c>
      <c r="C935" s="3">
        <v>0.842488838954635</v>
      </c>
      <c r="D935" s="3" t="s">
        <v>12</v>
      </c>
    </row>
    <row r="936" spans="2:4" x14ac:dyDescent="0.2">
      <c r="B936" s="3" t="s">
        <v>951</v>
      </c>
      <c r="C936" s="3">
        <v>1.25124718173488</v>
      </c>
      <c r="D936" s="3" t="s">
        <v>23</v>
      </c>
    </row>
    <row r="937" spans="2:4" x14ac:dyDescent="0.2">
      <c r="B937" s="3" t="s">
        <v>952</v>
      </c>
      <c r="C937" s="3">
        <v>0.76128771873299195</v>
      </c>
      <c r="D937" s="3" t="s">
        <v>14</v>
      </c>
    </row>
    <row r="938" spans="2:4" x14ac:dyDescent="0.2">
      <c r="B938" s="3" t="s">
        <v>953</v>
      </c>
      <c r="C938" s="3">
        <v>0.75328903804527103</v>
      </c>
      <c r="D938" s="3" t="s">
        <v>12</v>
      </c>
    </row>
    <row r="939" spans="2:4" x14ac:dyDescent="0.2">
      <c r="B939" s="3" t="s">
        <v>954</v>
      </c>
      <c r="C939" s="3">
        <v>1.08428690240904</v>
      </c>
      <c r="D939" s="3" t="s">
        <v>12</v>
      </c>
    </row>
    <row r="940" spans="2:4" x14ac:dyDescent="0.2">
      <c r="B940" s="3" t="s">
        <v>955</v>
      </c>
      <c r="C940" s="3">
        <v>1.04373840408829</v>
      </c>
      <c r="D940" s="3" t="s">
        <v>18</v>
      </c>
    </row>
    <row r="941" spans="2:4" x14ac:dyDescent="0.2">
      <c r="B941" s="3" t="s">
        <v>956</v>
      </c>
      <c r="C941" s="3">
        <v>1.3495035887560201</v>
      </c>
      <c r="D941" s="3" t="s">
        <v>23</v>
      </c>
    </row>
    <row r="942" spans="2:4" x14ac:dyDescent="0.2">
      <c r="B942" s="3" t="s">
        <v>957</v>
      </c>
      <c r="C942" s="3">
        <v>0.53968191601686399</v>
      </c>
      <c r="D942" s="3" t="s">
        <v>23</v>
      </c>
    </row>
    <row r="943" spans="2:4" x14ac:dyDescent="0.2">
      <c r="B943" s="3" t="s">
        <v>958</v>
      </c>
      <c r="C943" s="3">
        <v>0.62981855970936895</v>
      </c>
      <c r="D943" s="3" t="s">
        <v>12</v>
      </c>
    </row>
    <row r="944" spans="2:4" x14ac:dyDescent="0.2">
      <c r="B944" s="3" t="s">
        <v>959</v>
      </c>
      <c r="C944" s="3">
        <v>0.91608078331078202</v>
      </c>
      <c r="D944" s="3" t="s">
        <v>10</v>
      </c>
    </row>
    <row r="945" spans="2:4" x14ac:dyDescent="0.2">
      <c r="B945" s="3" t="s">
        <v>960</v>
      </c>
      <c r="C945" s="3">
        <v>0.45217221545491998</v>
      </c>
      <c r="D945" s="3" t="s">
        <v>23</v>
      </c>
    </row>
    <row r="946" spans="2:4" x14ac:dyDescent="0.2">
      <c r="B946" s="3" t="s">
        <v>961</v>
      </c>
      <c r="C946" s="3">
        <v>0.98351075193873105</v>
      </c>
      <c r="D946" s="3" t="s">
        <v>18</v>
      </c>
    </row>
    <row r="947" spans="2:4" x14ac:dyDescent="0.2">
      <c r="B947" s="3" t="s">
        <v>962</v>
      </c>
      <c r="C947" s="3">
        <v>0.48023040742905698</v>
      </c>
      <c r="D947" s="3" t="s">
        <v>23</v>
      </c>
    </row>
    <row r="948" spans="2:4" x14ac:dyDescent="0.2">
      <c r="B948" s="3" t="s">
        <v>963</v>
      </c>
      <c r="C948" s="3">
        <v>0.46514285642411002</v>
      </c>
      <c r="D948" s="3" t="s">
        <v>12</v>
      </c>
    </row>
    <row r="949" spans="2:4" x14ac:dyDescent="0.2">
      <c r="B949" s="3" t="s">
        <v>964</v>
      </c>
      <c r="C949" s="3">
        <v>1.31173244709946</v>
      </c>
      <c r="D949" s="3" t="s">
        <v>23</v>
      </c>
    </row>
    <row r="950" spans="2:4" x14ac:dyDescent="0.2">
      <c r="B950" s="3" t="s">
        <v>965</v>
      </c>
      <c r="C950" s="3">
        <v>0.51085229185495695</v>
      </c>
      <c r="D950" s="3" t="s">
        <v>18</v>
      </c>
    </row>
    <row r="951" spans="2:4" x14ac:dyDescent="0.2">
      <c r="B951" s="3" t="s">
        <v>966</v>
      </c>
      <c r="C951" s="3">
        <v>0.96687973658695603</v>
      </c>
      <c r="D951" s="3" t="s">
        <v>23</v>
      </c>
    </row>
    <row r="952" spans="2:4" x14ac:dyDescent="0.2">
      <c r="B952" s="3" t="s">
        <v>967</v>
      </c>
      <c r="C952" s="3">
        <v>0.77567516694529803</v>
      </c>
      <c r="D952" s="3" t="s">
        <v>18</v>
      </c>
    </row>
    <row r="953" spans="2:4" x14ac:dyDescent="0.2">
      <c r="B953" s="3" t="s">
        <v>968</v>
      </c>
      <c r="C953" s="3">
        <v>1.4503056758439401</v>
      </c>
      <c r="D953" s="3" t="s">
        <v>23</v>
      </c>
    </row>
    <row r="954" spans="2:4" x14ac:dyDescent="0.2">
      <c r="B954" s="3" t="s">
        <v>969</v>
      </c>
      <c r="C954" s="3">
        <v>1.3130221600135601</v>
      </c>
      <c r="D954" s="3" t="s">
        <v>53</v>
      </c>
    </row>
    <row r="955" spans="2:4" x14ac:dyDescent="0.2">
      <c r="B955" s="3" t="s">
        <v>970</v>
      </c>
      <c r="C955" s="3">
        <v>0.63031090697513303</v>
      </c>
      <c r="D955" s="3" t="s">
        <v>12</v>
      </c>
    </row>
    <row r="956" spans="2:4" x14ac:dyDescent="0.2">
      <c r="B956" s="3" t="s">
        <v>971</v>
      </c>
      <c r="C956" s="3">
        <v>0.71643413193873595</v>
      </c>
      <c r="D956" s="3" t="s">
        <v>12</v>
      </c>
    </row>
    <row r="957" spans="2:4" x14ac:dyDescent="0.2">
      <c r="B957" s="3" t="s">
        <v>972</v>
      </c>
      <c r="C957" s="3">
        <v>1.8588167059695999</v>
      </c>
      <c r="D957" s="3" t="s">
        <v>10</v>
      </c>
    </row>
    <row r="958" spans="2:4" x14ac:dyDescent="0.2">
      <c r="B958" s="3" t="s">
        <v>973</v>
      </c>
      <c r="C958" s="3">
        <v>0.72637771251860095</v>
      </c>
      <c r="D958" s="3" t="s">
        <v>14</v>
      </c>
    </row>
    <row r="959" spans="2:4" x14ac:dyDescent="0.2">
      <c r="B959" s="3" t="s">
        <v>974</v>
      </c>
      <c r="C959" s="3">
        <v>2.2448308203549998</v>
      </c>
      <c r="D959" s="3" t="s">
        <v>53</v>
      </c>
    </row>
    <row r="960" spans="2:4" x14ac:dyDescent="0.2">
      <c r="B960" s="3" t="s">
        <v>975</v>
      </c>
      <c r="C960" s="3">
        <v>0.428261832136829</v>
      </c>
      <c r="D960" s="3" t="s">
        <v>12</v>
      </c>
    </row>
    <row r="961" spans="2:4" x14ac:dyDescent="0.2">
      <c r="B961" s="3" t="s">
        <v>976</v>
      </c>
      <c r="C961" s="3">
        <v>0.91437502247601599</v>
      </c>
      <c r="D961" s="3" t="s">
        <v>18</v>
      </c>
    </row>
    <row r="962" spans="2:4" x14ac:dyDescent="0.2">
      <c r="B962" s="3" t="s">
        <v>977</v>
      </c>
      <c r="C962" s="3">
        <v>0.92664439422066902</v>
      </c>
      <c r="D962" s="3" t="s">
        <v>18</v>
      </c>
    </row>
    <row r="963" spans="2:4" x14ac:dyDescent="0.2">
      <c r="B963" s="3" t="s">
        <v>978</v>
      </c>
      <c r="C963" s="3">
        <v>0.62188783570516903</v>
      </c>
      <c r="D963" s="3" t="s">
        <v>14</v>
      </c>
    </row>
    <row r="964" spans="2:4" x14ac:dyDescent="0.2">
      <c r="B964" s="3" t="s">
        <v>979</v>
      </c>
      <c r="C964" s="3">
        <v>1.1329557548931299</v>
      </c>
      <c r="D964" s="3" t="s">
        <v>55</v>
      </c>
    </row>
    <row r="965" spans="2:4" x14ac:dyDescent="0.2">
      <c r="B965" s="3" t="s">
        <v>980</v>
      </c>
      <c r="C965" s="3">
        <v>0.71912266696320604</v>
      </c>
      <c r="D965" s="3" t="s">
        <v>23</v>
      </c>
    </row>
    <row r="966" spans="2:4" x14ac:dyDescent="0.2">
      <c r="B966" s="3" t="s">
        <v>981</v>
      </c>
      <c r="C966" s="3">
        <v>0.72278574926590899</v>
      </c>
      <c r="D966" s="3" t="s">
        <v>12</v>
      </c>
    </row>
    <row r="967" spans="2:4" x14ac:dyDescent="0.2">
      <c r="B967" s="3" t="s">
        <v>982</v>
      </c>
      <c r="C967" s="3">
        <v>1.5858611818701001</v>
      </c>
      <c r="D967" s="3" t="s">
        <v>10</v>
      </c>
    </row>
    <row r="968" spans="2:4" x14ac:dyDescent="0.2">
      <c r="B968" s="3" t="s">
        <v>983</v>
      </c>
      <c r="C968" s="3">
        <v>1.2105539119620701</v>
      </c>
      <c r="D968" s="3" t="s">
        <v>14</v>
      </c>
    </row>
    <row r="969" spans="2:4" x14ac:dyDescent="0.2">
      <c r="B969" s="3" t="s">
        <v>984</v>
      </c>
      <c r="C969" s="3">
        <v>0.818468689180606</v>
      </c>
      <c r="D969" s="3" t="s">
        <v>14</v>
      </c>
    </row>
    <row r="970" spans="2:4" x14ac:dyDescent="0.2">
      <c r="B970" s="3" t="s">
        <v>985</v>
      </c>
      <c r="C970" s="3">
        <v>1.2504463789033</v>
      </c>
      <c r="D970" s="3" t="s">
        <v>10</v>
      </c>
    </row>
    <row r="971" spans="2:4" x14ac:dyDescent="0.2">
      <c r="B971" s="3" t="s">
        <v>986</v>
      </c>
      <c r="C971" s="3">
        <v>1.2011568516163</v>
      </c>
      <c r="D971" s="3" t="s">
        <v>18</v>
      </c>
    </row>
    <row r="972" spans="2:4" x14ac:dyDescent="0.2">
      <c r="B972" s="3" t="s">
        <v>987</v>
      </c>
      <c r="C972" s="3">
        <v>0.99254084194379599</v>
      </c>
      <c r="D972" s="3" t="s">
        <v>12</v>
      </c>
    </row>
    <row r="973" spans="2:4" x14ac:dyDescent="0.2">
      <c r="B973" s="3" t="s">
        <v>988</v>
      </c>
      <c r="C973" s="3">
        <v>1.1614828443020999</v>
      </c>
      <c r="D973" s="3" t="s">
        <v>12</v>
      </c>
    </row>
    <row r="974" spans="2:4" x14ac:dyDescent="0.2">
      <c r="B974" s="3" t="s">
        <v>989</v>
      </c>
      <c r="C974" s="3">
        <v>0.90779571539102</v>
      </c>
      <c r="D974" s="3" t="s">
        <v>12</v>
      </c>
    </row>
    <row r="975" spans="2:4" x14ac:dyDescent="0.2">
      <c r="B975" s="3" t="s">
        <v>990</v>
      </c>
      <c r="C975" s="3">
        <v>0.57222214836100704</v>
      </c>
      <c r="D975" s="3" t="s">
        <v>12</v>
      </c>
    </row>
    <row r="976" spans="2:4" x14ac:dyDescent="0.2">
      <c r="B976" s="3" t="s">
        <v>991</v>
      </c>
      <c r="C976" s="3">
        <v>1.07913200211218</v>
      </c>
      <c r="D976" s="3" t="s">
        <v>23</v>
      </c>
    </row>
    <row r="977" spans="2:4" x14ac:dyDescent="0.2">
      <c r="B977" s="3" t="s">
        <v>992</v>
      </c>
      <c r="C977" s="3">
        <v>0.91500267022857795</v>
      </c>
      <c r="D977" s="3" t="s">
        <v>23</v>
      </c>
    </row>
    <row r="978" spans="2:4" x14ac:dyDescent="0.2">
      <c r="B978" s="3" t="s">
        <v>993</v>
      </c>
      <c r="C978" s="3">
        <v>1.0359160111086001</v>
      </c>
      <c r="D978" s="3" t="s">
        <v>12</v>
      </c>
    </row>
    <row r="979" spans="2:4" x14ac:dyDescent="0.2">
      <c r="B979" s="3" t="s">
        <v>994</v>
      </c>
      <c r="C979" s="3">
        <v>1.0396240481510901</v>
      </c>
      <c r="D979" s="3" t="s">
        <v>14</v>
      </c>
    </row>
    <row r="980" spans="2:4" x14ac:dyDescent="0.2">
      <c r="B980" s="3" t="s">
        <v>995</v>
      </c>
      <c r="C980" s="3">
        <v>0.92673659389247398</v>
      </c>
      <c r="D980" s="3" t="s">
        <v>12</v>
      </c>
    </row>
    <row r="981" spans="2:4" x14ac:dyDescent="0.2">
      <c r="B981" s="3" t="s">
        <v>996</v>
      </c>
      <c r="C981" s="3">
        <v>1.0833809017706499</v>
      </c>
      <c r="D981" s="3" t="s">
        <v>12</v>
      </c>
    </row>
    <row r="982" spans="2:4" x14ac:dyDescent="0.2">
      <c r="B982" s="3" t="s">
        <v>997</v>
      </c>
      <c r="C982" s="3">
        <v>0.77284005440098302</v>
      </c>
      <c r="D982" s="3" t="s">
        <v>18</v>
      </c>
    </row>
    <row r="983" spans="2:4" x14ac:dyDescent="0.2">
      <c r="B983" s="3" t="s">
        <v>998</v>
      </c>
      <c r="C983" s="3">
        <v>0.46369357328164701</v>
      </c>
      <c r="D983" s="3" t="s">
        <v>12</v>
      </c>
    </row>
    <row r="984" spans="2:4" x14ac:dyDescent="0.2">
      <c r="B984" s="3" t="s">
        <v>999</v>
      </c>
      <c r="C984" s="3">
        <v>0.85810877649141903</v>
      </c>
      <c r="D984" s="3" t="s">
        <v>18</v>
      </c>
    </row>
    <row r="985" spans="2:4" x14ac:dyDescent="0.2">
      <c r="B985" s="3" t="s">
        <v>1000</v>
      </c>
      <c r="C985" s="3">
        <v>1.0039560548169999</v>
      </c>
      <c r="D985" s="3" t="s">
        <v>12</v>
      </c>
    </row>
    <row r="986" spans="2:4" x14ac:dyDescent="0.2">
      <c r="B986" s="3" t="s">
        <v>1001</v>
      </c>
      <c r="C986" s="3">
        <v>0.78590245573466699</v>
      </c>
      <c r="D986" s="3" t="s">
        <v>12</v>
      </c>
    </row>
    <row r="987" spans="2:4" x14ac:dyDescent="0.2">
      <c r="B987" s="3" t="s">
        <v>1002</v>
      </c>
      <c r="C987" s="3">
        <v>0.93389547280296903</v>
      </c>
      <c r="D987" s="3" t="s">
        <v>23</v>
      </c>
    </row>
    <row r="988" spans="2:4" x14ac:dyDescent="0.2">
      <c r="B988" s="3" t="s">
        <v>1003</v>
      </c>
      <c r="C988" s="3">
        <v>0.617251145873558</v>
      </c>
      <c r="D988" s="3" t="s">
        <v>10</v>
      </c>
    </row>
    <row r="989" spans="2:4" x14ac:dyDescent="0.2">
      <c r="B989" s="3" t="s">
        <v>1004</v>
      </c>
      <c r="C989" s="3">
        <v>0.80781785765040504</v>
      </c>
      <c r="D989" s="3" t="s">
        <v>14</v>
      </c>
    </row>
    <row r="990" spans="2:4" x14ac:dyDescent="0.2">
      <c r="B990" s="3" t="s">
        <v>1005</v>
      </c>
      <c r="C990" s="3">
        <v>0.91231921404514305</v>
      </c>
      <c r="D990" s="3" t="s">
        <v>23</v>
      </c>
    </row>
    <row r="991" spans="2:4" x14ac:dyDescent="0.2">
      <c r="B991" s="3" t="s">
        <v>1006</v>
      </c>
      <c r="C991" s="3">
        <v>0.67288178542382404</v>
      </c>
      <c r="D991" s="3" t="s">
        <v>55</v>
      </c>
    </row>
    <row r="992" spans="2:4" x14ac:dyDescent="0.2">
      <c r="B992" s="3" t="s">
        <v>1007</v>
      </c>
      <c r="C992" s="3">
        <v>1.01470552519792</v>
      </c>
      <c r="D992" s="3" t="s">
        <v>18</v>
      </c>
    </row>
    <row r="993" spans="2:4" x14ac:dyDescent="0.2">
      <c r="B993" s="3" t="s">
        <v>1008</v>
      </c>
      <c r="C993" s="3">
        <v>2.2181168275541601</v>
      </c>
      <c r="D993" s="3" t="s">
        <v>53</v>
      </c>
    </row>
    <row r="994" spans="2:4" x14ac:dyDescent="0.2">
      <c r="B994" s="3" t="s">
        <v>1009</v>
      </c>
      <c r="C994" s="3">
        <v>1.36710558046902</v>
      </c>
      <c r="D994" s="3" t="s">
        <v>14</v>
      </c>
    </row>
    <row r="995" spans="2:4" x14ac:dyDescent="0.2">
      <c r="B995" s="3" t="s">
        <v>1010</v>
      </c>
      <c r="C995" s="3">
        <v>0.80255024053576296</v>
      </c>
      <c r="D995" s="3" t="s">
        <v>18</v>
      </c>
    </row>
    <row r="996" spans="2:4" x14ac:dyDescent="0.2">
      <c r="B996" s="3" t="s">
        <v>1011</v>
      </c>
      <c r="C996" s="3">
        <v>0.44758241328913201</v>
      </c>
      <c r="D996" s="3" t="s">
        <v>18</v>
      </c>
    </row>
    <row r="997" spans="2:4" x14ac:dyDescent="0.2">
      <c r="B997" s="3" t="s">
        <v>1012</v>
      </c>
      <c r="C997" s="3">
        <v>0.50336525502539897</v>
      </c>
      <c r="D997" s="3" t="s">
        <v>12</v>
      </c>
    </row>
    <row r="998" spans="2:4" x14ac:dyDescent="0.2">
      <c r="B998" s="3" t="s">
        <v>1013</v>
      </c>
      <c r="C998" s="3">
        <v>0.65195357198533799</v>
      </c>
      <c r="D998" s="3" t="s">
        <v>10</v>
      </c>
    </row>
    <row r="999" spans="2:4" x14ac:dyDescent="0.2">
      <c r="B999" s="3" t="s">
        <v>1014</v>
      </c>
      <c r="C999" s="3">
        <v>0.48311604233823002</v>
      </c>
      <c r="D999" s="3" t="s">
        <v>12</v>
      </c>
    </row>
    <row r="1000" spans="2:4" x14ac:dyDescent="0.2">
      <c r="B1000" s="3" t="s">
        <v>1015</v>
      </c>
      <c r="C1000" s="3">
        <v>0.50767230089233994</v>
      </c>
      <c r="D1000" s="3" t="s">
        <v>55</v>
      </c>
    </row>
    <row r="1001" spans="2:4" x14ac:dyDescent="0.2">
      <c r="B1001" s="3" t="s">
        <v>1016</v>
      </c>
      <c r="C1001" s="3">
        <v>0.61958035538702605</v>
      </c>
      <c r="D1001" s="3" t="s">
        <v>12</v>
      </c>
    </row>
    <row r="1002" spans="2:4" x14ac:dyDescent="0.2">
      <c r="B1002" s="3" t="s">
        <v>1017</v>
      </c>
      <c r="C1002" s="3">
        <v>0.77936168596605104</v>
      </c>
      <c r="D1002" s="3" t="s">
        <v>12</v>
      </c>
    </row>
    <row r="1003" spans="2:4" x14ac:dyDescent="0.2">
      <c r="B1003" s="3" t="s">
        <v>1018</v>
      </c>
      <c r="C1003" s="3">
        <v>1.0350959069147401</v>
      </c>
      <c r="D1003" s="3" t="s">
        <v>12</v>
      </c>
    </row>
    <row r="1004" spans="2:4" x14ac:dyDescent="0.2">
      <c r="B1004" s="3" t="s">
        <v>1019</v>
      </c>
      <c r="C1004" s="3">
        <v>0.53004420376241601</v>
      </c>
      <c r="D1004" s="3" t="s">
        <v>18</v>
      </c>
    </row>
    <row r="1005" spans="2:4" x14ac:dyDescent="0.2">
      <c r="B1005" s="3" t="s">
        <v>1020</v>
      </c>
      <c r="C1005" s="3">
        <v>0.71638057496575203</v>
      </c>
      <c r="D1005" s="3" t="s">
        <v>12</v>
      </c>
    </row>
    <row r="1006" spans="2:4" x14ac:dyDescent="0.2">
      <c r="B1006" s="3" t="s">
        <v>1021</v>
      </c>
      <c r="C1006" s="3">
        <v>0.80129540451350501</v>
      </c>
      <c r="D1006" s="3" t="s">
        <v>23</v>
      </c>
    </row>
    <row r="1007" spans="2:4" x14ac:dyDescent="0.2">
      <c r="B1007" s="3" t="s">
        <v>1022</v>
      </c>
      <c r="C1007" s="3">
        <v>0.66622810677212696</v>
      </c>
      <c r="D1007" s="3" t="s">
        <v>12</v>
      </c>
    </row>
    <row r="1008" spans="2:4" x14ac:dyDescent="0.2">
      <c r="B1008" s="3" t="s">
        <v>1023</v>
      </c>
      <c r="C1008" s="3">
        <v>1.2922956352789099</v>
      </c>
      <c r="D1008" s="3" t="s">
        <v>23</v>
      </c>
    </row>
    <row r="1009" spans="2:4" x14ac:dyDescent="0.2">
      <c r="B1009" s="3" t="s">
        <v>1024</v>
      </c>
      <c r="C1009" s="3">
        <v>0.55519476390065503</v>
      </c>
      <c r="D1009" s="3" t="s">
        <v>18</v>
      </c>
    </row>
    <row r="1010" spans="2:4" x14ac:dyDescent="0.2">
      <c r="B1010" s="3" t="s">
        <v>1025</v>
      </c>
      <c r="C1010" s="3">
        <v>0.95173676883785496</v>
      </c>
      <c r="D1010" s="3" t="s">
        <v>12</v>
      </c>
    </row>
    <row r="1011" spans="2:4" x14ac:dyDescent="0.2">
      <c r="B1011" s="3" t="s">
        <v>1026</v>
      </c>
      <c r="C1011" s="3">
        <v>0.44444759207810502</v>
      </c>
      <c r="D1011" s="3" t="s">
        <v>18</v>
      </c>
    </row>
    <row r="1012" spans="2:4" x14ac:dyDescent="0.2">
      <c r="B1012" s="3" t="s">
        <v>1027</v>
      </c>
      <c r="C1012" s="3">
        <v>1.2642192941249599</v>
      </c>
      <c r="D1012" s="3" t="s">
        <v>14</v>
      </c>
    </row>
    <row r="1013" spans="2:4" x14ac:dyDescent="0.2">
      <c r="B1013" s="3" t="s">
        <v>1028</v>
      </c>
      <c r="C1013" s="3">
        <v>0.78205429271447402</v>
      </c>
      <c r="D1013" s="3" t="s">
        <v>10</v>
      </c>
    </row>
    <row r="1014" spans="2:4" x14ac:dyDescent="0.2">
      <c r="B1014" s="3" t="s">
        <v>1029</v>
      </c>
      <c r="C1014" s="3">
        <v>0.96110957214219195</v>
      </c>
      <c r="D1014" s="3" t="s">
        <v>23</v>
      </c>
    </row>
    <row r="1015" spans="2:4" x14ac:dyDescent="0.2">
      <c r="B1015" s="3" t="s">
        <v>1030</v>
      </c>
      <c r="C1015" s="3">
        <v>0.91770305538069596</v>
      </c>
      <c r="D1015" s="3" t="s">
        <v>14</v>
      </c>
    </row>
    <row r="1016" spans="2:4" x14ac:dyDescent="0.2">
      <c r="B1016" s="3" t="s">
        <v>1031</v>
      </c>
      <c r="C1016" s="3">
        <v>1.45427496216214</v>
      </c>
      <c r="D1016" s="3" t="s">
        <v>12</v>
      </c>
    </row>
    <row r="1017" spans="2:4" x14ac:dyDescent="0.2">
      <c r="B1017" s="3" t="s">
        <v>1032</v>
      </c>
      <c r="C1017" s="3">
        <v>0.94889842378196199</v>
      </c>
      <c r="D1017" s="3" t="s">
        <v>18</v>
      </c>
    </row>
    <row r="1018" spans="2:4" x14ac:dyDescent="0.2">
      <c r="B1018" s="3" t="s">
        <v>1033</v>
      </c>
      <c r="C1018" s="3">
        <v>0.74467956838372296</v>
      </c>
      <c r="D1018" s="3" t="s">
        <v>18</v>
      </c>
    </row>
    <row r="1019" spans="2:4" x14ac:dyDescent="0.2">
      <c r="B1019" s="3" t="s">
        <v>1034</v>
      </c>
      <c r="C1019" s="3">
        <v>0.68276144007323203</v>
      </c>
      <c r="D1019" s="3" t="s">
        <v>23</v>
      </c>
    </row>
    <row r="1020" spans="2:4" x14ac:dyDescent="0.2">
      <c r="B1020" s="3" t="s">
        <v>1035</v>
      </c>
      <c r="C1020" s="3">
        <v>1.00204291268543</v>
      </c>
      <c r="D1020" s="3" t="s">
        <v>228</v>
      </c>
    </row>
    <row r="1021" spans="2:4" x14ac:dyDescent="0.2">
      <c r="B1021" s="3" t="s">
        <v>1036</v>
      </c>
      <c r="C1021" s="3">
        <v>0.71254628127292197</v>
      </c>
      <c r="D1021" s="3" t="s">
        <v>23</v>
      </c>
    </row>
    <row r="1022" spans="2:4" x14ac:dyDescent="0.2">
      <c r="B1022" s="3" t="s">
        <v>1037</v>
      </c>
      <c r="C1022" s="3">
        <v>1.1135662177782999</v>
      </c>
      <c r="D1022" s="3" t="s">
        <v>12</v>
      </c>
    </row>
    <row r="1023" spans="2:4" x14ac:dyDescent="0.2">
      <c r="B1023" s="3" t="s">
        <v>1038</v>
      </c>
      <c r="C1023" s="3">
        <v>0.70523768736978598</v>
      </c>
      <c r="D1023" s="3" t="s">
        <v>18</v>
      </c>
    </row>
    <row r="1024" spans="2:4" x14ac:dyDescent="0.2">
      <c r="B1024" s="3" t="s">
        <v>1039</v>
      </c>
      <c r="C1024" s="3">
        <v>0.71175284652895798</v>
      </c>
      <c r="D1024" s="3" t="s">
        <v>23</v>
      </c>
    </row>
    <row r="1025" spans="2:4" x14ac:dyDescent="0.2">
      <c r="B1025" s="3" t="s">
        <v>1040</v>
      </c>
      <c r="C1025" s="3">
        <v>1.15118210733847</v>
      </c>
      <c r="D1025" s="3" t="s">
        <v>12</v>
      </c>
    </row>
    <row r="1026" spans="2:4" x14ac:dyDescent="0.2">
      <c r="B1026" s="3" t="s">
        <v>1041</v>
      </c>
      <c r="C1026" s="3">
        <v>0.54201972195530101</v>
      </c>
      <c r="D1026" s="3" t="s">
        <v>18</v>
      </c>
    </row>
    <row r="1027" spans="2:4" x14ac:dyDescent="0.2">
      <c r="B1027" s="3" t="s">
        <v>1042</v>
      </c>
      <c r="C1027" s="3">
        <v>0.48987442307898899</v>
      </c>
      <c r="D1027" s="3" t="s">
        <v>18</v>
      </c>
    </row>
    <row r="1028" spans="2:4" x14ac:dyDescent="0.2">
      <c r="B1028" s="3" t="s">
        <v>1043</v>
      </c>
      <c r="C1028" s="3">
        <v>0.68135922480790301</v>
      </c>
      <c r="D1028" s="3" t="s">
        <v>18</v>
      </c>
    </row>
    <row r="1029" spans="2:4" x14ac:dyDescent="0.2">
      <c r="B1029" s="3" t="s">
        <v>1044</v>
      </c>
      <c r="C1029" s="3">
        <v>0.76903143282495401</v>
      </c>
      <c r="D1029" s="3" t="s">
        <v>23</v>
      </c>
    </row>
    <row r="1030" spans="2:4" x14ac:dyDescent="0.2">
      <c r="B1030" s="3" t="s">
        <v>1045</v>
      </c>
      <c r="C1030" s="3">
        <v>0.60507710627395195</v>
      </c>
      <c r="D1030" s="3" t="s">
        <v>18</v>
      </c>
    </row>
    <row r="1031" spans="2:4" x14ac:dyDescent="0.2">
      <c r="B1031" s="3" t="s">
        <v>1046</v>
      </c>
      <c r="C1031" s="3">
        <v>0.83810931899287</v>
      </c>
      <c r="D1031" s="3" t="s">
        <v>55</v>
      </c>
    </row>
    <row r="1032" spans="2:4" x14ac:dyDescent="0.2">
      <c r="B1032" s="3" t="s">
        <v>1047</v>
      </c>
      <c r="C1032" s="3">
        <v>0.67490959301016396</v>
      </c>
      <c r="D1032" s="3" t="s">
        <v>23</v>
      </c>
    </row>
    <row r="1033" spans="2:4" x14ac:dyDescent="0.2">
      <c r="B1033" s="3" t="s">
        <v>1048</v>
      </c>
      <c r="C1033" s="3">
        <v>0.75819960819556698</v>
      </c>
      <c r="D1033" s="3" t="s">
        <v>55</v>
      </c>
    </row>
    <row r="1034" spans="2:4" x14ac:dyDescent="0.2">
      <c r="B1034" s="3" t="s">
        <v>1049</v>
      </c>
      <c r="C1034" s="3">
        <v>1.05025875096239</v>
      </c>
      <c r="D1034" s="3" t="s">
        <v>12</v>
      </c>
    </row>
    <row r="1035" spans="2:4" x14ac:dyDescent="0.2">
      <c r="B1035" s="3" t="s">
        <v>1050</v>
      </c>
      <c r="C1035" s="3">
        <v>0.67656952154013095</v>
      </c>
      <c r="D1035" s="3" t="s">
        <v>23</v>
      </c>
    </row>
    <row r="1036" spans="2:4" x14ac:dyDescent="0.2">
      <c r="B1036" s="3" t="s">
        <v>1051</v>
      </c>
      <c r="C1036" s="3">
        <v>0.69935446248247202</v>
      </c>
      <c r="D1036" s="3" t="s">
        <v>10</v>
      </c>
    </row>
    <row r="1037" spans="2:4" x14ac:dyDescent="0.2">
      <c r="B1037" s="3" t="s">
        <v>1052</v>
      </c>
      <c r="C1037" s="3">
        <v>1.29805601982467</v>
      </c>
      <c r="D1037" s="3" t="s">
        <v>12</v>
      </c>
    </row>
    <row r="1038" spans="2:4" x14ac:dyDescent="0.2">
      <c r="B1038" s="3" t="s">
        <v>1053</v>
      </c>
      <c r="C1038" s="3">
        <v>0.60723634370500001</v>
      </c>
      <c r="D1038" s="3" t="s">
        <v>12</v>
      </c>
    </row>
    <row r="1039" spans="2:4" x14ac:dyDescent="0.2">
      <c r="B1039" s="3" t="s">
        <v>1054</v>
      </c>
      <c r="C1039" s="3">
        <v>1.3196148054294301</v>
      </c>
      <c r="D1039" s="3" t="s">
        <v>18</v>
      </c>
    </row>
    <row r="1040" spans="2:4" x14ac:dyDescent="0.2">
      <c r="B1040" s="3" t="s">
        <v>1055</v>
      </c>
      <c r="C1040" s="3">
        <v>1.1181887702932101</v>
      </c>
      <c r="D1040" s="3" t="s">
        <v>12</v>
      </c>
    </row>
    <row r="1041" spans="2:4" x14ac:dyDescent="0.2">
      <c r="B1041" s="3" t="s">
        <v>1056</v>
      </c>
      <c r="C1041" s="3">
        <v>0.50271917295147595</v>
      </c>
      <c r="D1041" s="3" t="s">
        <v>12</v>
      </c>
    </row>
    <row r="1042" spans="2:4" x14ac:dyDescent="0.2">
      <c r="B1042" s="3" t="s">
        <v>1057</v>
      </c>
      <c r="C1042" s="3">
        <v>0.53837224201961198</v>
      </c>
      <c r="D1042" s="3" t="s">
        <v>18</v>
      </c>
    </row>
    <row r="1043" spans="2:4" x14ac:dyDescent="0.2">
      <c r="B1043" s="3" t="s">
        <v>1058</v>
      </c>
      <c r="C1043" s="3">
        <v>0.47673028262089701</v>
      </c>
      <c r="D1043" s="3" t="s">
        <v>12</v>
      </c>
    </row>
    <row r="1044" spans="2:4" x14ac:dyDescent="0.2">
      <c r="B1044" s="3" t="s">
        <v>1059</v>
      </c>
      <c r="C1044" s="3">
        <v>1.1701478865815</v>
      </c>
      <c r="D1044" s="3" t="s">
        <v>12</v>
      </c>
    </row>
    <row r="1045" spans="2:4" x14ac:dyDescent="0.2">
      <c r="B1045" s="3" t="s">
        <v>1060</v>
      </c>
      <c r="C1045" s="3">
        <v>0.94098334446452703</v>
      </c>
      <c r="D1045" s="3" t="s">
        <v>12</v>
      </c>
    </row>
    <row r="1046" spans="2:4" x14ac:dyDescent="0.2">
      <c r="B1046" s="3" t="s">
        <v>1061</v>
      </c>
      <c r="C1046" s="3">
        <v>0.41015274842624</v>
      </c>
      <c r="D1046" s="3" t="s">
        <v>12</v>
      </c>
    </row>
    <row r="1047" spans="2:4" x14ac:dyDescent="0.2">
      <c r="B1047" s="3" t="s">
        <v>1062</v>
      </c>
      <c r="C1047" s="3">
        <v>0.69075578842787</v>
      </c>
      <c r="D1047" s="3" t="s">
        <v>12</v>
      </c>
    </row>
    <row r="1048" spans="2:4" x14ac:dyDescent="0.2">
      <c r="B1048" s="3" t="s">
        <v>1063</v>
      </c>
      <c r="C1048" s="3">
        <v>0.92365855721146495</v>
      </c>
      <c r="D1048" s="3" t="s">
        <v>12</v>
      </c>
    </row>
    <row r="1049" spans="2:4" x14ac:dyDescent="0.2">
      <c r="B1049" s="3" t="s">
        <v>1064</v>
      </c>
      <c r="C1049" s="3">
        <v>0.636742630306396</v>
      </c>
      <c r="D1049" s="3" t="s">
        <v>12</v>
      </c>
    </row>
    <row r="1050" spans="2:4" x14ac:dyDescent="0.2">
      <c r="B1050" s="3" t="s">
        <v>1065</v>
      </c>
      <c r="C1050" s="3">
        <v>0.71858327807772104</v>
      </c>
      <c r="D1050" s="3" t="s">
        <v>12</v>
      </c>
    </row>
    <row r="1051" spans="2:4" x14ac:dyDescent="0.2">
      <c r="B1051" s="3" t="s">
        <v>1066</v>
      </c>
      <c r="C1051" s="3">
        <v>0.68082891324804695</v>
      </c>
      <c r="D1051" s="3" t="s">
        <v>12</v>
      </c>
    </row>
    <row r="1052" spans="2:4" x14ac:dyDescent="0.2">
      <c r="B1052" s="3" t="s">
        <v>1067</v>
      </c>
      <c r="C1052" s="3">
        <v>1.0387975451290401</v>
      </c>
      <c r="D1052" s="3" t="s">
        <v>12</v>
      </c>
    </row>
    <row r="1053" spans="2:4" x14ac:dyDescent="0.2">
      <c r="B1053" s="3" t="s">
        <v>1068</v>
      </c>
      <c r="C1053" s="3">
        <v>0.59140049080962398</v>
      </c>
      <c r="D1053" s="3" t="s">
        <v>23</v>
      </c>
    </row>
    <row r="1054" spans="2:4" x14ac:dyDescent="0.2">
      <c r="B1054" s="3" t="s">
        <v>1069</v>
      </c>
      <c r="C1054" s="3">
        <v>0.96340872265934896</v>
      </c>
      <c r="D1054" s="3" t="s">
        <v>10</v>
      </c>
    </row>
    <row r="1055" spans="2:4" x14ac:dyDescent="0.2">
      <c r="B1055" s="3" t="s">
        <v>1070</v>
      </c>
      <c r="C1055" s="3">
        <v>2.5753506399411501</v>
      </c>
      <c r="D1055" s="3" t="s">
        <v>53</v>
      </c>
    </row>
    <row r="1056" spans="2:4" x14ac:dyDescent="0.2">
      <c r="B1056" s="3" t="s">
        <v>1071</v>
      </c>
      <c r="C1056" s="3">
        <v>0.87411180997424898</v>
      </c>
      <c r="D1056" s="3" t="s">
        <v>10</v>
      </c>
    </row>
    <row r="1057" spans="2:4" x14ac:dyDescent="0.2">
      <c r="B1057" s="3" t="s">
        <v>1072</v>
      </c>
      <c r="C1057" s="3">
        <v>0.88646370536127195</v>
      </c>
      <c r="D1057" s="3" t="s">
        <v>23</v>
      </c>
    </row>
    <row r="1058" spans="2:4" x14ac:dyDescent="0.2">
      <c r="B1058" s="3" t="s">
        <v>1073</v>
      </c>
      <c r="C1058" s="3">
        <v>1.0902822127329099</v>
      </c>
      <c r="D1058" s="3" t="s">
        <v>23</v>
      </c>
    </row>
    <row r="1059" spans="2:4" x14ac:dyDescent="0.2">
      <c r="B1059" s="3" t="s">
        <v>1074</v>
      </c>
      <c r="C1059" s="3">
        <v>0.59089683712796304</v>
      </c>
      <c r="D1059" s="3" t="s">
        <v>18</v>
      </c>
    </row>
    <row r="1060" spans="2:4" x14ac:dyDescent="0.2">
      <c r="B1060" s="3" t="s">
        <v>1075</v>
      </c>
      <c r="C1060" s="3">
        <v>0.972673863995689</v>
      </c>
      <c r="D1060" s="3" t="s">
        <v>23</v>
      </c>
    </row>
    <row r="1061" spans="2:4" x14ac:dyDescent="0.2">
      <c r="B1061" s="3" t="s">
        <v>1076</v>
      </c>
      <c r="C1061" s="3">
        <v>1.03856166403546</v>
      </c>
      <c r="D1061" s="3" t="s">
        <v>55</v>
      </c>
    </row>
    <row r="1062" spans="2:4" x14ac:dyDescent="0.2">
      <c r="B1062" s="3" t="s">
        <v>1077</v>
      </c>
      <c r="C1062" s="3">
        <v>0.88316418546304898</v>
      </c>
      <c r="D1062" s="3" t="s">
        <v>10</v>
      </c>
    </row>
    <row r="1063" spans="2:4" x14ac:dyDescent="0.2">
      <c r="B1063" s="3" t="s">
        <v>1078</v>
      </c>
      <c r="C1063" s="3">
        <v>0.74897310787621796</v>
      </c>
      <c r="D1063" s="3" t="s">
        <v>18</v>
      </c>
    </row>
    <row r="1064" spans="2:4" x14ac:dyDescent="0.2">
      <c r="B1064" s="3" t="s">
        <v>1079</v>
      </c>
      <c r="C1064" s="3">
        <v>0.51531898546705002</v>
      </c>
      <c r="D1064" s="3" t="s">
        <v>18</v>
      </c>
    </row>
    <row r="1065" spans="2:4" x14ac:dyDescent="0.2">
      <c r="B1065" s="3" t="s">
        <v>1080</v>
      </c>
      <c r="C1065" s="3">
        <v>0.98155900503268501</v>
      </c>
      <c r="D1065" s="3" t="s">
        <v>55</v>
      </c>
    </row>
    <row r="1066" spans="2:4" x14ac:dyDescent="0.2">
      <c r="B1066" s="3" t="s">
        <v>1081</v>
      </c>
      <c r="C1066" s="3">
        <v>1.0585864662920099</v>
      </c>
      <c r="D1066" s="3" t="s">
        <v>12</v>
      </c>
    </row>
    <row r="1067" spans="2:4" x14ac:dyDescent="0.2">
      <c r="B1067" s="3" t="s">
        <v>1082</v>
      </c>
      <c r="C1067" s="3">
        <v>1.00269795746233</v>
      </c>
      <c r="D1067" s="3" t="s">
        <v>10</v>
      </c>
    </row>
    <row r="1068" spans="2:4" x14ac:dyDescent="0.2">
      <c r="B1068" s="3" t="s">
        <v>1083</v>
      </c>
      <c r="C1068" s="3">
        <v>1.0613807740707599</v>
      </c>
      <c r="D1068" s="3" t="s">
        <v>10</v>
      </c>
    </row>
    <row r="1069" spans="2:4" x14ac:dyDescent="0.2">
      <c r="B1069" s="3" t="s">
        <v>1084</v>
      </c>
      <c r="C1069" s="3">
        <v>1.3192131014197499</v>
      </c>
      <c r="D1069" s="3" t="s">
        <v>12</v>
      </c>
    </row>
    <row r="1070" spans="2:4" x14ac:dyDescent="0.2">
      <c r="B1070" s="3" t="s">
        <v>1085</v>
      </c>
      <c r="C1070" s="3">
        <v>0.74613416652585796</v>
      </c>
      <c r="D1070" s="3" t="s">
        <v>18</v>
      </c>
    </row>
    <row r="1071" spans="2:4" x14ac:dyDescent="0.2">
      <c r="B1071" s="3" t="s">
        <v>1086</v>
      </c>
      <c r="C1071" s="3">
        <v>0.94241479266627504</v>
      </c>
      <c r="D1071" s="3" t="s">
        <v>12</v>
      </c>
    </row>
    <row r="1072" spans="2:4" x14ac:dyDescent="0.2">
      <c r="B1072" s="3" t="s">
        <v>1087</v>
      </c>
      <c r="C1072" s="3">
        <v>0.75525721379008703</v>
      </c>
      <c r="D1072" s="3" t="s">
        <v>10</v>
      </c>
    </row>
    <row r="1073" spans="2:4" x14ac:dyDescent="0.2">
      <c r="B1073" s="3" t="s">
        <v>1088</v>
      </c>
      <c r="C1073" s="3">
        <v>1.07568267543411</v>
      </c>
      <c r="D1073" s="3" t="s">
        <v>12</v>
      </c>
    </row>
    <row r="1074" spans="2:4" x14ac:dyDescent="0.2">
      <c r="B1074" s="3" t="s">
        <v>1089</v>
      </c>
      <c r="C1074" s="3">
        <v>1.0172347293967401</v>
      </c>
      <c r="D1074" s="3" t="s">
        <v>12</v>
      </c>
    </row>
    <row r="1075" spans="2:4" x14ac:dyDescent="0.2">
      <c r="B1075" s="3" t="s">
        <v>1090</v>
      </c>
      <c r="C1075" s="3">
        <v>0.54792526659933205</v>
      </c>
      <c r="D1075" s="3" t="s">
        <v>18</v>
      </c>
    </row>
    <row r="1076" spans="2:4" x14ac:dyDescent="0.2">
      <c r="B1076" s="3" t="s">
        <v>1091</v>
      </c>
      <c r="C1076" s="3">
        <v>0.78269827282630799</v>
      </c>
      <c r="D1076" s="3" t="s">
        <v>10</v>
      </c>
    </row>
    <row r="1077" spans="2:4" x14ac:dyDescent="0.2">
      <c r="B1077" s="3" t="s">
        <v>1092</v>
      </c>
      <c r="C1077" s="3">
        <v>1.2255854892462399</v>
      </c>
      <c r="D1077" s="3" t="s">
        <v>10</v>
      </c>
    </row>
    <row r="1078" spans="2:4" x14ac:dyDescent="0.2">
      <c r="B1078" s="3" t="s">
        <v>1093</v>
      </c>
      <c r="C1078" s="3">
        <v>1.0323529980669099</v>
      </c>
      <c r="D1078" s="3" t="s">
        <v>55</v>
      </c>
    </row>
    <row r="1079" spans="2:4" x14ac:dyDescent="0.2">
      <c r="B1079" s="3" t="s">
        <v>1094</v>
      </c>
      <c r="C1079" s="3">
        <v>0.67250591280999295</v>
      </c>
      <c r="D1079" s="3" t="s">
        <v>18</v>
      </c>
    </row>
    <row r="1080" spans="2:4" x14ac:dyDescent="0.2">
      <c r="B1080" s="3" t="s">
        <v>1095</v>
      </c>
      <c r="C1080" s="3">
        <v>0.72936717075094204</v>
      </c>
      <c r="D1080" s="3" t="s">
        <v>23</v>
      </c>
    </row>
    <row r="1081" spans="2:4" x14ac:dyDescent="0.2">
      <c r="B1081" s="3" t="s">
        <v>1096</v>
      </c>
      <c r="C1081" s="3">
        <v>0.81030572359627095</v>
      </c>
      <c r="D1081" s="3" t="s">
        <v>55</v>
      </c>
    </row>
    <row r="1082" spans="2:4" x14ac:dyDescent="0.2">
      <c r="B1082" s="3" t="s">
        <v>1097</v>
      </c>
      <c r="C1082" s="3">
        <v>0.66881742454705895</v>
      </c>
      <c r="D1082" s="3" t="s">
        <v>14</v>
      </c>
    </row>
    <row r="1083" spans="2:4" x14ac:dyDescent="0.2">
      <c r="B1083" s="3" t="s">
        <v>1098</v>
      </c>
      <c r="C1083" s="3">
        <v>1.3228385181565101</v>
      </c>
      <c r="D1083" s="3" t="s">
        <v>10</v>
      </c>
    </row>
    <row r="1084" spans="2:4" x14ac:dyDescent="0.2">
      <c r="B1084" s="3" t="s">
        <v>1099</v>
      </c>
      <c r="C1084" s="3">
        <v>0.48914110063114902</v>
      </c>
      <c r="D1084" s="3" t="s">
        <v>12</v>
      </c>
    </row>
    <row r="1085" spans="2:4" x14ac:dyDescent="0.2">
      <c r="B1085" s="3" t="s">
        <v>1100</v>
      </c>
      <c r="C1085" s="3">
        <v>0.885960822828054</v>
      </c>
      <c r="D1085" s="3" t="s">
        <v>23</v>
      </c>
    </row>
    <row r="1086" spans="2:4" x14ac:dyDescent="0.2">
      <c r="B1086" s="3" t="s">
        <v>1101</v>
      </c>
      <c r="C1086" s="3">
        <v>0.73356207772200999</v>
      </c>
      <c r="D1086" s="3" t="s">
        <v>12</v>
      </c>
    </row>
    <row r="1087" spans="2:4" x14ac:dyDescent="0.2">
      <c r="B1087" s="3" t="s">
        <v>1102</v>
      </c>
      <c r="C1087" s="3">
        <v>0.46490066914240902</v>
      </c>
      <c r="D1087" s="3" t="s">
        <v>12</v>
      </c>
    </row>
    <row r="1088" spans="2:4" x14ac:dyDescent="0.2">
      <c r="B1088" s="3" t="s">
        <v>1103</v>
      </c>
      <c r="C1088" s="3">
        <v>1.5181538294163399</v>
      </c>
      <c r="D1088" s="3" t="s">
        <v>23</v>
      </c>
    </row>
    <row r="1089" spans="2:4" x14ac:dyDescent="0.2">
      <c r="B1089" s="3" t="s">
        <v>1104</v>
      </c>
      <c r="C1089" s="3">
        <v>0.72792460225258104</v>
      </c>
      <c r="D1089" s="3" t="s">
        <v>12</v>
      </c>
    </row>
    <row r="1090" spans="2:4" x14ac:dyDescent="0.2">
      <c r="B1090" s="3" t="s">
        <v>1105</v>
      </c>
      <c r="C1090" s="3">
        <v>1.0547500819067399</v>
      </c>
      <c r="D1090" s="3" t="s">
        <v>95</v>
      </c>
    </row>
    <row r="1091" spans="2:4" x14ac:dyDescent="0.2">
      <c r="B1091" s="3" t="s">
        <v>1106</v>
      </c>
      <c r="C1091" s="3">
        <v>0.61591707547523</v>
      </c>
      <c r="D1091" s="3" t="s">
        <v>18</v>
      </c>
    </row>
    <row r="1092" spans="2:4" x14ac:dyDescent="0.2">
      <c r="B1092" s="3" t="s">
        <v>1107</v>
      </c>
      <c r="C1092" s="3">
        <v>0.53840193504539302</v>
      </c>
      <c r="D1092" s="3" t="s">
        <v>18</v>
      </c>
    </row>
    <row r="1093" spans="2:4" x14ac:dyDescent="0.2">
      <c r="B1093" s="3" t="s">
        <v>1108</v>
      </c>
      <c r="C1093" s="3">
        <v>1.0024795062293601</v>
      </c>
      <c r="D1093" s="3" t="s">
        <v>14</v>
      </c>
    </row>
    <row r="1094" spans="2:4" x14ac:dyDescent="0.2">
      <c r="B1094" s="3" t="s">
        <v>1109</v>
      </c>
      <c r="C1094" s="3">
        <v>0.73361835031357103</v>
      </c>
      <c r="D1094" s="3" t="s">
        <v>23</v>
      </c>
    </row>
    <row r="1095" spans="2:4" x14ac:dyDescent="0.2">
      <c r="B1095" s="3" t="s">
        <v>1110</v>
      </c>
      <c r="C1095" s="3">
        <v>1.0010620803575601</v>
      </c>
      <c r="D1095" s="3" t="s">
        <v>12</v>
      </c>
    </row>
    <row r="1096" spans="2:4" x14ac:dyDescent="0.2">
      <c r="B1096" s="3" t="s">
        <v>1111</v>
      </c>
      <c r="C1096" s="3">
        <v>0.56698916328896098</v>
      </c>
      <c r="D1096" s="3" t="s">
        <v>18</v>
      </c>
    </row>
    <row r="1097" spans="2:4" x14ac:dyDescent="0.2">
      <c r="B1097" s="3" t="s">
        <v>1112</v>
      </c>
      <c r="C1097" s="3">
        <v>0.819567849711764</v>
      </c>
      <c r="D1097" s="3" t="s">
        <v>12</v>
      </c>
    </row>
    <row r="1098" spans="2:4" x14ac:dyDescent="0.2">
      <c r="B1098" s="3" t="s">
        <v>1113</v>
      </c>
      <c r="C1098" s="3">
        <v>0.49009485732456598</v>
      </c>
      <c r="D1098" s="3" t="s">
        <v>12</v>
      </c>
    </row>
    <row r="1099" spans="2:4" x14ac:dyDescent="0.2">
      <c r="B1099" s="3" t="s">
        <v>1114</v>
      </c>
      <c r="C1099" s="3">
        <v>0.64849419801454999</v>
      </c>
      <c r="D1099" s="3" t="s">
        <v>12</v>
      </c>
    </row>
    <row r="1100" spans="2:4" x14ac:dyDescent="0.2">
      <c r="B1100" s="3" t="s">
        <v>1115</v>
      </c>
      <c r="C1100" s="3">
        <v>1.12840990722079</v>
      </c>
      <c r="D1100" s="3" t="s">
        <v>14</v>
      </c>
    </row>
    <row r="1101" spans="2:4" x14ac:dyDescent="0.2">
      <c r="B1101" s="3" t="s">
        <v>1116</v>
      </c>
      <c r="C1101" s="3">
        <v>0.800956968561789</v>
      </c>
      <c r="D1101" s="3" t="s">
        <v>18</v>
      </c>
    </row>
    <row r="1102" spans="2:4" x14ac:dyDescent="0.2">
      <c r="B1102" s="3" t="s">
        <v>1117</v>
      </c>
      <c r="C1102" s="3">
        <v>0.80651129607829297</v>
      </c>
      <c r="D1102" s="3" t="s">
        <v>23</v>
      </c>
    </row>
    <row r="1103" spans="2:4" x14ac:dyDescent="0.2">
      <c r="B1103" s="3" t="s">
        <v>1118</v>
      </c>
      <c r="C1103" s="3">
        <v>1.2158985609692601</v>
      </c>
      <c r="D1103" s="3" t="s">
        <v>12</v>
      </c>
    </row>
    <row r="1104" spans="2:4" x14ac:dyDescent="0.2">
      <c r="B1104" s="3" t="s">
        <v>1119</v>
      </c>
      <c r="C1104" s="3">
        <v>0.83788602620485697</v>
      </c>
      <c r="D1104" s="3" t="s">
        <v>23</v>
      </c>
    </row>
    <row r="1105" spans="2:4" x14ac:dyDescent="0.2">
      <c r="B1105" s="3" t="s">
        <v>1120</v>
      </c>
      <c r="C1105" s="3">
        <v>1.17538531388316</v>
      </c>
      <c r="D1105" s="3" t="s">
        <v>18</v>
      </c>
    </row>
    <row r="1106" spans="2:4" x14ac:dyDescent="0.2">
      <c r="B1106" s="3" t="s">
        <v>1121</v>
      </c>
      <c r="C1106" s="3">
        <v>0.437219518864156</v>
      </c>
      <c r="D1106" s="3" t="s">
        <v>12</v>
      </c>
    </row>
    <row r="1107" spans="2:4" x14ac:dyDescent="0.2">
      <c r="B1107" s="3" t="s">
        <v>1122</v>
      </c>
      <c r="C1107" s="3">
        <v>1.20857349434163</v>
      </c>
      <c r="D1107" s="3" t="s">
        <v>23</v>
      </c>
    </row>
    <row r="1108" spans="2:4" x14ac:dyDescent="0.2">
      <c r="B1108" s="3" t="s">
        <v>1123</v>
      </c>
      <c r="C1108" s="3">
        <v>1.17391667173224</v>
      </c>
      <c r="D1108" s="3" t="s">
        <v>10</v>
      </c>
    </row>
    <row r="1109" spans="2:4" x14ac:dyDescent="0.2">
      <c r="B1109" s="3" t="s">
        <v>1124</v>
      </c>
      <c r="C1109" s="3">
        <v>0.74447639781281805</v>
      </c>
      <c r="D1109" s="3" t="s">
        <v>10</v>
      </c>
    </row>
    <row r="1110" spans="2:4" x14ac:dyDescent="0.2">
      <c r="B1110" s="3" t="s">
        <v>1125</v>
      </c>
      <c r="C1110" s="3">
        <v>0.91896907651381798</v>
      </c>
      <c r="D1110" s="3" t="s">
        <v>23</v>
      </c>
    </row>
    <row r="1111" spans="2:4" x14ac:dyDescent="0.2">
      <c r="B1111" s="3" t="s">
        <v>1126</v>
      </c>
      <c r="C1111" s="3">
        <v>1.2263509108180799</v>
      </c>
      <c r="D1111" s="3" t="s">
        <v>12</v>
      </c>
    </row>
    <row r="1112" spans="2:4" x14ac:dyDescent="0.2">
      <c r="B1112" s="3" t="s">
        <v>1127</v>
      </c>
      <c r="C1112" s="3">
        <v>1.0535320813075499</v>
      </c>
      <c r="D1112" s="3" t="s">
        <v>23</v>
      </c>
    </row>
    <row r="1113" spans="2:4" x14ac:dyDescent="0.2">
      <c r="B1113" s="3" t="s">
        <v>1128</v>
      </c>
      <c r="C1113" s="3">
        <v>0.75609545487418195</v>
      </c>
      <c r="D1113" s="3" t="s">
        <v>12</v>
      </c>
    </row>
    <row r="1114" spans="2:4" x14ac:dyDescent="0.2">
      <c r="B1114" s="3" t="s">
        <v>1129</v>
      </c>
      <c r="C1114" s="3">
        <v>0.79772323043076598</v>
      </c>
      <c r="D1114" s="3" t="s">
        <v>12</v>
      </c>
    </row>
    <row r="1115" spans="2:4" x14ac:dyDescent="0.2">
      <c r="B1115" s="3" t="s">
        <v>1130</v>
      </c>
      <c r="C1115" s="3">
        <v>0.58946267781105199</v>
      </c>
      <c r="D1115" s="3" t="s">
        <v>23</v>
      </c>
    </row>
    <row r="1116" spans="2:4" x14ac:dyDescent="0.2">
      <c r="B1116" s="3" t="s">
        <v>1131</v>
      </c>
      <c r="C1116" s="3">
        <v>0.82195413293609698</v>
      </c>
      <c r="D1116" s="3" t="s">
        <v>18</v>
      </c>
    </row>
    <row r="1117" spans="2:4" x14ac:dyDescent="0.2">
      <c r="B1117" s="3" t="s">
        <v>1132</v>
      </c>
      <c r="C1117" s="3">
        <v>0.99629664614527003</v>
      </c>
      <c r="D1117" s="3" t="s">
        <v>10</v>
      </c>
    </row>
    <row r="1118" spans="2:4" x14ac:dyDescent="0.2">
      <c r="B1118" s="3" t="s">
        <v>1133</v>
      </c>
      <c r="C1118" s="3">
        <v>0.71350083952377497</v>
      </c>
      <c r="D1118" s="3" t="s">
        <v>10</v>
      </c>
    </row>
    <row r="1119" spans="2:4" x14ac:dyDescent="0.2">
      <c r="B1119" s="3" t="s">
        <v>1134</v>
      </c>
      <c r="C1119" s="3">
        <v>1.1039068523398901</v>
      </c>
      <c r="D1119" s="3" t="s">
        <v>23</v>
      </c>
    </row>
    <row r="1120" spans="2:4" x14ac:dyDescent="0.2">
      <c r="B1120" s="3" t="s">
        <v>1135</v>
      </c>
      <c r="C1120" s="3">
        <v>0.70114196078392399</v>
      </c>
      <c r="D1120" s="3" t="s">
        <v>12</v>
      </c>
    </row>
    <row r="1121" spans="2:4" x14ac:dyDescent="0.2">
      <c r="B1121" s="3" t="s">
        <v>1136</v>
      </c>
      <c r="C1121" s="3">
        <v>0.83717976193695698</v>
      </c>
      <c r="D1121" s="3" t="s">
        <v>12</v>
      </c>
    </row>
    <row r="1122" spans="2:4" x14ac:dyDescent="0.2">
      <c r="B1122" s="3" t="s">
        <v>1137</v>
      </c>
      <c r="C1122" s="3">
        <v>0.89690851858743803</v>
      </c>
      <c r="D1122" s="3" t="s">
        <v>23</v>
      </c>
    </row>
    <row r="1123" spans="2:4" x14ac:dyDescent="0.2">
      <c r="B1123" s="3" t="s">
        <v>1138</v>
      </c>
      <c r="C1123" s="3">
        <v>0.981802516161561</v>
      </c>
      <c r="D1123" s="3" t="s">
        <v>12</v>
      </c>
    </row>
    <row r="1124" spans="2:4" x14ac:dyDescent="0.2">
      <c r="B1124" s="3" t="s">
        <v>1139</v>
      </c>
      <c r="C1124" s="3">
        <v>1.9316468327619301</v>
      </c>
      <c r="D1124" s="3" t="s">
        <v>14</v>
      </c>
    </row>
    <row r="1125" spans="2:4" x14ac:dyDescent="0.2">
      <c r="B1125" s="3" t="s">
        <v>1140</v>
      </c>
      <c r="C1125" s="3">
        <v>0.74089649249656198</v>
      </c>
      <c r="D1125" s="3" t="s">
        <v>12</v>
      </c>
    </row>
    <row r="1126" spans="2:4" x14ac:dyDescent="0.2">
      <c r="B1126" s="3" t="s">
        <v>1141</v>
      </c>
      <c r="C1126" s="3">
        <v>1.40379639316491</v>
      </c>
      <c r="D1126" s="3" t="s">
        <v>12</v>
      </c>
    </row>
    <row r="1127" spans="2:4" x14ac:dyDescent="0.2">
      <c r="B1127" s="3" t="s">
        <v>1142</v>
      </c>
      <c r="C1127" s="3">
        <v>0.43338882664203399</v>
      </c>
      <c r="D1127" s="3" t="s">
        <v>12</v>
      </c>
    </row>
    <row r="1128" spans="2:4" x14ac:dyDescent="0.2">
      <c r="B1128" s="3" t="s">
        <v>1143</v>
      </c>
      <c r="C1128" s="3">
        <v>0.82392401521458503</v>
      </c>
      <c r="D1128" s="3" t="s">
        <v>23</v>
      </c>
    </row>
    <row r="1129" spans="2:4" x14ac:dyDescent="0.2">
      <c r="B1129" s="3" t="s">
        <v>1144</v>
      </c>
      <c r="C1129" s="3">
        <v>1.2243969620194199</v>
      </c>
      <c r="D1129" s="3" t="s">
        <v>18</v>
      </c>
    </row>
    <row r="1130" spans="2:4" x14ac:dyDescent="0.2">
      <c r="B1130" s="3" t="s">
        <v>1145</v>
      </c>
      <c r="C1130" s="3">
        <v>0.82673482722774205</v>
      </c>
      <c r="D1130" s="3" t="s">
        <v>12</v>
      </c>
    </row>
    <row r="1131" spans="2:4" x14ac:dyDescent="0.2">
      <c r="B1131" s="3" t="s">
        <v>1146</v>
      </c>
      <c r="C1131" s="3">
        <v>1.5673623265271901</v>
      </c>
      <c r="D1131" s="3" t="s">
        <v>23</v>
      </c>
    </row>
    <row r="1132" spans="2:4" x14ac:dyDescent="0.2">
      <c r="B1132" s="3" t="s">
        <v>1147</v>
      </c>
      <c r="C1132" s="3">
        <v>1.0065376097219301</v>
      </c>
      <c r="D1132" s="3" t="s">
        <v>23</v>
      </c>
    </row>
    <row r="1133" spans="2:4" x14ac:dyDescent="0.2">
      <c r="B1133" s="3" t="s">
        <v>1148</v>
      </c>
      <c r="C1133" s="3">
        <v>1.06014600784031</v>
      </c>
      <c r="D1133" s="3" t="s">
        <v>10</v>
      </c>
    </row>
    <row r="1134" spans="2:4" x14ac:dyDescent="0.2">
      <c r="B1134" s="3" t="s">
        <v>1149</v>
      </c>
      <c r="C1134" s="3">
        <v>0.52826728459296202</v>
      </c>
      <c r="D1134" s="3" t="s">
        <v>23</v>
      </c>
    </row>
    <row r="1135" spans="2:4" x14ac:dyDescent="0.2">
      <c r="B1135" s="3" t="s">
        <v>1150</v>
      </c>
      <c r="C1135" s="3">
        <v>0.82457087128102302</v>
      </c>
      <c r="D1135" s="3" t="s">
        <v>23</v>
      </c>
    </row>
    <row r="1136" spans="2:4" x14ac:dyDescent="0.2">
      <c r="B1136" s="3" t="s">
        <v>1151</v>
      </c>
      <c r="C1136" s="3">
        <v>1.4717449929744799</v>
      </c>
      <c r="D1136" s="3" t="s">
        <v>23</v>
      </c>
    </row>
    <row r="1137" spans="2:4" x14ac:dyDescent="0.2">
      <c r="B1137" s="3" t="s">
        <v>1152</v>
      </c>
      <c r="C1137" s="3">
        <v>0.79170041693616</v>
      </c>
      <c r="D1137" s="3" t="s">
        <v>23</v>
      </c>
    </row>
    <row r="1138" spans="2:4" x14ac:dyDescent="0.2">
      <c r="B1138" s="3" t="s">
        <v>1153</v>
      </c>
      <c r="C1138" s="3">
        <v>0.64714707759143797</v>
      </c>
      <c r="D1138" s="3" t="s">
        <v>10</v>
      </c>
    </row>
    <row r="1139" spans="2:4" x14ac:dyDescent="0.2">
      <c r="B1139" s="3" t="s">
        <v>1154</v>
      </c>
      <c r="C1139" s="3">
        <v>0.44300654773175902</v>
      </c>
      <c r="D1139" s="3" t="s">
        <v>12</v>
      </c>
    </row>
    <row r="1140" spans="2:4" x14ac:dyDescent="0.2">
      <c r="B1140" s="3" t="s">
        <v>1155</v>
      </c>
      <c r="C1140" s="3">
        <v>1.26999070439428</v>
      </c>
      <c r="D1140" s="3" t="s">
        <v>12</v>
      </c>
    </row>
    <row r="1141" spans="2:4" x14ac:dyDescent="0.2">
      <c r="B1141" s="3" t="s">
        <v>1156</v>
      </c>
      <c r="C1141" s="3">
        <v>0.416177968327477</v>
      </c>
      <c r="D1141" s="3" t="s">
        <v>23</v>
      </c>
    </row>
    <row r="1142" spans="2:4" x14ac:dyDescent="0.2">
      <c r="B1142" s="3" t="s">
        <v>1157</v>
      </c>
      <c r="C1142" s="3">
        <v>1.39202158099479</v>
      </c>
      <c r="D1142" s="3" t="s">
        <v>12</v>
      </c>
    </row>
    <row r="1143" spans="2:4" x14ac:dyDescent="0.2">
      <c r="B1143" s="3" t="s">
        <v>1158</v>
      </c>
      <c r="C1143" s="3">
        <v>0.84222545431886098</v>
      </c>
      <c r="D1143" s="3" t="s">
        <v>23</v>
      </c>
    </row>
    <row r="1144" spans="2:4" x14ac:dyDescent="0.2">
      <c r="B1144" s="3" t="s">
        <v>1159</v>
      </c>
      <c r="C1144" s="3">
        <v>0.64232793216373196</v>
      </c>
      <c r="D1144" s="3" t="s">
        <v>12</v>
      </c>
    </row>
    <row r="1145" spans="2:4" x14ac:dyDescent="0.2">
      <c r="B1145" s="3" t="s">
        <v>1160</v>
      </c>
      <c r="C1145" s="3">
        <v>0.77428638942636296</v>
      </c>
      <c r="D1145" s="3" t="s">
        <v>23</v>
      </c>
    </row>
    <row r="1146" spans="2:4" x14ac:dyDescent="0.2">
      <c r="B1146" s="3" t="s">
        <v>1161</v>
      </c>
      <c r="C1146" s="3">
        <v>1.5021682273320101</v>
      </c>
      <c r="D1146" s="3" t="s">
        <v>14</v>
      </c>
    </row>
    <row r="1147" spans="2:4" x14ac:dyDescent="0.2">
      <c r="B1147" s="3" t="s">
        <v>1162</v>
      </c>
      <c r="C1147" s="3">
        <v>0.972571567772745</v>
      </c>
      <c r="D1147" s="3" t="s">
        <v>23</v>
      </c>
    </row>
    <row r="1148" spans="2:4" x14ac:dyDescent="0.2">
      <c r="B1148" s="3" t="s">
        <v>1163</v>
      </c>
      <c r="C1148" s="3">
        <v>0.66535430397575002</v>
      </c>
      <c r="D1148" s="3" t="s">
        <v>10</v>
      </c>
    </row>
    <row r="1149" spans="2:4" x14ac:dyDescent="0.2">
      <c r="B1149" s="3" t="s">
        <v>1164</v>
      </c>
      <c r="C1149" s="3">
        <v>0.48889715713700899</v>
      </c>
      <c r="D1149" s="3" t="s">
        <v>12</v>
      </c>
    </row>
    <row r="1150" spans="2:4" x14ac:dyDescent="0.2">
      <c r="B1150" s="3" t="s">
        <v>1165</v>
      </c>
      <c r="C1150" s="3">
        <v>0.69828650763747402</v>
      </c>
      <c r="D1150" s="3" t="s">
        <v>14</v>
      </c>
    </row>
    <row r="1151" spans="2:4" x14ac:dyDescent="0.2">
      <c r="B1151" s="3" t="s">
        <v>1166</v>
      </c>
      <c r="C1151" s="3">
        <v>1.1932537957628</v>
      </c>
      <c r="D1151" s="3" t="s">
        <v>53</v>
      </c>
    </row>
    <row r="1152" spans="2:4" x14ac:dyDescent="0.2">
      <c r="B1152" s="3" t="s">
        <v>1167</v>
      </c>
      <c r="C1152" s="3">
        <v>0.451052021889501</v>
      </c>
      <c r="D1152" s="3" t="s">
        <v>23</v>
      </c>
    </row>
    <row r="1153" spans="2:4" x14ac:dyDescent="0.2">
      <c r="B1153" s="3" t="s">
        <v>1168</v>
      </c>
      <c r="C1153" s="3">
        <v>0.97520453365197501</v>
      </c>
      <c r="D1153" s="3" t="s">
        <v>18</v>
      </c>
    </row>
    <row r="1154" spans="2:4" x14ac:dyDescent="0.2">
      <c r="B1154" s="3" t="s">
        <v>1169</v>
      </c>
      <c r="C1154" s="3">
        <v>1.97992464839771</v>
      </c>
      <c r="D1154" s="3" t="s">
        <v>53</v>
      </c>
    </row>
    <row r="1155" spans="2:4" x14ac:dyDescent="0.2">
      <c r="B1155" s="3" t="s">
        <v>1170</v>
      </c>
      <c r="C1155" s="3">
        <v>1.6888150445979799</v>
      </c>
      <c r="D1155" s="3" t="s">
        <v>53</v>
      </c>
    </row>
    <row r="1156" spans="2:4" x14ac:dyDescent="0.2">
      <c r="B1156" s="3" t="s">
        <v>1171</v>
      </c>
      <c r="C1156" s="3">
        <v>0.45327718089835001</v>
      </c>
      <c r="D1156" s="3" t="s">
        <v>18</v>
      </c>
    </row>
    <row r="1157" spans="2:4" x14ac:dyDescent="0.2">
      <c r="B1157" s="3" t="s">
        <v>1172</v>
      </c>
      <c r="C1157" s="3">
        <v>0.67007331816659699</v>
      </c>
      <c r="D1157" s="3" t="s">
        <v>12</v>
      </c>
    </row>
    <row r="1158" spans="2:4" x14ac:dyDescent="0.2">
      <c r="B1158" s="3" t="s">
        <v>1173</v>
      </c>
      <c r="C1158" s="3">
        <v>0.61863069551920902</v>
      </c>
      <c r="D1158" s="3" t="s">
        <v>12</v>
      </c>
    </row>
    <row r="1159" spans="2:4" x14ac:dyDescent="0.2">
      <c r="B1159" s="3" t="s">
        <v>1174</v>
      </c>
      <c r="C1159" s="3">
        <v>0.56934344866911102</v>
      </c>
      <c r="D1159" s="3" t="s">
        <v>14</v>
      </c>
    </row>
    <row r="1160" spans="2:4" x14ac:dyDescent="0.2">
      <c r="B1160" s="3" t="s">
        <v>1175</v>
      </c>
      <c r="C1160" s="3">
        <v>1.3476559749988399</v>
      </c>
      <c r="D1160" s="3" t="s">
        <v>12</v>
      </c>
    </row>
    <row r="1161" spans="2:4" x14ac:dyDescent="0.2">
      <c r="B1161" s="3" t="s">
        <v>1176</v>
      </c>
      <c r="C1161" s="3">
        <v>1.21849288821875</v>
      </c>
      <c r="D1161" s="3" t="s">
        <v>18</v>
      </c>
    </row>
    <row r="1162" spans="2:4" x14ac:dyDescent="0.2">
      <c r="B1162" s="3" t="s">
        <v>1177</v>
      </c>
      <c r="C1162" s="3">
        <v>0.80743918392339797</v>
      </c>
      <c r="D1162" s="3" t="s">
        <v>23</v>
      </c>
    </row>
    <row r="1163" spans="2:4" x14ac:dyDescent="0.2">
      <c r="B1163" s="3" t="s">
        <v>1178</v>
      </c>
      <c r="C1163" s="3">
        <v>0.82521880087426502</v>
      </c>
      <c r="D1163" s="3" t="s">
        <v>12</v>
      </c>
    </row>
    <row r="1164" spans="2:4" x14ac:dyDescent="0.2">
      <c r="B1164" s="3" t="s">
        <v>1179</v>
      </c>
      <c r="C1164" s="3">
        <v>1.0779155911695599</v>
      </c>
      <c r="D1164" s="3" t="s">
        <v>12</v>
      </c>
    </row>
    <row r="1165" spans="2:4" x14ac:dyDescent="0.2">
      <c r="B1165" s="3" t="s">
        <v>1180</v>
      </c>
      <c r="C1165" s="3">
        <v>0.50419471851006203</v>
      </c>
      <c r="D1165" s="3" t="s">
        <v>10</v>
      </c>
    </row>
    <row r="1166" spans="2:4" x14ac:dyDescent="0.2">
      <c r="B1166" s="3" t="s">
        <v>1181</v>
      </c>
      <c r="C1166" s="3">
        <v>0.75726625753451604</v>
      </c>
      <c r="D1166" s="3" t="s">
        <v>14</v>
      </c>
    </row>
    <row r="1167" spans="2:4" x14ac:dyDescent="0.2">
      <c r="B1167" s="3" t="s">
        <v>1182</v>
      </c>
      <c r="C1167" s="3">
        <v>0.671193782093091</v>
      </c>
      <c r="D1167" s="3" t="s">
        <v>18</v>
      </c>
    </row>
    <row r="1168" spans="2:4" x14ac:dyDescent="0.2">
      <c r="B1168" s="3" t="s">
        <v>1183</v>
      </c>
      <c r="C1168" s="3">
        <v>1.7963575628536801</v>
      </c>
      <c r="D1168" s="3" t="s">
        <v>53</v>
      </c>
    </row>
    <row r="1169" spans="2:4" x14ac:dyDescent="0.2">
      <c r="B1169" s="3" t="s">
        <v>1184</v>
      </c>
      <c r="C1169" s="3">
        <v>1.1664058952982199</v>
      </c>
      <c r="D1169" s="3" t="s">
        <v>10</v>
      </c>
    </row>
    <row r="1170" spans="2:4" x14ac:dyDescent="0.2">
      <c r="B1170" s="3" t="s">
        <v>1185</v>
      </c>
      <c r="C1170" s="3">
        <v>0.85936297193904598</v>
      </c>
      <c r="D1170" s="3" t="s">
        <v>10</v>
      </c>
    </row>
    <row r="1171" spans="2:4" x14ac:dyDescent="0.2">
      <c r="B1171" s="3" t="s">
        <v>1186</v>
      </c>
      <c r="C1171" s="3">
        <v>0.83249108398360405</v>
      </c>
      <c r="D1171" s="3" t="s">
        <v>23</v>
      </c>
    </row>
    <row r="1172" spans="2:4" x14ac:dyDescent="0.2">
      <c r="B1172" s="3" t="s">
        <v>1187</v>
      </c>
      <c r="C1172" s="3">
        <v>0.72792460225258104</v>
      </c>
      <c r="D1172" s="3" t="s">
        <v>12</v>
      </c>
    </row>
    <row r="1173" spans="2:4" x14ac:dyDescent="0.2">
      <c r="B1173" s="3" t="s">
        <v>1188</v>
      </c>
      <c r="C1173" s="3">
        <v>1.13667916859194</v>
      </c>
      <c r="D1173" s="3" t="s">
        <v>12</v>
      </c>
    </row>
    <row r="1174" spans="2:4" x14ac:dyDescent="0.2">
      <c r="B1174" s="3" t="s">
        <v>1189</v>
      </c>
      <c r="C1174" s="3">
        <v>1.2764737272850499</v>
      </c>
      <c r="D1174" s="3" t="s">
        <v>23</v>
      </c>
    </row>
    <row r="1175" spans="2:4" x14ac:dyDescent="0.2">
      <c r="B1175" s="3" t="s">
        <v>1190</v>
      </c>
      <c r="C1175" s="3">
        <v>0.46649057076352901</v>
      </c>
      <c r="D1175" s="3" t="s">
        <v>12</v>
      </c>
    </row>
    <row r="1176" spans="2:4" x14ac:dyDescent="0.2">
      <c r="B1176" s="3" t="s">
        <v>1191</v>
      </c>
      <c r="C1176" s="3">
        <v>0.872852076462728</v>
      </c>
      <c r="D1176" s="3" t="s">
        <v>23</v>
      </c>
    </row>
    <row r="1177" spans="2:4" x14ac:dyDescent="0.2">
      <c r="B1177" s="3" t="s">
        <v>1192</v>
      </c>
      <c r="C1177" s="3">
        <v>0.68111806779326101</v>
      </c>
      <c r="D1177" s="3" t="s">
        <v>18</v>
      </c>
    </row>
    <row r="1178" spans="2:4" x14ac:dyDescent="0.2">
      <c r="B1178" s="3" t="s">
        <v>1193</v>
      </c>
      <c r="C1178" s="3">
        <v>0.51537328781154301</v>
      </c>
      <c r="D1178" s="3" t="s">
        <v>12</v>
      </c>
    </row>
    <row r="1179" spans="2:4" x14ac:dyDescent="0.2">
      <c r="B1179" s="3" t="s">
        <v>1194</v>
      </c>
      <c r="C1179" s="3">
        <v>0.49537152252529398</v>
      </c>
      <c r="D1179" s="3" t="s">
        <v>23</v>
      </c>
    </row>
    <row r="1180" spans="2:4" x14ac:dyDescent="0.2">
      <c r="B1180" s="3" t="s">
        <v>1195</v>
      </c>
      <c r="C1180" s="3">
        <v>0.76016448010333404</v>
      </c>
      <c r="D1180" s="3" t="s">
        <v>12</v>
      </c>
    </row>
    <row r="1181" spans="2:4" x14ac:dyDescent="0.2">
      <c r="B1181" s="3" t="s">
        <v>1196</v>
      </c>
      <c r="C1181" s="3">
        <v>0.45681630469890999</v>
      </c>
      <c r="D1181" s="3" t="s">
        <v>10</v>
      </c>
    </row>
    <row r="1182" spans="2:4" x14ac:dyDescent="0.2">
      <c r="B1182" s="3" t="s">
        <v>1197</v>
      </c>
      <c r="C1182" s="3">
        <v>0.636868453859463</v>
      </c>
      <c r="D1182" s="3" t="s">
        <v>12</v>
      </c>
    </row>
    <row r="1183" spans="2:4" x14ac:dyDescent="0.2">
      <c r="B1183" s="3" t="s">
        <v>1198</v>
      </c>
      <c r="C1183" s="3">
        <v>0.83825825080947902</v>
      </c>
      <c r="D1183" s="3" t="s">
        <v>12</v>
      </c>
    </row>
    <row r="1184" spans="2:4" x14ac:dyDescent="0.2">
      <c r="B1184" s="3" t="s">
        <v>1199</v>
      </c>
      <c r="C1184" s="3">
        <v>0.67349350901217098</v>
      </c>
      <c r="D1184" s="3" t="s">
        <v>10</v>
      </c>
    </row>
    <row r="1185" spans="2:4" x14ac:dyDescent="0.2">
      <c r="B1185" s="3" t="s">
        <v>1200</v>
      </c>
      <c r="C1185" s="3">
        <v>0.76049805300069395</v>
      </c>
      <c r="D1185" s="3" t="s">
        <v>12</v>
      </c>
    </row>
    <row r="1186" spans="2:4" x14ac:dyDescent="0.2">
      <c r="B1186" s="3" t="s">
        <v>1201</v>
      </c>
      <c r="C1186" s="3">
        <v>0.61942186988743797</v>
      </c>
      <c r="D1186" s="3" t="s">
        <v>12</v>
      </c>
    </row>
    <row r="1187" spans="2:4" x14ac:dyDescent="0.2">
      <c r="B1187" s="3" t="s">
        <v>1202</v>
      </c>
      <c r="C1187" s="3">
        <v>2.3754728087425399</v>
      </c>
      <c r="D1187" s="3" t="s">
        <v>14</v>
      </c>
    </row>
    <row r="1188" spans="2:4" x14ac:dyDescent="0.2">
      <c r="B1188" s="3" t="s">
        <v>1203</v>
      </c>
      <c r="C1188" s="3">
        <v>0.50174036464586003</v>
      </c>
      <c r="D1188" s="3" t="s">
        <v>12</v>
      </c>
    </row>
    <row r="1189" spans="2:4" x14ac:dyDescent="0.2">
      <c r="B1189" s="3" t="s">
        <v>1204</v>
      </c>
      <c r="C1189" s="3">
        <v>0.69465056345397702</v>
      </c>
      <c r="D1189" s="3" t="s">
        <v>23</v>
      </c>
    </row>
    <row r="1190" spans="2:4" x14ac:dyDescent="0.2">
      <c r="B1190" s="3" t="s">
        <v>1205</v>
      </c>
      <c r="C1190" s="3">
        <v>0.54881940505142401</v>
      </c>
      <c r="D1190" s="3" t="s">
        <v>18</v>
      </c>
    </row>
    <row r="1191" spans="2:4" x14ac:dyDescent="0.2">
      <c r="B1191" s="3" t="s">
        <v>1206</v>
      </c>
      <c r="C1191" s="3">
        <v>0.46505475860755002</v>
      </c>
      <c r="D1191" s="3" t="s">
        <v>23</v>
      </c>
    </row>
    <row r="1192" spans="2:4" x14ac:dyDescent="0.2">
      <c r="B1192" s="3" t="s">
        <v>1207</v>
      </c>
      <c r="C1192" s="3">
        <v>0.86219918384687799</v>
      </c>
      <c r="D1192" s="3" t="s">
        <v>18</v>
      </c>
    </row>
    <row r="1193" spans="2:4" x14ac:dyDescent="0.2">
      <c r="B1193" s="3" t="s">
        <v>1208</v>
      </c>
      <c r="C1193" s="3">
        <v>0.53977144965464896</v>
      </c>
      <c r="D1193" s="3" t="s">
        <v>12</v>
      </c>
    </row>
    <row r="1194" spans="2:4" x14ac:dyDescent="0.2">
      <c r="B1194" s="3" t="s">
        <v>1209</v>
      </c>
      <c r="C1194" s="3">
        <v>1.70685812180372</v>
      </c>
      <c r="D1194" s="3" t="s">
        <v>14</v>
      </c>
    </row>
    <row r="1195" spans="2:4" x14ac:dyDescent="0.2">
      <c r="B1195" s="3" t="s">
        <v>1210</v>
      </c>
      <c r="C1195" s="3">
        <v>0.74066676628847095</v>
      </c>
      <c r="D1195" s="3" t="s">
        <v>14</v>
      </c>
    </row>
    <row r="1196" spans="2:4" x14ac:dyDescent="0.2">
      <c r="B1196" s="3" t="s">
        <v>1211</v>
      </c>
      <c r="C1196" s="3">
        <v>0.65124985745383301</v>
      </c>
      <c r="D1196" s="3" t="s">
        <v>12</v>
      </c>
    </row>
    <row r="1197" spans="2:4" x14ac:dyDescent="0.2">
      <c r="B1197" s="3" t="s">
        <v>1212</v>
      </c>
      <c r="C1197" s="3">
        <v>0.43234208721048001</v>
      </c>
      <c r="D1197" s="3" t="s">
        <v>12</v>
      </c>
    </row>
    <row r="1198" spans="2:4" x14ac:dyDescent="0.2">
      <c r="B1198" s="3" t="s">
        <v>1213</v>
      </c>
      <c r="C1198" s="3">
        <v>0.96096003754218695</v>
      </c>
      <c r="D1198" s="3" t="s">
        <v>55</v>
      </c>
    </row>
    <row r="1199" spans="2:4" x14ac:dyDescent="0.2">
      <c r="B1199" s="3" t="s">
        <v>1214</v>
      </c>
      <c r="C1199" s="3">
        <v>0.48772967397522599</v>
      </c>
      <c r="D1199" s="3" t="s">
        <v>12</v>
      </c>
    </row>
    <row r="1200" spans="2:4" x14ac:dyDescent="0.2">
      <c r="B1200" s="3" t="s">
        <v>1215</v>
      </c>
      <c r="C1200" s="3">
        <v>1.9639536642492501</v>
      </c>
      <c r="D1200" s="3" t="s">
        <v>53</v>
      </c>
    </row>
    <row r="1201" spans="2:4" x14ac:dyDescent="0.2">
      <c r="B1201" s="3" t="s">
        <v>1216</v>
      </c>
      <c r="C1201" s="3">
        <v>0.80353665788800799</v>
      </c>
      <c r="D1201" s="3" t="s">
        <v>18</v>
      </c>
    </row>
    <row r="1202" spans="2:4" x14ac:dyDescent="0.2">
      <c r="B1202" s="3" t="s">
        <v>1217</v>
      </c>
      <c r="C1202" s="3">
        <v>1.59315875882608</v>
      </c>
      <c r="D1202" s="3" t="s">
        <v>12</v>
      </c>
    </row>
    <row r="1203" spans="2:4" x14ac:dyDescent="0.2">
      <c r="B1203" s="3" t="s">
        <v>1218</v>
      </c>
      <c r="C1203" s="3">
        <v>0.995435469372427</v>
      </c>
      <c r="D1203" s="3" t="s">
        <v>23</v>
      </c>
    </row>
    <row r="1204" spans="2:4" x14ac:dyDescent="0.2">
      <c r="B1204" s="3" t="s">
        <v>1219</v>
      </c>
      <c r="C1204" s="3">
        <v>1.2597712093667299</v>
      </c>
      <c r="D1204" s="3" t="s">
        <v>12</v>
      </c>
    </row>
    <row r="1205" spans="2:4" x14ac:dyDescent="0.2">
      <c r="B1205" s="3" t="s">
        <v>1220</v>
      </c>
      <c r="C1205" s="3">
        <v>2.5703199893807098</v>
      </c>
      <c r="D1205" s="3" t="s">
        <v>53</v>
      </c>
    </row>
    <row r="1206" spans="2:4" x14ac:dyDescent="0.2">
      <c r="B1206" s="3" t="s">
        <v>1221</v>
      </c>
      <c r="C1206" s="3">
        <v>0.793288287633936</v>
      </c>
      <c r="D1206" s="3" t="s">
        <v>10</v>
      </c>
    </row>
    <row r="1207" spans="2:4" x14ac:dyDescent="0.2">
      <c r="B1207" s="3" t="s">
        <v>1222</v>
      </c>
      <c r="C1207" s="3">
        <v>0.98338852235353802</v>
      </c>
      <c r="D1207" s="3" t="s">
        <v>12</v>
      </c>
    </row>
    <row r="1208" spans="2:4" x14ac:dyDescent="0.2">
      <c r="B1208" s="3" t="s">
        <v>1223</v>
      </c>
      <c r="C1208" s="3">
        <v>1.0788329560404299</v>
      </c>
      <c r="D1208" s="3" t="s">
        <v>18</v>
      </c>
    </row>
    <row r="1209" spans="2:4" x14ac:dyDescent="0.2">
      <c r="B1209" s="3" t="s">
        <v>1224</v>
      </c>
      <c r="C1209" s="3">
        <v>0.78821743713855097</v>
      </c>
      <c r="D1209" s="3" t="s">
        <v>23</v>
      </c>
    </row>
    <row r="1210" spans="2:4" x14ac:dyDescent="0.2">
      <c r="B1210" s="3" t="s">
        <v>1225</v>
      </c>
      <c r="C1210" s="3">
        <v>0.58072824585831195</v>
      </c>
      <c r="D1210" s="3" t="s">
        <v>18</v>
      </c>
    </row>
    <row r="1211" spans="2:4" x14ac:dyDescent="0.2">
      <c r="B1211" s="3" t="s">
        <v>1226</v>
      </c>
      <c r="C1211" s="3">
        <v>0.620215135079353</v>
      </c>
      <c r="D1211" s="3" t="s">
        <v>23</v>
      </c>
    </row>
    <row r="1212" spans="2:4" x14ac:dyDescent="0.2">
      <c r="B1212" s="3" t="s">
        <v>1227</v>
      </c>
      <c r="C1212" s="3">
        <v>0.65190954370829302</v>
      </c>
      <c r="D1212" s="3" t="s">
        <v>14</v>
      </c>
    </row>
    <row r="1213" spans="2:4" x14ac:dyDescent="0.2">
      <c r="B1213" s="3" t="s">
        <v>1228</v>
      </c>
      <c r="C1213" s="3">
        <v>1.1075583360897501</v>
      </c>
      <c r="D1213" s="3" t="s">
        <v>12</v>
      </c>
    </row>
    <row r="1214" spans="2:4" x14ac:dyDescent="0.2">
      <c r="B1214" s="3" t="s">
        <v>1229</v>
      </c>
      <c r="C1214" s="3">
        <v>0.63357214922340899</v>
      </c>
      <c r="D1214" s="3" t="s">
        <v>18</v>
      </c>
    </row>
    <row r="1215" spans="2:4" x14ac:dyDescent="0.2">
      <c r="B1215" s="3" t="s">
        <v>1230</v>
      </c>
      <c r="C1215" s="3">
        <v>2.3614338268241699</v>
      </c>
      <c r="D1215" s="3" t="s">
        <v>53</v>
      </c>
    </row>
    <row r="1216" spans="2:4" x14ac:dyDescent="0.2">
      <c r="B1216" s="3" t="s">
        <v>1231</v>
      </c>
      <c r="C1216" s="3">
        <v>0.671193782093091</v>
      </c>
      <c r="D1216" s="3" t="s">
        <v>12</v>
      </c>
    </row>
    <row r="1217" spans="2:4" x14ac:dyDescent="0.2">
      <c r="B1217" s="3" t="s">
        <v>1232</v>
      </c>
      <c r="C1217" s="3">
        <v>1.28021208433365</v>
      </c>
      <c r="D1217" s="3" t="s">
        <v>12</v>
      </c>
    </row>
    <row r="1218" spans="2:4" x14ac:dyDescent="0.2">
      <c r="B1218" s="3" t="s">
        <v>1233</v>
      </c>
      <c r="C1218" s="3">
        <v>0.74476667699108601</v>
      </c>
      <c r="D1218" s="3" t="s">
        <v>12</v>
      </c>
    </row>
    <row r="1219" spans="2:4" x14ac:dyDescent="0.2">
      <c r="B1219" s="3" t="s">
        <v>1234</v>
      </c>
      <c r="C1219" s="3">
        <v>0.629286079179881</v>
      </c>
      <c r="D1219" s="3" t="s">
        <v>23</v>
      </c>
    </row>
    <row r="1220" spans="2:4" x14ac:dyDescent="0.2">
      <c r="B1220" s="3" t="s">
        <v>1235</v>
      </c>
      <c r="C1220" s="3">
        <v>0.66498709742565298</v>
      </c>
      <c r="D1220" s="3" t="s">
        <v>23</v>
      </c>
    </row>
    <row r="1221" spans="2:4" x14ac:dyDescent="0.2">
      <c r="B1221" s="3" t="s">
        <v>1236</v>
      </c>
      <c r="C1221" s="3">
        <v>1.2383103217092899</v>
      </c>
      <c r="D1221" s="3" t="s">
        <v>23</v>
      </c>
    </row>
    <row r="1222" spans="2:4" x14ac:dyDescent="0.2">
      <c r="B1222" s="3" t="s">
        <v>1237</v>
      </c>
      <c r="C1222" s="3">
        <v>0.41162522235860399</v>
      </c>
      <c r="D1222" s="3" t="s">
        <v>12</v>
      </c>
    </row>
    <row r="1223" spans="2:4" x14ac:dyDescent="0.2">
      <c r="B1223" s="3" t="s">
        <v>1238</v>
      </c>
      <c r="C1223" s="3">
        <v>0.55837575613433799</v>
      </c>
      <c r="D1223" s="3" t="s">
        <v>12</v>
      </c>
    </row>
    <row r="1224" spans="2:4" x14ac:dyDescent="0.2">
      <c r="B1224" s="3" t="s">
        <v>1239</v>
      </c>
      <c r="C1224" s="3">
        <v>0.75210142153078396</v>
      </c>
      <c r="D1224" s="3" t="s">
        <v>12</v>
      </c>
    </row>
    <row r="1225" spans="2:4" x14ac:dyDescent="0.2">
      <c r="B1225" s="3" t="s">
        <v>1240</v>
      </c>
      <c r="C1225" s="3">
        <v>0.46338733055299702</v>
      </c>
      <c r="D1225" s="3" t="s">
        <v>18</v>
      </c>
    </row>
    <row r="1226" spans="2:4" x14ac:dyDescent="0.2">
      <c r="B1226" s="3" t="s">
        <v>1241</v>
      </c>
      <c r="C1226" s="3">
        <v>0.88814437943812197</v>
      </c>
      <c r="D1226" s="3" t="s">
        <v>14</v>
      </c>
    </row>
    <row r="1227" spans="2:4" x14ac:dyDescent="0.2">
      <c r="B1227" s="3" t="s">
        <v>1242</v>
      </c>
      <c r="C1227" s="3">
        <v>0.97958096923959903</v>
      </c>
      <c r="D1227" s="3" t="s">
        <v>23</v>
      </c>
    </row>
    <row r="1228" spans="2:4" x14ac:dyDescent="0.2">
      <c r="B1228" s="3" t="s">
        <v>1243</v>
      </c>
      <c r="C1228" s="3">
        <v>0.89975559389774495</v>
      </c>
      <c r="D1228" s="3" t="s">
        <v>12</v>
      </c>
    </row>
    <row r="1229" spans="2:4" x14ac:dyDescent="0.2">
      <c r="B1229" s="3" t="s">
        <v>1244</v>
      </c>
      <c r="C1229" s="3">
        <v>0.94457074935937702</v>
      </c>
      <c r="D1229" s="3" t="s">
        <v>12</v>
      </c>
    </row>
    <row r="1230" spans="2:4" x14ac:dyDescent="0.2">
      <c r="B1230" s="3" t="s">
        <v>1245</v>
      </c>
      <c r="C1230" s="3">
        <v>0.80309415516850102</v>
      </c>
      <c r="D1230" s="3" t="s">
        <v>18</v>
      </c>
    </row>
    <row r="1231" spans="2:4" x14ac:dyDescent="0.2">
      <c r="B1231" s="3" t="s">
        <v>1246</v>
      </c>
      <c r="C1231" s="3">
        <v>1.08389841312397</v>
      </c>
      <c r="D1231" s="3" t="s">
        <v>18</v>
      </c>
    </row>
    <row r="1232" spans="2:4" x14ac:dyDescent="0.2">
      <c r="B1232" s="3" t="s">
        <v>1247</v>
      </c>
      <c r="C1232" s="3">
        <v>0.55011968027623004</v>
      </c>
      <c r="D1232" s="3" t="s">
        <v>10</v>
      </c>
    </row>
    <row r="1233" spans="2:4" x14ac:dyDescent="0.2">
      <c r="B1233" s="3" t="s">
        <v>1248</v>
      </c>
      <c r="C1233" s="3">
        <v>0.46717852645698799</v>
      </c>
      <c r="D1233" s="3" t="s">
        <v>18</v>
      </c>
    </row>
    <row r="1234" spans="2:4" x14ac:dyDescent="0.2">
      <c r="B1234" s="3" t="s">
        <v>1249</v>
      </c>
      <c r="C1234" s="3">
        <v>0.53293612574079396</v>
      </c>
      <c r="D1234" s="3" t="s">
        <v>18</v>
      </c>
    </row>
    <row r="1235" spans="2:4" x14ac:dyDescent="0.2">
      <c r="B1235" s="3" t="s">
        <v>1250</v>
      </c>
      <c r="C1235" s="3">
        <v>0.46802465057399401</v>
      </c>
      <c r="D1235" s="3" t="s">
        <v>39</v>
      </c>
    </row>
    <row r="1236" spans="2:4" x14ac:dyDescent="0.2">
      <c r="B1236" s="3" t="s">
        <v>1251</v>
      </c>
      <c r="C1236" s="3">
        <v>0.56874468996579497</v>
      </c>
      <c r="D1236" s="3" t="s">
        <v>12</v>
      </c>
    </row>
    <row r="1237" spans="2:4" x14ac:dyDescent="0.2">
      <c r="B1237" s="3" t="s">
        <v>1252</v>
      </c>
      <c r="C1237" s="3">
        <v>1.21798979247563</v>
      </c>
      <c r="D1237" s="3" t="s">
        <v>23</v>
      </c>
    </row>
    <row r="1238" spans="2:4" x14ac:dyDescent="0.2">
      <c r="B1238" s="3" t="s">
        <v>1253</v>
      </c>
      <c r="C1238" s="3">
        <v>1.5167638849499001</v>
      </c>
      <c r="D1238" s="3" t="s">
        <v>53</v>
      </c>
    </row>
    <row r="1239" spans="2:4" x14ac:dyDescent="0.2">
      <c r="B1239" s="3" t="s">
        <v>1254</v>
      </c>
      <c r="C1239" s="3">
        <v>0.94212812933185897</v>
      </c>
      <c r="D1239" s="3" t="s">
        <v>23</v>
      </c>
    </row>
    <row r="1240" spans="2:4" x14ac:dyDescent="0.2">
      <c r="B1240" s="3" t="s">
        <v>1255</v>
      </c>
      <c r="C1240" s="3">
        <v>0.428261832136829</v>
      </c>
      <c r="D1240" s="3" t="s">
        <v>14</v>
      </c>
    </row>
    <row r="1241" spans="2:4" x14ac:dyDescent="0.2">
      <c r="B1241" s="3" t="s">
        <v>1256</v>
      </c>
      <c r="C1241" s="3">
        <v>0.69294724054128498</v>
      </c>
      <c r="D1241" s="3" t="s">
        <v>23</v>
      </c>
    </row>
    <row r="1242" spans="2:4" x14ac:dyDescent="0.2">
      <c r="B1242" s="3" t="s">
        <v>1257</v>
      </c>
      <c r="C1242" s="3">
        <v>1.4861335060747201</v>
      </c>
      <c r="D1242" s="3" t="s">
        <v>53</v>
      </c>
    </row>
    <row r="1243" spans="2:4" x14ac:dyDescent="0.2">
      <c r="B1243" s="3" t="s">
        <v>1258</v>
      </c>
      <c r="C1243" s="3">
        <v>0.50352056710576598</v>
      </c>
      <c r="D1243" s="3" t="s">
        <v>12</v>
      </c>
    </row>
    <row r="1244" spans="2:4" x14ac:dyDescent="0.2">
      <c r="B1244" s="3" t="s">
        <v>1259</v>
      </c>
      <c r="C1244" s="3">
        <v>1.7763032109913599</v>
      </c>
      <c r="D1244" s="3" t="s">
        <v>12</v>
      </c>
    </row>
    <row r="1245" spans="2:4" x14ac:dyDescent="0.2">
      <c r="B1245" s="3" t="s">
        <v>1260</v>
      </c>
      <c r="C1245" s="3">
        <v>1.6682587417447601</v>
      </c>
      <c r="D1245" s="3" t="s">
        <v>10</v>
      </c>
    </row>
    <row r="1246" spans="2:4" x14ac:dyDescent="0.2">
      <c r="B1246" s="3" t="s">
        <v>1261</v>
      </c>
      <c r="C1246" s="3">
        <v>0.46918757463709398</v>
      </c>
      <c r="D1246" s="3" t="s">
        <v>12</v>
      </c>
    </row>
    <row r="1247" spans="2:4" x14ac:dyDescent="0.2">
      <c r="B1247" s="3" t="s">
        <v>1262</v>
      </c>
      <c r="C1247" s="3">
        <v>1.5875619171134601</v>
      </c>
      <c r="D1247" s="3" t="s">
        <v>10</v>
      </c>
    </row>
    <row r="1248" spans="2:4" x14ac:dyDescent="0.2">
      <c r="B1248" s="3" t="s">
        <v>1263</v>
      </c>
      <c r="C1248" s="3">
        <v>1.7407218354565499</v>
      </c>
      <c r="D1248" s="3" t="s">
        <v>53</v>
      </c>
    </row>
    <row r="1249" spans="2:4" x14ac:dyDescent="0.2">
      <c r="B1249" s="3" t="s">
        <v>1264</v>
      </c>
      <c r="C1249" s="3">
        <v>2.1747871768193101</v>
      </c>
      <c r="D1249" s="3" t="s">
        <v>53</v>
      </c>
    </row>
    <row r="1250" spans="2:4" x14ac:dyDescent="0.2">
      <c r="B1250" s="3" t="s">
        <v>1265</v>
      </c>
      <c r="C1250" s="3">
        <v>1.3480250333864701</v>
      </c>
      <c r="D1250" s="3" t="s">
        <v>53</v>
      </c>
    </row>
    <row r="1251" spans="2:4" x14ac:dyDescent="0.2">
      <c r="B1251" s="3" t="s">
        <v>1266</v>
      </c>
      <c r="C1251" s="3">
        <v>0.64745075965898702</v>
      </c>
      <c r="D1251" s="3" t="s">
        <v>12</v>
      </c>
    </row>
    <row r="1252" spans="2:4" x14ac:dyDescent="0.2">
      <c r="B1252" s="3" t="s">
        <v>1267</v>
      </c>
      <c r="C1252" s="3">
        <v>0.92517186567682397</v>
      </c>
      <c r="D1252" s="3" t="s">
        <v>12</v>
      </c>
    </row>
    <row r="1253" spans="2:4" x14ac:dyDescent="0.2">
      <c r="B1253" s="3" t="s">
        <v>1268</v>
      </c>
      <c r="C1253" s="3">
        <v>0.59060943112027797</v>
      </c>
      <c r="D1253" s="3" t="s">
        <v>18</v>
      </c>
    </row>
    <row r="1254" spans="2:4" x14ac:dyDescent="0.2">
      <c r="B1254" s="3" t="s">
        <v>1269</v>
      </c>
      <c r="C1254" s="3">
        <v>1.2624903211984</v>
      </c>
      <c r="D1254" s="3" t="s">
        <v>23</v>
      </c>
    </row>
    <row r="1255" spans="2:4" x14ac:dyDescent="0.2">
      <c r="B1255" s="3" t="s">
        <v>1270</v>
      </c>
      <c r="C1255" s="3">
        <v>3.0924275943626198</v>
      </c>
      <c r="D1255" s="3" t="s">
        <v>53</v>
      </c>
    </row>
    <row r="1256" spans="2:4" x14ac:dyDescent="0.2">
      <c r="B1256" s="3" t="s">
        <v>1271</v>
      </c>
      <c r="C1256" s="3">
        <v>2.0810181383101698</v>
      </c>
      <c r="D1256" s="3" t="s">
        <v>14</v>
      </c>
    </row>
    <row r="1257" spans="2:4" x14ac:dyDescent="0.2">
      <c r="B1257" s="3" t="s">
        <v>1272</v>
      </c>
      <c r="C1257" s="3">
        <v>0.97292970603881601</v>
      </c>
      <c r="D1257" s="3" t="s">
        <v>12</v>
      </c>
    </row>
    <row r="1258" spans="2:4" x14ac:dyDescent="0.2">
      <c r="B1258" s="3" t="s">
        <v>1273</v>
      </c>
      <c r="C1258" s="3">
        <v>1.2245241805048399</v>
      </c>
      <c r="D1258" s="3" t="s">
        <v>12</v>
      </c>
    </row>
    <row r="1259" spans="2:4" x14ac:dyDescent="0.2">
      <c r="B1259" s="3" t="s">
        <v>1274</v>
      </c>
      <c r="C1259" s="3">
        <v>1.5449567549451999</v>
      </c>
      <c r="D1259" s="3" t="s">
        <v>23</v>
      </c>
    </row>
    <row r="1260" spans="2:4" x14ac:dyDescent="0.2">
      <c r="B1260" s="3" t="s">
        <v>1275</v>
      </c>
      <c r="C1260" s="3">
        <v>0.80603105307379197</v>
      </c>
      <c r="D1260" s="3" t="s">
        <v>23</v>
      </c>
    </row>
    <row r="1261" spans="2:4" x14ac:dyDescent="0.2">
      <c r="B1261" s="3" t="s">
        <v>1276</v>
      </c>
      <c r="C1261" s="3">
        <v>0.46651273068426702</v>
      </c>
      <c r="D1261" s="3" t="s">
        <v>18</v>
      </c>
    </row>
    <row r="1262" spans="2:4" x14ac:dyDescent="0.2">
      <c r="B1262" s="3" t="s">
        <v>1277</v>
      </c>
      <c r="C1262" s="3">
        <v>0.64228523837341001</v>
      </c>
      <c r="D1262" s="3" t="s">
        <v>12</v>
      </c>
    </row>
    <row r="1263" spans="2:4" x14ac:dyDescent="0.2">
      <c r="B1263" s="3" t="s">
        <v>1278</v>
      </c>
      <c r="C1263" s="3">
        <v>0.639395763816753</v>
      </c>
      <c r="D1263" s="3" t="s">
        <v>10</v>
      </c>
    </row>
    <row r="1264" spans="2:4" x14ac:dyDescent="0.2">
      <c r="B1264" s="3" t="s">
        <v>1279</v>
      </c>
      <c r="C1264" s="3">
        <v>0.57431610987313597</v>
      </c>
      <c r="D1264" s="3" t="s">
        <v>12</v>
      </c>
    </row>
    <row r="1265" spans="2:4" x14ac:dyDescent="0.2">
      <c r="B1265" s="3" t="s">
        <v>1280</v>
      </c>
      <c r="C1265" s="3">
        <v>1.1889484210263399</v>
      </c>
      <c r="D1265" s="3" t="s">
        <v>39</v>
      </c>
    </row>
    <row r="1266" spans="2:4" x14ac:dyDescent="0.2">
      <c r="B1266" s="3" t="s">
        <v>1281</v>
      </c>
      <c r="C1266" s="3">
        <v>0.69455012697705099</v>
      </c>
      <c r="D1266" s="3" t="s">
        <v>18</v>
      </c>
    </row>
    <row r="1267" spans="2:4" x14ac:dyDescent="0.2">
      <c r="B1267" s="3" t="s">
        <v>1282</v>
      </c>
      <c r="C1267" s="3">
        <v>1.1049184949956099</v>
      </c>
      <c r="D1267" s="3" t="s">
        <v>12</v>
      </c>
    </row>
    <row r="1268" spans="2:4" x14ac:dyDescent="0.2">
      <c r="B1268" s="3" t="s">
        <v>1283</v>
      </c>
      <c r="C1268" s="3">
        <v>1.2658317435106201</v>
      </c>
      <c r="D1268" s="3" t="s">
        <v>12</v>
      </c>
    </row>
    <row r="1269" spans="2:4" x14ac:dyDescent="0.2">
      <c r="B1269" s="3" t="s">
        <v>1284</v>
      </c>
      <c r="C1269" s="3">
        <v>0.67957885014339103</v>
      </c>
      <c r="D1269" s="3" t="s">
        <v>12</v>
      </c>
    </row>
    <row r="1270" spans="2:4" x14ac:dyDescent="0.2">
      <c r="B1270" s="3" t="s">
        <v>1285</v>
      </c>
      <c r="C1270" s="3">
        <v>0.80933630323914896</v>
      </c>
      <c r="D1270" s="3" t="s">
        <v>10</v>
      </c>
    </row>
    <row r="1271" spans="2:4" x14ac:dyDescent="0.2">
      <c r="B1271" s="3" t="s">
        <v>1286</v>
      </c>
      <c r="C1271" s="3">
        <v>1.02835467912468</v>
      </c>
      <c r="D1271" s="3" t="s">
        <v>12</v>
      </c>
    </row>
    <row r="1272" spans="2:4" x14ac:dyDescent="0.2">
      <c r="B1272" s="3" t="s">
        <v>1287</v>
      </c>
      <c r="C1272" s="3">
        <v>0.78648799906276301</v>
      </c>
      <c r="D1272" s="3" t="s">
        <v>14</v>
      </c>
    </row>
    <row r="1273" spans="2:4" x14ac:dyDescent="0.2">
      <c r="B1273" s="3" t="s">
        <v>1288</v>
      </c>
      <c r="C1273" s="3">
        <v>2.4591774038221801</v>
      </c>
      <c r="D1273" s="3" t="s">
        <v>53</v>
      </c>
    </row>
    <row r="1274" spans="2:4" x14ac:dyDescent="0.2">
      <c r="B1274" s="3" t="s">
        <v>1289</v>
      </c>
      <c r="C1274" s="3">
        <v>0.51733599307901801</v>
      </c>
      <c r="D1274" s="3" t="s">
        <v>18</v>
      </c>
    </row>
    <row r="1275" spans="2:4" x14ac:dyDescent="0.2">
      <c r="B1275" s="3" t="s">
        <v>1290</v>
      </c>
      <c r="C1275" s="3">
        <v>1.2468570111962001</v>
      </c>
      <c r="D1275" s="3" t="s">
        <v>14</v>
      </c>
    </row>
    <row r="1276" spans="2:4" x14ac:dyDescent="0.2">
      <c r="B1276" s="3" t="s">
        <v>1291</v>
      </c>
      <c r="C1276" s="3">
        <v>0.84962844074388399</v>
      </c>
      <c r="D1276" s="3" t="s">
        <v>12</v>
      </c>
    </row>
    <row r="1277" spans="2:4" x14ac:dyDescent="0.2">
      <c r="B1277" s="3" t="s">
        <v>1292</v>
      </c>
      <c r="C1277" s="3">
        <v>0.80187143731250299</v>
      </c>
      <c r="D1277" s="3" t="s">
        <v>12</v>
      </c>
    </row>
    <row r="1278" spans="2:4" x14ac:dyDescent="0.2">
      <c r="B1278" s="3" t="s">
        <v>1293</v>
      </c>
      <c r="C1278" s="3">
        <v>0.59248272938310298</v>
      </c>
      <c r="D1278" s="3" t="s">
        <v>12</v>
      </c>
    </row>
    <row r="1279" spans="2:4" x14ac:dyDescent="0.2">
      <c r="B1279" s="3" t="s">
        <v>1294</v>
      </c>
      <c r="C1279" s="3">
        <v>1.0164839108792201</v>
      </c>
      <c r="D1279" s="3" t="s">
        <v>12</v>
      </c>
    </row>
    <row r="1280" spans="2:4" x14ac:dyDescent="0.2">
      <c r="B1280" s="3" t="s">
        <v>1295</v>
      </c>
      <c r="C1280" s="3">
        <v>0.55494188947573497</v>
      </c>
      <c r="D1280" s="3" t="s">
        <v>18</v>
      </c>
    </row>
    <row r="1281" spans="2:4" x14ac:dyDescent="0.2">
      <c r="B1281" s="3" t="s">
        <v>1296</v>
      </c>
      <c r="C1281" s="3">
        <v>0.86172510306639305</v>
      </c>
      <c r="D1281" s="3" t="s">
        <v>23</v>
      </c>
    </row>
    <row r="1282" spans="2:4" x14ac:dyDescent="0.2">
      <c r="B1282" s="3" t="s">
        <v>1297</v>
      </c>
      <c r="C1282" s="3">
        <v>0.70319649621296698</v>
      </c>
      <c r="D1282" s="3" t="s">
        <v>12</v>
      </c>
    </row>
    <row r="1283" spans="2:4" x14ac:dyDescent="0.2">
      <c r="B1283" s="3" t="s">
        <v>1298</v>
      </c>
      <c r="C1283" s="3">
        <v>0.59143649988077396</v>
      </c>
      <c r="D1283" s="3" t="s">
        <v>12</v>
      </c>
    </row>
    <row r="1284" spans="2:4" x14ac:dyDescent="0.2">
      <c r="B1284" s="3" t="s">
        <v>1299</v>
      </c>
      <c r="C1284" s="3">
        <v>0.489189919125947</v>
      </c>
      <c r="D1284" s="3" t="s">
        <v>12</v>
      </c>
    </row>
    <row r="1285" spans="2:4" x14ac:dyDescent="0.2">
      <c r="B1285" s="3" t="s">
        <v>1300</v>
      </c>
      <c r="C1285" s="3">
        <v>1.1875209834203899</v>
      </c>
      <c r="D1285" s="3" t="s">
        <v>12</v>
      </c>
    </row>
    <row r="1286" spans="2:4" x14ac:dyDescent="0.2">
      <c r="B1286" s="3" t="s">
        <v>1301</v>
      </c>
      <c r="C1286" s="3">
        <v>1.34725203402868</v>
      </c>
      <c r="D1286" s="3" t="s">
        <v>12</v>
      </c>
    </row>
    <row r="1287" spans="2:4" x14ac:dyDescent="0.2">
      <c r="B1287" s="3" t="s">
        <v>1302</v>
      </c>
      <c r="C1287" s="3">
        <v>0.69560621875989903</v>
      </c>
      <c r="D1287" s="3" t="s">
        <v>12</v>
      </c>
    </row>
    <row r="1288" spans="2:4" x14ac:dyDescent="0.2">
      <c r="B1288" s="3" t="s">
        <v>1303</v>
      </c>
      <c r="C1288" s="3">
        <v>0.41418450939998103</v>
      </c>
      <c r="D1288" s="3" t="s">
        <v>18</v>
      </c>
    </row>
    <row r="1289" spans="2:4" x14ac:dyDescent="0.2">
      <c r="B1289" s="3" t="s">
        <v>1304</v>
      </c>
      <c r="C1289" s="3">
        <v>0.70896405881061997</v>
      </c>
      <c r="D1289" s="3" t="s">
        <v>12</v>
      </c>
    </row>
    <row r="1290" spans="2:4" x14ac:dyDescent="0.2">
      <c r="B1290" s="3" t="s">
        <v>1305</v>
      </c>
      <c r="C1290" s="3">
        <v>1.22338028068343</v>
      </c>
      <c r="D1290" s="3" t="s">
        <v>23</v>
      </c>
    </row>
    <row r="1291" spans="2:4" x14ac:dyDescent="0.2">
      <c r="B1291" s="3" t="s">
        <v>1306</v>
      </c>
      <c r="C1291" s="3">
        <v>0.73837766691788198</v>
      </c>
      <c r="D1291" s="3" t="s">
        <v>10</v>
      </c>
    </row>
    <row r="1292" spans="2:4" x14ac:dyDescent="0.2">
      <c r="B1292" s="3" t="s">
        <v>1307</v>
      </c>
      <c r="C1292" s="3">
        <v>0.85615684947648196</v>
      </c>
      <c r="D1292" s="3" t="s">
        <v>23</v>
      </c>
    </row>
    <row r="1293" spans="2:4" x14ac:dyDescent="0.2">
      <c r="B1293" s="3" t="s">
        <v>1308</v>
      </c>
      <c r="C1293" s="3">
        <v>0.68266454316889902</v>
      </c>
      <c r="D1293" s="3" t="s">
        <v>18</v>
      </c>
    </row>
    <row r="1294" spans="2:4" x14ac:dyDescent="0.2">
      <c r="B1294" s="3" t="s">
        <v>1309</v>
      </c>
      <c r="C1294" s="3">
        <v>0.46558385566717098</v>
      </c>
      <c r="D1294" s="3" t="s">
        <v>12</v>
      </c>
    </row>
    <row r="1295" spans="2:4" x14ac:dyDescent="0.2">
      <c r="B1295" s="3" t="s">
        <v>1310</v>
      </c>
      <c r="C1295" s="3">
        <v>0.42703629407293903</v>
      </c>
      <c r="D1295" s="3" t="s">
        <v>10</v>
      </c>
    </row>
    <row r="1296" spans="2:4" x14ac:dyDescent="0.2">
      <c r="B1296" s="3" t="s">
        <v>1311</v>
      </c>
      <c r="C1296" s="3">
        <v>1.0772127246696901</v>
      </c>
      <c r="D1296" s="3" t="s">
        <v>53</v>
      </c>
    </row>
    <row r="1297" spans="2:4" x14ac:dyDescent="0.2">
      <c r="B1297" s="3" t="s">
        <v>1312</v>
      </c>
      <c r="C1297" s="3">
        <v>1.1705312236801899</v>
      </c>
      <c r="D1297" s="3" t="s">
        <v>12</v>
      </c>
    </row>
    <row r="1298" spans="2:4" x14ac:dyDescent="0.2">
      <c r="B1298" s="3" t="s">
        <v>1313</v>
      </c>
      <c r="C1298" s="3">
        <v>1.33943894383839</v>
      </c>
      <c r="D1298" s="3" t="s">
        <v>12</v>
      </c>
    </row>
    <row r="1299" spans="2:4" x14ac:dyDescent="0.2">
      <c r="B1299" s="3" t="s">
        <v>1314</v>
      </c>
      <c r="C1299" s="3">
        <v>0.82482271618206104</v>
      </c>
      <c r="D1299" s="3" t="s">
        <v>18</v>
      </c>
    </row>
    <row r="1300" spans="2:4" x14ac:dyDescent="0.2">
      <c r="B1300" s="3" t="s">
        <v>1315</v>
      </c>
      <c r="C1300" s="3">
        <v>1.05110526073364</v>
      </c>
      <c r="D1300" s="3" t="s">
        <v>12</v>
      </c>
    </row>
    <row r="1301" spans="2:4" x14ac:dyDescent="0.2">
      <c r="B1301" s="3" t="s">
        <v>1316</v>
      </c>
      <c r="C1301" s="3">
        <v>0.71196424906230105</v>
      </c>
      <c r="D1301" s="3" t="s">
        <v>23</v>
      </c>
    </row>
    <row r="1302" spans="2:4" x14ac:dyDescent="0.2">
      <c r="B1302" s="3" t="s">
        <v>1317</v>
      </c>
      <c r="C1302" s="3">
        <v>1.30402175264392</v>
      </c>
      <c r="D1302" s="3" t="s">
        <v>14</v>
      </c>
    </row>
    <row r="1303" spans="2:4" x14ac:dyDescent="0.2">
      <c r="B1303" s="3" t="s">
        <v>1318</v>
      </c>
      <c r="C1303" s="3">
        <v>0.59078902615378803</v>
      </c>
      <c r="D1303" s="3" t="s">
        <v>14</v>
      </c>
    </row>
    <row r="1304" spans="2:4" x14ac:dyDescent="0.2">
      <c r="B1304" s="3" t="s">
        <v>1319</v>
      </c>
      <c r="C1304" s="3">
        <v>0.82724147778700396</v>
      </c>
      <c r="D1304" s="3" t="s">
        <v>23</v>
      </c>
    </row>
    <row r="1305" spans="2:4" x14ac:dyDescent="0.2">
      <c r="B1305" s="3" t="s">
        <v>1320</v>
      </c>
      <c r="C1305" s="3">
        <v>0.59935870585082995</v>
      </c>
      <c r="D1305" s="3" t="s">
        <v>12</v>
      </c>
    </row>
    <row r="1306" spans="2:4" x14ac:dyDescent="0.2">
      <c r="B1306" s="3" t="s">
        <v>1321</v>
      </c>
      <c r="C1306" s="3">
        <v>1.30611144621984</v>
      </c>
      <c r="D1306" s="3" t="s">
        <v>12</v>
      </c>
    </row>
    <row r="1307" spans="2:4" x14ac:dyDescent="0.2">
      <c r="B1307" s="3" t="s">
        <v>1322</v>
      </c>
      <c r="C1307" s="3">
        <v>0.49579766519280499</v>
      </c>
      <c r="D1307" s="3" t="s">
        <v>12</v>
      </c>
    </row>
    <row r="1308" spans="2:4" x14ac:dyDescent="0.2">
      <c r="B1308" s="3" t="s">
        <v>1323</v>
      </c>
      <c r="C1308" s="3">
        <v>1.2001828512909001</v>
      </c>
      <c r="D1308" s="3" t="s">
        <v>23</v>
      </c>
    </row>
    <row r="1309" spans="2:4" x14ac:dyDescent="0.2">
      <c r="B1309" s="3" t="s">
        <v>1324</v>
      </c>
      <c r="C1309" s="3">
        <v>1.30926032461894</v>
      </c>
      <c r="D1309" s="3" t="s">
        <v>95</v>
      </c>
    </row>
    <row r="1310" spans="2:4" x14ac:dyDescent="0.2">
      <c r="B1310" s="3" t="s">
        <v>1325</v>
      </c>
      <c r="C1310" s="3">
        <v>0.47225707914438902</v>
      </c>
      <c r="D1310" s="3" t="s">
        <v>14</v>
      </c>
    </row>
    <row r="1311" spans="2:4" x14ac:dyDescent="0.2">
      <c r="B1311" s="3" t="s">
        <v>1326</v>
      </c>
      <c r="C1311" s="3">
        <v>0.80809349190465396</v>
      </c>
      <c r="D1311" s="3" t="s">
        <v>23</v>
      </c>
    </row>
    <row r="1312" spans="2:4" x14ac:dyDescent="0.2">
      <c r="B1312" s="3" t="s">
        <v>1327</v>
      </c>
      <c r="C1312" s="3">
        <v>0.41587946413013399</v>
      </c>
      <c r="D1312" s="3" t="s">
        <v>18</v>
      </c>
    </row>
    <row r="1313" spans="2:4" x14ac:dyDescent="0.2">
      <c r="B1313" s="3" t="s">
        <v>1328</v>
      </c>
      <c r="C1313" s="3">
        <v>0.58418286641809503</v>
      </c>
      <c r="D1313" s="3" t="s">
        <v>23</v>
      </c>
    </row>
    <row r="1314" spans="2:4" x14ac:dyDescent="0.2">
      <c r="B1314" s="3" t="s">
        <v>1329</v>
      </c>
      <c r="C1314" s="3">
        <v>0.84501865712134105</v>
      </c>
      <c r="D1314" s="3" t="s">
        <v>10</v>
      </c>
    </row>
    <row r="1315" spans="2:4" x14ac:dyDescent="0.2">
      <c r="B1315" s="3" t="s">
        <v>1330</v>
      </c>
      <c r="C1315" s="3">
        <v>0.56761722217112398</v>
      </c>
      <c r="D1315" s="3" t="s">
        <v>12</v>
      </c>
    </row>
    <row r="1316" spans="2:4" x14ac:dyDescent="0.2">
      <c r="B1316" s="3" t="s">
        <v>1331</v>
      </c>
      <c r="C1316" s="3">
        <v>0.83691987666266499</v>
      </c>
      <c r="D1316" s="3" t="s">
        <v>12</v>
      </c>
    </row>
    <row r="1317" spans="2:4" x14ac:dyDescent="0.2">
      <c r="B1317" s="3" t="s">
        <v>1332</v>
      </c>
      <c r="C1317" s="3">
        <v>0.60693233528594304</v>
      </c>
      <c r="D1317" s="3" t="s">
        <v>12</v>
      </c>
    </row>
    <row r="1318" spans="2:4" x14ac:dyDescent="0.2">
      <c r="B1318" s="3" t="s">
        <v>1333</v>
      </c>
      <c r="C1318" s="3">
        <v>0.51972808186680997</v>
      </c>
      <c r="D1318" s="3" t="s">
        <v>12</v>
      </c>
    </row>
    <row r="1319" spans="2:4" x14ac:dyDescent="0.2">
      <c r="B1319" s="3" t="s">
        <v>1334</v>
      </c>
      <c r="C1319" s="3">
        <v>1.60196005252185</v>
      </c>
      <c r="D1319" s="3" t="s">
        <v>23</v>
      </c>
    </row>
    <row r="1320" spans="2:4" x14ac:dyDescent="0.2">
      <c r="B1320" s="3" t="s">
        <v>1335</v>
      </c>
      <c r="C1320" s="3">
        <v>0.48349711049592797</v>
      </c>
      <c r="D1320" s="3" t="s">
        <v>12</v>
      </c>
    </row>
    <row r="1321" spans="2:4" x14ac:dyDescent="0.2">
      <c r="B1321" s="3" t="s">
        <v>1336</v>
      </c>
      <c r="C1321" s="3">
        <v>1.2527629684953701</v>
      </c>
      <c r="D1321" s="3" t="s">
        <v>23</v>
      </c>
    </row>
    <row r="1322" spans="2:4" x14ac:dyDescent="0.2">
      <c r="B1322" s="3" t="s">
        <v>1337</v>
      </c>
      <c r="C1322" s="3">
        <v>0.72604712834046004</v>
      </c>
      <c r="D1322" s="3" t="s">
        <v>12</v>
      </c>
    </row>
    <row r="1323" spans="2:4" x14ac:dyDescent="0.2">
      <c r="B1323" s="3" t="s">
        <v>1338</v>
      </c>
      <c r="C1323" s="3">
        <v>0.695858161687129</v>
      </c>
      <c r="D1323" s="3" t="s">
        <v>14</v>
      </c>
    </row>
    <row r="1324" spans="2:4" x14ac:dyDescent="0.2">
      <c r="B1324" s="3" t="s">
        <v>1339</v>
      </c>
      <c r="C1324" s="3">
        <v>0.98870951443703203</v>
      </c>
      <c r="D1324" s="3" t="s">
        <v>12</v>
      </c>
    </row>
    <row r="1325" spans="2:4" x14ac:dyDescent="0.2">
      <c r="B1325" s="3" t="s">
        <v>1340</v>
      </c>
      <c r="C1325" s="3">
        <v>0.86338681134168904</v>
      </c>
      <c r="D1325" s="3" t="s">
        <v>23</v>
      </c>
    </row>
    <row r="1326" spans="2:4" x14ac:dyDescent="0.2">
      <c r="B1326" s="3" t="s">
        <v>1341</v>
      </c>
      <c r="C1326" s="3">
        <v>0.42354764941064299</v>
      </c>
      <c r="D1326" s="3" t="s">
        <v>18</v>
      </c>
    </row>
    <row r="1327" spans="2:4" x14ac:dyDescent="0.2">
      <c r="B1327" s="3" t="s">
        <v>1342</v>
      </c>
      <c r="C1327" s="3">
        <v>0.59980318225715301</v>
      </c>
      <c r="D1327" s="3" t="s">
        <v>23</v>
      </c>
    </row>
    <row r="1328" spans="2:4" x14ac:dyDescent="0.2">
      <c r="B1328" s="3" t="s">
        <v>1343</v>
      </c>
      <c r="C1328" s="3">
        <v>0.78044920152506903</v>
      </c>
      <c r="D1328" s="3" t="s">
        <v>12</v>
      </c>
    </row>
    <row r="1329" spans="2:4" x14ac:dyDescent="0.2">
      <c r="B1329" s="3" t="s">
        <v>1344</v>
      </c>
      <c r="C1329" s="3">
        <v>0.62765349388480995</v>
      </c>
      <c r="D1329" s="3" t="s">
        <v>12</v>
      </c>
    </row>
    <row r="1330" spans="2:4" x14ac:dyDescent="0.2">
      <c r="B1330" s="3" t="s">
        <v>1345</v>
      </c>
      <c r="C1330" s="3">
        <v>0.97212855193729297</v>
      </c>
      <c r="D1330" s="3" t="s">
        <v>12</v>
      </c>
    </row>
    <row r="1331" spans="2:4" x14ac:dyDescent="0.2">
      <c r="B1331" s="3" t="s">
        <v>1346</v>
      </c>
      <c r="C1331" s="3">
        <v>0.48006590353311901</v>
      </c>
      <c r="D1331" s="3" t="s">
        <v>18</v>
      </c>
    </row>
    <row r="1332" spans="2:4" x14ac:dyDescent="0.2">
      <c r="B1332" s="3" t="s">
        <v>1347</v>
      </c>
      <c r="C1332" s="3">
        <v>0.45470294279957402</v>
      </c>
      <c r="D1332" s="3" t="s">
        <v>12</v>
      </c>
    </row>
    <row r="1333" spans="2:4" x14ac:dyDescent="0.2">
      <c r="B1333" s="3" t="s">
        <v>1348</v>
      </c>
      <c r="C1333" s="3">
        <v>0.97792191200964895</v>
      </c>
      <c r="D1333" s="3" t="s">
        <v>12</v>
      </c>
    </row>
    <row r="1334" spans="2:4" x14ac:dyDescent="0.2">
      <c r="B1334" s="3" t="s">
        <v>1349</v>
      </c>
      <c r="C1334" s="3">
        <v>0.604360871930128</v>
      </c>
      <c r="D1334" s="3" t="s">
        <v>18</v>
      </c>
    </row>
    <row r="1335" spans="2:4" x14ac:dyDescent="0.2">
      <c r="B1335" s="3" t="s">
        <v>1350</v>
      </c>
      <c r="C1335" s="3">
        <v>0.488994704751053</v>
      </c>
      <c r="D1335" s="3" t="s">
        <v>14</v>
      </c>
    </row>
    <row r="1336" spans="2:4" x14ac:dyDescent="0.2">
      <c r="B1336" s="3" t="s">
        <v>1351</v>
      </c>
      <c r="C1336" s="3">
        <v>0.66192815529814697</v>
      </c>
      <c r="D1336" s="3" t="s">
        <v>12</v>
      </c>
    </row>
    <row r="1337" spans="2:4" x14ac:dyDescent="0.2">
      <c r="B1337" s="3" t="s">
        <v>1352</v>
      </c>
      <c r="C1337" s="3">
        <v>0.73221423508011196</v>
      </c>
      <c r="D1337" s="3" t="s">
        <v>12</v>
      </c>
    </row>
    <row r="1338" spans="2:4" x14ac:dyDescent="0.2">
      <c r="B1338" s="3" t="s">
        <v>1353</v>
      </c>
      <c r="C1338" s="3">
        <v>0.996727839079524</v>
      </c>
      <c r="D1338" s="3" t="s">
        <v>12</v>
      </c>
    </row>
    <row r="1339" spans="2:4" x14ac:dyDescent="0.2">
      <c r="B1339" s="3" t="s">
        <v>1354</v>
      </c>
      <c r="C1339" s="3">
        <v>1.0073093654426799</v>
      </c>
      <c r="D1339" s="3" t="s">
        <v>23</v>
      </c>
    </row>
    <row r="1340" spans="2:4" x14ac:dyDescent="0.2">
      <c r="B1340" s="3" t="s">
        <v>1355</v>
      </c>
      <c r="C1340" s="3">
        <v>0.606590700543997</v>
      </c>
      <c r="D1340" s="3" t="s">
        <v>12</v>
      </c>
    </row>
    <row r="1341" spans="2:4" x14ac:dyDescent="0.2">
      <c r="B1341" s="3" t="s">
        <v>1356</v>
      </c>
      <c r="C1341" s="3">
        <v>0.463125164292011</v>
      </c>
      <c r="D1341" s="3" t="s">
        <v>12</v>
      </c>
    </row>
    <row r="1342" spans="2:4" x14ac:dyDescent="0.2">
      <c r="B1342" s="3" t="s">
        <v>1357</v>
      </c>
      <c r="C1342" s="3">
        <v>1.28700406348855</v>
      </c>
      <c r="D1342" s="3" t="s">
        <v>12</v>
      </c>
    </row>
    <row r="1343" spans="2:4" x14ac:dyDescent="0.2">
      <c r="B1343" s="3" t="s">
        <v>1358</v>
      </c>
      <c r="C1343" s="3">
        <v>0.41441085466662297</v>
      </c>
      <c r="D1343" s="3" t="s">
        <v>18</v>
      </c>
    </row>
    <row r="1344" spans="2:4" x14ac:dyDescent="0.2">
      <c r="B1344" s="3" t="s">
        <v>1359</v>
      </c>
      <c r="C1344" s="3">
        <v>0.71101396654361604</v>
      </c>
      <c r="D1344" s="3" t="s">
        <v>12</v>
      </c>
    </row>
    <row r="1345" spans="2:4" x14ac:dyDescent="0.2">
      <c r="B1345" s="3" t="s">
        <v>1360</v>
      </c>
      <c r="C1345" s="3">
        <v>0.66932849511300596</v>
      </c>
      <c r="D1345" s="3" t="s">
        <v>18</v>
      </c>
    </row>
    <row r="1346" spans="2:4" x14ac:dyDescent="0.2">
      <c r="B1346" s="3" t="s">
        <v>1361</v>
      </c>
      <c r="C1346" s="3">
        <v>0.79849547419246003</v>
      </c>
      <c r="D1346" s="3" t="s">
        <v>12</v>
      </c>
    </row>
    <row r="1347" spans="2:4" x14ac:dyDescent="0.2">
      <c r="B1347" s="3" t="s">
        <v>1362</v>
      </c>
      <c r="C1347" s="3">
        <v>0.79501605981499801</v>
      </c>
      <c r="D1347" s="3" t="s">
        <v>12</v>
      </c>
    </row>
    <row r="1348" spans="2:4" x14ac:dyDescent="0.2">
      <c r="B1348" s="3" t="s">
        <v>1363</v>
      </c>
      <c r="C1348" s="3">
        <v>0.78263382468214504</v>
      </c>
      <c r="D1348" s="3" t="s">
        <v>23</v>
      </c>
    </row>
    <row r="1349" spans="2:4" x14ac:dyDescent="0.2">
      <c r="B1349" s="3" t="s">
        <v>1364</v>
      </c>
      <c r="C1349" s="3">
        <v>0.96120928969355801</v>
      </c>
      <c r="D1349" s="3" t="s">
        <v>18</v>
      </c>
    </row>
    <row r="1350" spans="2:4" x14ac:dyDescent="0.2">
      <c r="B1350" s="3" t="s">
        <v>1365</v>
      </c>
      <c r="C1350" s="3">
        <v>0.76311659972357004</v>
      </c>
      <c r="D1350" s="3" t="s">
        <v>23</v>
      </c>
    </row>
    <row r="1351" spans="2:4" x14ac:dyDescent="0.2">
      <c r="B1351" s="3" t="s">
        <v>1366</v>
      </c>
      <c r="C1351" s="3">
        <v>0.74569716337945602</v>
      </c>
      <c r="D1351" s="3" t="s">
        <v>12</v>
      </c>
    </row>
    <row r="1352" spans="2:4" x14ac:dyDescent="0.2">
      <c r="B1352" s="3" t="s">
        <v>1367</v>
      </c>
      <c r="C1352" s="3">
        <v>0.94935133656867698</v>
      </c>
      <c r="D1352" s="3" t="s">
        <v>95</v>
      </c>
    </row>
    <row r="1353" spans="2:4" x14ac:dyDescent="0.2">
      <c r="B1353" s="3" t="s">
        <v>1368</v>
      </c>
      <c r="C1353" s="3">
        <v>0.85670243924252998</v>
      </c>
      <c r="D1353" s="3" t="s">
        <v>23</v>
      </c>
    </row>
    <row r="1354" spans="2:4" x14ac:dyDescent="0.2">
      <c r="B1354" s="3" t="s">
        <v>1369</v>
      </c>
      <c r="C1354" s="3">
        <v>0.50578364064401005</v>
      </c>
      <c r="D1354" s="3" t="s">
        <v>18</v>
      </c>
    </row>
    <row r="1355" spans="2:4" x14ac:dyDescent="0.2">
      <c r="B1355" s="3" t="s">
        <v>1370</v>
      </c>
      <c r="C1355" s="3">
        <v>0.79695255708534296</v>
      </c>
      <c r="D1355" s="3" t="s">
        <v>10</v>
      </c>
    </row>
    <row r="1356" spans="2:4" x14ac:dyDescent="0.2">
      <c r="B1356" s="3" t="s">
        <v>1371</v>
      </c>
      <c r="C1356" s="3">
        <v>0.42820597095376101</v>
      </c>
      <c r="D1356" s="3" t="s">
        <v>18</v>
      </c>
    </row>
    <row r="1357" spans="2:4" x14ac:dyDescent="0.2">
      <c r="B1357" s="3" t="s">
        <v>1372</v>
      </c>
      <c r="C1357" s="3">
        <v>1.3799901343282299</v>
      </c>
      <c r="D1357" s="3" t="s">
        <v>10</v>
      </c>
    </row>
    <row r="1358" spans="2:4" x14ac:dyDescent="0.2">
      <c r="B1358" s="3" t="s">
        <v>1373</v>
      </c>
      <c r="C1358" s="3">
        <v>0.88890289897590002</v>
      </c>
      <c r="D1358" s="3" t="s">
        <v>12</v>
      </c>
    </row>
    <row r="1359" spans="2:4" x14ac:dyDescent="0.2">
      <c r="B1359" s="3" t="s">
        <v>1374</v>
      </c>
      <c r="C1359" s="3">
        <v>0.71729218024265096</v>
      </c>
      <c r="D1359" s="3" t="s">
        <v>23</v>
      </c>
    </row>
    <row r="1360" spans="2:4" x14ac:dyDescent="0.2">
      <c r="B1360" s="3" t="s">
        <v>1375</v>
      </c>
      <c r="C1360" s="3">
        <v>0.59050172801610101</v>
      </c>
      <c r="D1360" s="3" t="s">
        <v>18</v>
      </c>
    </row>
    <row r="1361" spans="2:4" x14ac:dyDescent="0.2">
      <c r="B1361" s="3" t="s">
        <v>1376</v>
      </c>
      <c r="C1361" s="3">
        <v>0.74639662566838205</v>
      </c>
      <c r="D1361" s="3" t="s">
        <v>18</v>
      </c>
    </row>
    <row r="1362" spans="2:4" x14ac:dyDescent="0.2">
      <c r="B1362" s="3" t="s">
        <v>1377</v>
      </c>
      <c r="C1362" s="3">
        <v>0.453130927363115</v>
      </c>
      <c r="D1362" s="3" t="s">
        <v>12</v>
      </c>
    </row>
    <row r="1363" spans="2:4" x14ac:dyDescent="0.2">
      <c r="B1363" s="3" t="s">
        <v>1378</v>
      </c>
      <c r="C1363" s="3">
        <v>0.63191654152509302</v>
      </c>
      <c r="D1363" s="3" t="s">
        <v>12</v>
      </c>
    </row>
    <row r="1364" spans="2:4" x14ac:dyDescent="0.2">
      <c r="B1364" s="3" t="s">
        <v>1379</v>
      </c>
      <c r="C1364" s="3">
        <v>0.81864576266284494</v>
      </c>
      <c r="D1364" s="3" t="s">
        <v>18</v>
      </c>
    </row>
    <row r="1365" spans="2:4" x14ac:dyDescent="0.2">
      <c r="B1365" s="3" t="s">
        <v>1380</v>
      </c>
      <c r="C1365" s="3">
        <v>0.989345848664411</v>
      </c>
      <c r="D1365" s="3" t="s">
        <v>23</v>
      </c>
    </row>
    <row r="1366" spans="2:4" x14ac:dyDescent="0.2">
      <c r="B1366" s="3" t="s">
        <v>1381</v>
      </c>
      <c r="C1366" s="3">
        <v>0.95442968608041201</v>
      </c>
      <c r="D1366" s="3" t="s">
        <v>12</v>
      </c>
    </row>
    <row r="1367" spans="2:4" x14ac:dyDescent="0.2">
      <c r="B1367" s="3" t="s">
        <v>1382</v>
      </c>
      <c r="C1367" s="3">
        <v>0.85499020601035902</v>
      </c>
      <c r="D1367" s="3" t="s">
        <v>12</v>
      </c>
    </row>
    <row r="1368" spans="2:4" x14ac:dyDescent="0.2">
      <c r="B1368" s="3" t="s">
        <v>1383</v>
      </c>
      <c r="C1368" s="3">
        <v>0.59389574867581396</v>
      </c>
      <c r="D1368" s="3" t="s">
        <v>12</v>
      </c>
    </row>
    <row r="1369" spans="2:4" x14ac:dyDescent="0.2">
      <c r="B1369" s="3" t="s">
        <v>1384</v>
      </c>
      <c r="C1369" s="3">
        <v>0.785285375433038</v>
      </c>
      <c r="D1369" s="3" t="s">
        <v>10</v>
      </c>
    </row>
    <row r="1370" spans="2:4" x14ac:dyDescent="0.2">
      <c r="B1370" s="3" t="s">
        <v>1385</v>
      </c>
      <c r="C1370" s="3">
        <v>0.55405868622708299</v>
      </c>
      <c r="D1370" s="3" t="s">
        <v>12</v>
      </c>
    </row>
    <row r="1371" spans="2:4" x14ac:dyDescent="0.2">
      <c r="B1371" s="3" t="s">
        <v>1386</v>
      </c>
      <c r="C1371" s="3">
        <v>0.75886344949766904</v>
      </c>
      <c r="D1371" s="3" t="s">
        <v>18</v>
      </c>
    </row>
    <row r="1372" spans="2:4" x14ac:dyDescent="0.2">
      <c r="B1372" s="3" t="s">
        <v>1387</v>
      </c>
      <c r="C1372" s="3">
        <v>0.95413511763754399</v>
      </c>
      <c r="D1372" s="3" t="s">
        <v>23</v>
      </c>
    </row>
    <row r="1373" spans="2:4" x14ac:dyDescent="0.2">
      <c r="B1373" s="3" t="s">
        <v>1388</v>
      </c>
      <c r="C1373" s="3">
        <v>0.75233863115773703</v>
      </c>
      <c r="D1373" s="3" t="s">
        <v>12</v>
      </c>
    </row>
    <row r="1374" spans="2:4" x14ac:dyDescent="0.2">
      <c r="B1374" s="3" t="s">
        <v>1389</v>
      </c>
      <c r="C1374" s="3">
        <v>0.69605985273411997</v>
      </c>
      <c r="D1374" s="3" t="s">
        <v>23</v>
      </c>
    </row>
    <row r="1375" spans="2:4" x14ac:dyDescent="0.2">
      <c r="B1375" s="3" t="s">
        <v>1390</v>
      </c>
      <c r="C1375" s="3">
        <v>0.57097998161432695</v>
      </c>
      <c r="D1375" s="3" t="s">
        <v>12</v>
      </c>
    </row>
    <row r="1376" spans="2:4" x14ac:dyDescent="0.2">
      <c r="B1376" s="3" t="s">
        <v>1391</v>
      </c>
      <c r="C1376" s="3">
        <v>0.64528804871429701</v>
      </c>
      <c r="D1376" s="3" t="s">
        <v>12</v>
      </c>
    </row>
    <row r="1377" spans="2:4" x14ac:dyDescent="0.2">
      <c r="B1377" s="3" t="s">
        <v>1392</v>
      </c>
      <c r="C1377" s="3">
        <v>0.75394390232716102</v>
      </c>
      <c r="D1377" s="3" t="s">
        <v>10</v>
      </c>
    </row>
    <row r="1378" spans="2:4" x14ac:dyDescent="0.2">
      <c r="B1378" s="3" t="s">
        <v>1393</v>
      </c>
      <c r="C1378" s="3">
        <v>0.42751823080474599</v>
      </c>
      <c r="D1378" s="3" t="s">
        <v>12</v>
      </c>
    </row>
    <row r="1379" spans="2:4" x14ac:dyDescent="0.2">
      <c r="B1379" s="3" t="s">
        <v>1394</v>
      </c>
      <c r="C1379" s="3">
        <v>0.802958103730399</v>
      </c>
      <c r="D1379" s="3" t="s">
        <v>12</v>
      </c>
    </row>
    <row r="1380" spans="2:4" x14ac:dyDescent="0.2">
      <c r="B1380" s="3" t="s">
        <v>1395</v>
      </c>
      <c r="C1380" s="3">
        <v>0.44390608518552199</v>
      </c>
      <c r="D1380" s="3" t="s">
        <v>18</v>
      </c>
    </row>
    <row r="1381" spans="2:4" x14ac:dyDescent="0.2">
      <c r="B1381" s="3" t="s">
        <v>1396</v>
      </c>
      <c r="C1381" s="3">
        <v>1.19464315571375</v>
      </c>
      <c r="D1381" s="3" t="s">
        <v>18</v>
      </c>
    </row>
    <row r="1382" spans="2:4" x14ac:dyDescent="0.2">
      <c r="B1382" s="3" t="s">
        <v>1397</v>
      </c>
      <c r="C1382" s="3">
        <v>0.67633187025614705</v>
      </c>
      <c r="D1382" s="3" t="s">
        <v>18</v>
      </c>
    </row>
    <row r="1383" spans="2:4" x14ac:dyDescent="0.2">
      <c r="B1383" s="3" t="s">
        <v>1398</v>
      </c>
      <c r="C1383" s="3">
        <v>0.72232233128812295</v>
      </c>
      <c r="D1383" s="3" t="s">
        <v>12</v>
      </c>
    </row>
    <row r="1384" spans="2:4" x14ac:dyDescent="0.2">
      <c r="B1384" s="3" t="s">
        <v>1399</v>
      </c>
      <c r="C1384" s="3">
        <v>0.98991222240793197</v>
      </c>
      <c r="D1384" s="3" t="s">
        <v>12</v>
      </c>
    </row>
    <row r="1385" spans="2:4" x14ac:dyDescent="0.2">
      <c r="B1385" s="3" t="s">
        <v>1400</v>
      </c>
      <c r="C1385" s="3">
        <v>0.71222868629756497</v>
      </c>
      <c r="D1385" s="3" t="s">
        <v>18</v>
      </c>
    </row>
    <row r="1386" spans="2:4" x14ac:dyDescent="0.2">
      <c r="B1386" s="3" t="s">
        <v>1401</v>
      </c>
      <c r="C1386" s="3">
        <v>0.496853702765433</v>
      </c>
      <c r="D1386" s="3" t="s">
        <v>12</v>
      </c>
    </row>
    <row r="1387" spans="2:4" x14ac:dyDescent="0.2">
      <c r="B1387" s="3" t="s">
        <v>1402</v>
      </c>
      <c r="C1387" s="3">
        <v>1.1662537255860901</v>
      </c>
      <c r="D1387" s="3" t="s">
        <v>12</v>
      </c>
    </row>
    <row r="1388" spans="2:4" x14ac:dyDescent="0.2">
      <c r="B1388" s="3" t="s">
        <v>1403</v>
      </c>
      <c r="C1388" s="3">
        <v>0.57803586027263998</v>
      </c>
      <c r="D1388" s="3" t="s">
        <v>18</v>
      </c>
    </row>
    <row r="1389" spans="2:4" x14ac:dyDescent="0.2">
      <c r="B1389" s="3" t="s">
        <v>1404</v>
      </c>
      <c r="C1389" s="3">
        <v>1.37588534520515</v>
      </c>
      <c r="D1389" s="3" t="s">
        <v>12</v>
      </c>
    </row>
    <row r="1390" spans="2:4" x14ac:dyDescent="0.2">
      <c r="B1390" s="3" t="s">
        <v>1405</v>
      </c>
      <c r="C1390" s="3">
        <v>1.43826223512538</v>
      </c>
      <c r="D1390" s="3" t="s">
        <v>12</v>
      </c>
    </row>
    <row r="1391" spans="2:4" x14ac:dyDescent="0.2">
      <c r="B1391" s="3" t="s">
        <v>1406</v>
      </c>
      <c r="C1391" s="3">
        <v>0.57282845518295</v>
      </c>
      <c r="D1391" s="3" t="s">
        <v>12</v>
      </c>
    </row>
    <row r="1392" spans="2:4" x14ac:dyDescent="0.2">
      <c r="B1392" s="3" t="s">
        <v>1407</v>
      </c>
      <c r="C1392" s="3">
        <v>1.0329935377409001</v>
      </c>
      <c r="D1392" s="3" t="s">
        <v>12</v>
      </c>
    </row>
    <row r="1393" spans="2:4" x14ac:dyDescent="0.2">
      <c r="B1393" s="3" t="s">
        <v>1408</v>
      </c>
      <c r="C1393" s="3">
        <v>1.3865944361408999</v>
      </c>
      <c r="D1393" s="3" t="s">
        <v>23</v>
      </c>
    </row>
    <row r="1394" spans="2:4" x14ac:dyDescent="0.2">
      <c r="B1394" s="3" t="s">
        <v>1409</v>
      </c>
      <c r="C1394" s="3">
        <v>0.98494503059866101</v>
      </c>
      <c r="D1394" s="3" t="s">
        <v>12</v>
      </c>
    </row>
    <row r="1395" spans="2:4" x14ac:dyDescent="0.2">
      <c r="B1395" s="3" t="s">
        <v>1410</v>
      </c>
      <c r="C1395" s="3">
        <v>0.44412653713053601</v>
      </c>
      <c r="D1395" s="3" t="s">
        <v>18</v>
      </c>
    </row>
    <row r="1396" spans="2:4" x14ac:dyDescent="0.2">
      <c r="B1396" s="3" t="s">
        <v>1411</v>
      </c>
      <c r="C1396" s="3">
        <v>0.43747216034390202</v>
      </c>
      <c r="D1396" s="3" t="s">
        <v>12</v>
      </c>
    </row>
    <row r="1397" spans="2:4" x14ac:dyDescent="0.2">
      <c r="B1397" s="3" t="s">
        <v>1412</v>
      </c>
      <c r="C1397" s="3">
        <v>0.56974334088482703</v>
      </c>
      <c r="D1397" s="3" t="s">
        <v>12</v>
      </c>
    </row>
    <row r="1398" spans="2:4" x14ac:dyDescent="0.2">
      <c r="B1398" s="3" t="s">
        <v>1413</v>
      </c>
      <c r="C1398" s="3">
        <v>0.92747489902557301</v>
      </c>
      <c r="D1398" s="3" t="s">
        <v>12</v>
      </c>
    </row>
    <row r="1399" spans="2:4" x14ac:dyDescent="0.2">
      <c r="B1399" s="3" t="s">
        <v>1414</v>
      </c>
      <c r="C1399" s="3">
        <v>0.91009581094248704</v>
      </c>
      <c r="D1399" s="3" t="s">
        <v>12</v>
      </c>
    </row>
    <row r="1400" spans="2:4" x14ac:dyDescent="0.2">
      <c r="B1400" s="3" t="s">
        <v>1415</v>
      </c>
      <c r="C1400" s="3">
        <v>0.72803535756666604</v>
      </c>
      <c r="D1400" s="3" t="s">
        <v>14</v>
      </c>
    </row>
    <row r="1401" spans="2:4" x14ac:dyDescent="0.2">
      <c r="B1401" s="3" t="s">
        <v>1416</v>
      </c>
      <c r="C1401" s="3">
        <v>0.55697152486867696</v>
      </c>
      <c r="D1401" s="3" t="s">
        <v>23</v>
      </c>
    </row>
    <row r="1402" spans="2:4" x14ac:dyDescent="0.2">
      <c r="B1402" s="3" t="s">
        <v>1417</v>
      </c>
      <c r="C1402" s="3">
        <v>1.9093615084453199</v>
      </c>
      <c r="D1402" s="3" t="s">
        <v>53</v>
      </c>
    </row>
    <row r="1403" spans="2:4" x14ac:dyDescent="0.2">
      <c r="B1403" s="3" t="s">
        <v>1418</v>
      </c>
      <c r="C1403" s="3">
        <v>0.57704137591595706</v>
      </c>
      <c r="D1403" s="3" t="s">
        <v>10</v>
      </c>
    </row>
    <row r="1404" spans="2:4" x14ac:dyDescent="0.2">
      <c r="B1404" s="3" t="s">
        <v>1419</v>
      </c>
      <c r="C1404" s="3">
        <v>0.85881378322758395</v>
      </c>
      <c r="D1404" s="3" t="s">
        <v>12</v>
      </c>
    </row>
    <row r="1405" spans="2:4" x14ac:dyDescent="0.2">
      <c r="B1405" s="3" t="s">
        <v>1420</v>
      </c>
      <c r="C1405" s="3">
        <v>1.0711839985407801</v>
      </c>
      <c r="D1405" s="3" t="s">
        <v>12</v>
      </c>
    </row>
    <row r="1406" spans="2:4" x14ac:dyDescent="0.2">
      <c r="B1406" s="3" t="s">
        <v>1421</v>
      </c>
      <c r="C1406" s="3">
        <v>0.70692642383660997</v>
      </c>
      <c r="D1406" s="3" t="s">
        <v>12</v>
      </c>
    </row>
    <row r="1407" spans="2:4" x14ac:dyDescent="0.2">
      <c r="B1407" s="3" t="s">
        <v>1422</v>
      </c>
      <c r="C1407" s="3">
        <v>0.48999686157400002</v>
      </c>
      <c r="D1407" s="3" t="s">
        <v>14</v>
      </c>
    </row>
    <row r="1408" spans="2:4" x14ac:dyDescent="0.2">
      <c r="B1408" s="3" t="s">
        <v>1423</v>
      </c>
      <c r="C1408" s="3">
        <v>0.68996246449242504</v>
      </c>
      <c r="D1408" s="3" t="s">
        <v>12</v>
      </c>
    </row>
    <row r="1409" spans="2:4" x14ac:dyDescent="0.2">
      <c r="B1409" s="3" t="s">
        <v>1424</v>
      </c>
      <c r="C1409" s="3">
        <v>1.2654053619105401</v>
      </c>
      <c r="D1409" s="3" t="s">
        <v>12</v>
      </c>
    </row>
    <row r="1410" spans="2:4" x14ac:dyDescent="0.2">
      <c r="B1410" s="3" t="s">
        <v>1425</v>
      </c>
      <c r="C1410" s="3">
        <v>0.91267603615804105</v>
      </c>
      <c r="D1410" s="3" t="s">
        <v>23</v>
      </c>
    </row>
    <row r="1411" spans="2:4" x14ac:dyDescent="0.2">
      <c r="B1411" s="3" t="s">
        <v>1426</v>
      </c>
      <c r="C1411" s="3">
        <v>0.73070408083671901</v>
      </c>
      <c r="D1411" s="3" t="s">
        <v>12</v>
      </c>
    </row>
    <row r="1412" spans="2:4" x14ac:dyDescent="0.2">
      <c r="B1412" s="3" t="s">
        <v>1427</v>
      </c>
      <c r="C1412" s="3">
        <v>0.75537684334439503</v>
      </c>
      <c r="D1412" s="3" t="s">
        <v>12</v>
      </c>
    </row>
    <row r="1413" spans="2:4" x14ac:dyDescent="0.2">
      <c r="B1413" s="3" t="s">
        <v>1428</v>
      </c>
      <c r="C1413" s="3">
        <v>0.80623679770039203</v>
      </c>
      <c r="D1413" s="3" t="s">
        <v>23</v>
      </c>
    </row>
    <row r="1414" spans="2:4" x14ac:dyDescent="0.2">
      <c r="B1414" s="3" t="s">
        <v>1429</v>
      </c>
      <c r="C1414" s="3">
        <v>0.52721266080261897</v>
      </c>
      <c r="D1414" s="3" t="s">
        <v>12</v>
      </c>
    </row>
    <row r="1415" spans="2:4" x14ac:dyDescent="0.2">
      <c r="B1415" s="3" t="s">
        <v>1430</v>
      </c>
      <c r="C1415" s="3">
        <v>0.74502813073639695</v>
      </c>
      <c r="D1415" s="3" t="s">
        <v>18</v>
      </c>
    </row>
    <row r="1416" spans="2:4" x14ac:dyDescent="0.2">
      <c r="B1416" s="3" t="s">
        <v>1431</v>
      </c>
      <c r="C1416" s="3">
        <v>0.51510189299023301</v>
      </c>
      <c r="D1416" s="3" t="s">
        <v>12</v>
      </c>
    </row>
    <row r="1417" spans="2:4" x14ac:dyDescent="0.2">
      <c r="B1417" s="3" t="s">
        <v>1432</v>
      </c>
      <c r="C1417" s="3">
        <v>0.75669539249866502</v>
      </c>
      <c r="D1417" s="3" t="s">
        <v>12</v>
      </c>
    </row>
    <row r="1418" spans="2:4" x14ac:dyDescent="0.2">
      <c r="B1418" s="3" t="s">
        <v>1433</v>
      </c>
      <c r="C1418" s="3">
        <v>0.74360697827048805</v>
      </c>
      <c r="D1418" s="3" t="s">
        <v>12</v>
      </c>
    </row>
    <row r="1419" spans="2:4" x14ac:dyDescent="0.2">
      <c r="B1419" s="3" t="s">
        <v>1434</v>
      </c>
      <c r="C1419" s="3">
        <v>1.0647926404283199</v>
      </c>
      <c r="D1419" s="3" t="s">
        <v>10</v>
      </c>
    </row>
    <row r="1420" spans="2:4" x14ac:dyDescent="0.2">
      <c r="B1420" s="3" t="s">
        <v>1435</v>
      </c>
      <c r="C1420" s="3">
        <v>0.52522916495751504</v>
      </c>
      <c r="D1420" s="3" t="s">
        <v>12</v>
      </c>
    </row>
    <row r="1421" spans="2:4" x14ac:dyDescent="0.2">
      <c r="B1421" s="3" t="s">
        <v>1436</v>
      </c>
      <c r="C1421" s="3">
        <v>0.88654757821376695</v>
      </c>
      <c r="D1421" s="3" t="s">
        <v>12</v>
      </c>
    </row>
    <row r="1422" spans="2:4" x14ac:dyDescent="0.2">
      <c r="B1422" s="3" t="s">
        <v>1437</v>
      </c>
      <c r="C1422" s="3">
        <v>1.29647776361663</v>
      </c>
      <c r="D1422" s="3" t="s">
        <v>10</v>
      </c>
    </row>
    <row r="1423" spans="2:4" x14ac:dyDescent="0.2">
      <c r="B1423" s="3" t="s">
        <v>1438</v>
      </c>
      <c r="C1423" s="3">
        <v>0.62969559699541899</v>
      </c>
      <c r="D1423" s="3" t="s">
        <v>23</v>
      </c>
    </row>
    <row r="1424" spans="2:4" x14ac:dyDescent="0.2">
      <c r="B1424" s="3" t="s">
        <v>1439</v>
      </c>
      <c r="C1424" s="3">
        <v>0.55716258420923204</v>
      </c>
      <c r="D1424" s="3" t="s">
        <v>12</v>
      </c>
    </row>
    <row r="1425" spans="2:4" x14ac:dyDescent="0.2">
      <c r="B1425" s="3" t="s">
        <v>1440</v>
      </c>
      <c r="C1425" s="3">
        <v>0.957386160360848</v>
      </c>
      <c r="D1425" s="3" t="s">
        <v>12</v>
      </c>
    </row>
    <row r="1426" spans="2:4" x14ac:dyDescent="0.2">
      <c r="B1426" s="3" t="s">
        <v>1441</v>
      </c>
      <c r="C1426" s="3">
        <v>0.97487885644126704</v>
      </c>
      <c r="D1426" s="3" t="s">
        <v>18</v>
      </c>
    </row>
    <row r="1427" spans="2:4" x14ac:dyDescent="0.2">
      <c r="B1427" s="3" t="s">
        <v>1442</v>
      </c>
      <c r="C1427" s="3">
        <v>2.7609471472243001</v>
      </c>
      <c r="D1427" s="3" t="s">
        <v>53</v>
      </c>
    </row>
    <row r="1428" spans="2:4" x14ac:dyDescent="0.2">
      <c r="B1428" s="3" t="s">
        <v>1443</v>
      </c>
      <c r="C1428" s="3">
        <v>0.94060241239534403</v>
      </c>
      <c r="D1428" s="3" t="s">
        <v>14</v>
      </c>
    </row>
    <row r="1429" spans="2:4" x14ac:dyDescent="0.2">
      <c r="B1429" s="3" t="s">
        <v>1444</v>
      </c>
      <c r="C1429" s="3">
        <v>0.76723454889825204</v>
      </c>
      <c r="D1429" s="3" t="s">
        <v>12</v>
      </c>
    </row>
    <row r="1430" spans="2:4" x14ac:dyDescent="0.2">
      <c r="B1430" s="3" t="s">
        <v>1445</v>
      </c>
      <c r="C1430" s="3">
        <v>1.9174857665439</v>
      </c>
      <c r="D1430" s="3" t="s">
        <v>23</v>
      </c>
    </row>
    <row r="1431" spans="2:4" x14ac:dyDescent="0.2">
      <c r="B1431" s="3" t="s">
        <v>1446</v>
      </c>
      <c r="C1431" s="3">
        <v>1.5468937044736799</v>
      </c>
      <c r="D1431" s="3" t="s">
        <v>12</v>
      </c>
    </row>
    <row r="1432" spans="2:4" x14ac:dyDescent="0.2">
      <c r="B1432" s="3" t="s">
        <v>1447</v>
      </c>
      <c r="C1432" s="3">
        <v>0.941078629203985</v>
      </c>
      <c r="D1432" s="3" t="s">
        <v>14</v>
      </c>
    </row>
    <row r="1433" spans="2:4" x14ac:dyDescent="0.2">
      <c r="B1433" s="3" t="s">
        <v>1448</v>
      </c>
      <c r="C1433" s="3">
        <v>1.84612616735194</v>
      </c>
      <c r="D1433" s="3" t="s">
        <v>23</v>
      </c>
    </row>
    <row r="1434" spans="2:4" x14ac:dyDescent="0.2">
      <c r="B1434" s="3" t="s">
        <v>1449</v>
      </c>
      <c r="C1434" s="3">
        <v>1.3569525817650201</v>
      </c>
      <c r="D1434" s="3" t="s">
        <v>12</v>
      </c>
    </row>
    <row r="1435" spans="2:4" x14ac:dyDescent="0.2">
      <c r="B1435" s="3" t="s">
        <v>1450</v>
      </c>
      <c r="C1435" s="3">
        <v>1.1397063550170099</v>
      </c>
      <c r="D1435" s="3" t="s">
        <v>10</v>
      </c>
    </row>
    <row r="1436" spans="2:4" x14ac:dyDescent="0.2">
      <c r="B1436" s="3" t="s">
        <v>1451</v>
      </c>
      <c r="C1436" s="3">
        <v>0.93681120372090398</v>
      </c>
      <c r="D1436" s="3" t="s">
        <v>14</v>
      </c>
    </row>
    <row r="1437" spans="2:4" x14ac:dyDescent="0.2">
      <c r="B1437" s="3" t="s">
        <v>1452</v>
      </c>
      <c r="C1437" s="3">
        <v>0.90876731592181603</v>
      </c>
      <c r="D1437" s="3" t="s">
        <v>12</v>
      </c>
    </row>
    <row r="1438" spans="2:4" x14ac:dyDescent="0.2">
      <c r="B1438" s="3" t="s">
        <v>1453</v>
      </c>
      <c r="C1438" s="3">
        <v>0.89940946753456197</v>
      </c>
      <c r="D1438" s="3" t="s">
        <v>12</v>
      </c>
    </row>
    <row r="1439" spans="2:4" x14ac:dyDescent="0.2">
      <c r="B1439" s="3" t="s">
        <v>1454</v>
      </c>
      <c r="C1439" s="3">
        <v>1.44170280480118</v>
      </c>
      <c r="D1439" s="3" t="s">
        <v>12</v>
      </c>
    </row>
    <row r="1440" spans="2:4" x14ac:dyDescent="0.2">
      <c r="B1440" s="3" t="s">
        <v>1455</v>
      </c>
      <c r="C1440" s="3">
        <v>0.69399826574486401</v>
      </c>
      <c r="D1440" s="3" t="s">
        <v>14</v>
      </c>
    </row>
    <row r="1441" spans="2:4" x14ac:dyDescent="0.2">
      <c r="B1441" s="3" t="s">
        <v>1456</v>
      </c>
      <c r="C1441" s="3">
        <v>1.4007158634349499</v>
      </c>
      <c r="D1441" s="3" t="s">
        <v>18</v>
      </c>
    </row>
    <row r="1442" spans="2:4" x14ac:dyDescent="0.2">
      <c r="B1442" s="3" t="s">
        <v>1457</v>
      </c>
      <c r="C1442" s="3">
        <v>1.2300227897234901</v>
      </c>
      <c r="D1442" s="3" t="s">
        <v>12</v>
      </c>
    </row>
    <row r="1443" spans="2:4" x14ac:dyDescent="0.2">
      <c r="B1443" s="3" t="s">
        <v>1458</v>
      </c>
      <c r="C1443" s="3">
        <v>1.7801871793973501</v>
      </c>
      <c r="D1443" s="3" t="s">
        <v>10</v>
      </c>
    </row>
    <row r="1444" spans="2:4" x14ac:dyDescent="0.2">
      <c r="B1444" s="3" t="s">
        <v>1459</v>
      </c>
      <c r="C1444" s="3">
        <v>1.1267860624684201</v>
      </c>
      <c r="D1444" s="3" t="s">
        <v>18</v>
      </c>
    </row>
    <row r="1445" spans="2:4" x14ac:dyDescent="0.2">
      <c r="B1445" s="3" t="s">
        <v>1460</v>
      </c>
      <c r="C1445" s="3">
        <v>1.42950232524682</v>
      </c>
      <c r="D1445" s="3" t="s">
        <v>23</v>
      </c>
    </row>
    <row r="1446" spans="2:4" x14ac:dyDescent="0.2">
      <c r="B1446" s="3" t="s">
        <v>1461</v>
      </c>
      <c r="C1446" s="3">
        <v>1.5209427977157099</v>
      </c>
      <c r="D1446" s="3" t="s">
        <v>18</v>
      </c>
    </row>
    <row r="1447" spans="2:4" x14ac:dyDescent="0.2">
      <c r="B1447" s="3" t="s">
        <v>1462</v>
      </c>
      <c r="C1447" s="3">
        <v>1.7560065549500501</v>
      </c>
      <c r="D1447" s="3" t="s">
        <v>12</v>
      </c>
    </row>
    <row r="1448" spans="2:4" x14ac:dyDescent="0.2">
      <c r="B1448" s="3" t="s">
        <v>1463</v>
      </c>
      <c r="C1448" s="3">
        <v>1.9724294979835399</v>
      </c>
      <c r="D1448" s="3" t="s">
        <v>53</v>
      </c>
    </row>
    <row r="1449" spans="2:4" x14ac:dyDescent="0.2">
      <c r="B1449" s="3" t="s">
        <v>1464</v>
      </c>
      <c r="C1449" s="3">
        <v>0.808162431443603</v>
      </c>
      <c r="D1449" s="3" t="s">
        <v>10</v>
      </c>
    </row>
    <row r="1450" spans="2:4" x14ac:dyDescent="0.2">
      <c r="B1450" s="3" t="s">
        <v>1465</v>
      </c>
      <c r="C1450" s="3">
        <v>1.0913323094612599</v>
      </c>
      <c r="D1450" s="3" t="s">
        <v>10</v>
      </c>
    </row>
    <row r="1451" spans="2:4" x14ac:dyDescent="0.2">
      <c r="B1451" s="3" t="s">
        <v>1466</v>
      </c>
      <c r="C1451" s="3">
        <v>1.8793718494488301</v>
      </c>
      <c r="D1451" s="3" t="s">
        <v>10</v>
      </c>
    </row>
    <row r="1452" spans="2:4" x14ac:dyDescent="0.2">
      <c r="B1452" s="3" t="s">
        <v>1467</v>
      </c>
      <c r="C1452" s="3">
        <v>1.0783633930408401</v>
      </c>
      <c r="D1452" s="3" t="s">
        <v>12</v>
      </c>
    </row>
    <row r="1453" spans="2:4" x14ac:dyDescent="0.2">
      <c r="B1453" s="3" t="s">
        <v>1468</v>
      </c>
      <c r="C1453" s="3">
        <v>2.0661250725897702</v>
      </c>
      <c r="D1453" s="3" t="s">
        <v>18</v>
      </c>
    </row>
    <row r="1454" spans="2:4" x14ac:dyDescent="0.2">
      <c r="B1454" s="3" t="s">
        <v>1469</v>
      </c>
      <c r="C1454" s="3">
        <v>0.90673831416663997</v>
      </c>
      <c r="D1454" s="3" t="s">
        <v>23</v>
      </c>
    </row>
    <row r="1455" spans="2:4" x14ac:dyDescent="0.2">
      <c r="B1455" s="3" t="s">
        <v>1470</v>
      </c>
      <c r="C1455" s="3">
        <v>1.52994980251057</v>
      </c>
      <c r="D1455" s="3" t="s">
        <v>12</v>
      </c>
    </row>
    <row r="1456" spans="2:4" x14ac:dyDescent="0.2">
      <c r="B1456" s="3" t="s">
        <v>1471</v>
      </c>
      <c r="C1456" s="3">
        <v>1.53298037647922</v>
      </c>
      <c r="D1456" s="3" t="s">
        <v>23</v>
      </c>
    </row>
    <row r="1457" spans="2:4" x14ac:dyDescent="0.2">
      <c r="B1457" s="3" t="s">
        <v>1472</v>
      </c>
      <c r="C1457" s="3">
        <v>1.75028492996675</v>
      </c>
      <c r="D1457" s="3" t="s">
        <v>12</v>
      </c>
    </row>
    <row r="1458" spans="2:4" x14ac:dyDescent="0.2">
      <c r="B1458" s="3" t="s">
        <v>1473</v>
      </c>
      <c r="C1458" s="3">
        <v>1.1117152722975601</v>
      </c>
      <c r="D1458" s="3" t="s">
        <v>12</v>
      </c>
    </row>
    <row r="1459" spans="2:4" x14ac:dyDescent="0.2">
      <c r="B1459" s="3" t="s">
        <v>1474</v>
      </c>
      <c r="C1459" s="3">
        <v>1.14042974413917</v>
      </c>
      <c r="D1459" s="3" t="s">
        <v>10</v>
      </c>
    </row>
    <row r="1460" spans="2:4" x14ac:dyDescent="0.2">
      <c r="B1460" s="3" t="s">
        <v>1475</v>
      </c>
      <c r="C1460" s="3">
        <v>1.59019896848773</v>
      </c>
      <c r="D1460" s="3" t="s">
        <v>18</v>
      </c>
    </row>
    <row r="1461" spans="2:4" x14ac:dyDescent="0.2">
      <c r="B1461" s="3" t="s">
        <v>1476</v>
      </c>
      <c r="C1461" s="3">
        <v>1.3582390510087501</v>
      </c>
      <c r="D1461" s="3" t="s">
        <v>10</v>
      </c>
    </row>
    <row r="1462" spans="2:4" x14ac:dyDescent="0.2">
      <c r="B1462" s="3" t="s">
        <v>1477</v>
      </c>
      <c r="C1462" s="3">
        <v>1.0296837072580101</v>
      </c>
      <c r="D1462" s="3" t="s">
        <v>12</v>
      </c>
    </row>
    <row r="1463" spans="2:4" x14ac:dyDescent="0.2">
      <c r="B1463" s="3" t="s">
        <v>1478</v>
      </c>
      <c r="C1463" s="3">
        <v>0.84365735579766399</v>
      </c>
      <c r="D1463" s="3" t="s">
        <v>39</v>
      </c>
    </row>
    <row r="1464" spans="2:4" x14ac:dyDescent="0.2">
      <c r="B1464" s="3" t="s">
        <v>1479</v>
      </c>
      <c r="C1464" s="3">
        <v>0.95570841174069898</v>
      </c>
      <c r="D1464" s="3" t="s">
        <v>12</v>
      </c>
    </row>
    <row r="1465" spans="2:4" x14ac:dyDescent="0.2">
      <c r="B1465" s="3" t="s">
        <v>1480</v>
      </c>
      <c r="C1465" s="3">
        <v>0.76098379787689396</v>
      </c>
      <c r="D1465" s="3" t="s">
        <v>14</v>
      </c>
    </row>
    <row r="1466" spans="2:4" x14ac:dyDescent="0.2">
      <c r="B1466" s="3" t="s">
        <v>1481</v>
      </c>
      <c r="C1466" s="3">
        <v>1.5274038014269999</v>
      </c>
      <c r="D1466" s="3" t="s">
        <v>12</v>
      </c>
    </row>
    <row r="1467" spans="2:4" x14ac:dyDescent="0.2">
      <c r="B1467" s="3" t="s">
        <v>1482</v>
      </c>
      <c r="C1467" s="3">
        <v>1.2603139734145901</v>
      </c>
      <c r="D1467" s="3" t="s">
        <v>23</v>
      </c>
    </row>
    <row r="1468" spans="2:4" x14ac:dyDescent="0.2">
      <c r="B1468" s="3" t="s">
        <v>1483</v>
      </c>
      <c r="C1468" s="3">
        <v>1.3854699278710201</v>
      </c>
      <c r="D1468" s="3" t="s">
        <v>10</v>
      </c>
    </row>
    <row r="1469" spans="2:4" x14ac:dyDescent="0.2">
      <c r="B1469" s="3" t="s">
        <v>1484</v>
      </c>
      <c r="C1469" s="3">
        <v>1.1486016965353401</v>
      </c>
      <c r="D1469" s="3" t="s">
        <v>12</v>
      </c>
    </row>
    <row r="1470" spans="2:4" x14ac:dyDescent="0.2">
      <c r="B1470" s="3" t="s">
        <v>1485</v>
      </c>
      <c r="C1470" s="3">
        <v>1.2532989412093201</v>
      </c>
      <c r="D1470" s="3" t="s">
        <v>10</v>
      </c>
    </row>
    <row r="1471" spans="2:4" x14ac:dyDescent="0.2">
      <c r="B1471" s="3" t="s">
        <v>1486</v>
      </c>
      <c r="C1471" s="3">
        <v>1.2723899705580699</v>
      </c>
      <c r="D1471" s="3" t="s">
        <v>18</v>
      </c>
    </row>
    <row r="1472" spans="2:4" x14ac:dyDescent="0.2">
      <c r="B1472" s="3" t="s">
        <v>1487</v>
      </c>
      <c r="C1472" s="3">
        <v>0.77021349604865297</v>
      </c>
      <c r="D1472" s="3" t="s">
        <v>12</v>
      </c>
    </row>
    <row r="1473" spans="2:4" x14ac:dyDescent="0.2">
      <c r="B1473" s="3" t="s">
        <v>1488</v>
      </c>
      <c r="C1473" s="3">
        <v>1.08118750612672</v>
      </c>
      <c r="D1473" s="3" t="s">
        <v>12</v>
      </c>
    </row>
    <row r="1474" spans="2:4" x14ac:dyDescent="0.2">
      <c r="B1474" s="3" t="s">
        <v>1489</v>
      </c>
      <c r="C1474" s="3">
        <v>0.84928373081261099</v>
      </c>
      <c r="D1474" s="3" t="s">
        <v>14</v>
      </c>
    </row>
    <row r="1475" spans="2:4" x14ac:dyDescent="0.2">
      <c r="B1475" s="3" t="s">
        <v>1490</v>
      </c>
      <c r="C1475" s="3">
        <v>1.49653894414427</v>
      </c>
      <c r="D1475" s="3" t="s">
        <v>18</v>
      </c>
    </row>
    <row r="1476" spans="2:4" x14ac:dyDescent="0.2">
      <c r="B1476" s="3" t="s">
        <v>1491</v>
      </c>
      <c r="C1476" s="3">
        <v>1.03363494236714</v>
      </c>
      <c r="D1476" s="3" t="s">
        <v>18</v>
      </c>
    </row>
    <row r="1477" spans="2:4" x14ac:dyDescent="0.2">
      <c r="B1477" s="3" t="s">
        <v>1492</v>
      </c>
      <c r="C1477" s="3">
        <v>1.0508632490070899</v>
      </c>
      <c r="D1477" s="3" t="s">
        <v>23</v>
      </c>
    </row>
    <row r="1478" spans="2:4" x14ac:dyDescent="0.2">
      <c r="B1478" s="3" t="s">
        <v>1493</v>
      </c>
      <c r="C1478" s="3">
        <v>1.03538863907635</v>
      </c>
      <c r="D1478" s="3" t="s">
        <v>23</v>
      </c>
    </row>
    <row r="1479" spans="2:4" x14ac:dyDescent="0.2">
      <c r="B1479" s="3" t="s">
        <v>1494</v>
      </c>
      <c r="C1479" s="3">
        <v>1.0902822127329099</v>
      </c>
      <c r="D1479" s="3" t="s">
        <v>12</v>
      </c>
    </row>
    <row r="1480" spans="2:4" x14ac:dyDescent="0.2">
      <c r="B1480" s="3" t="s">
        <v>1495</v>
      </c>
      <c r="C1480" s="3">
        <v>1.65546109680231</v>
      </c>
      <c r="D1480" s="3" t="s">
        <v>23</v>
      </c>
    </row>
    <row r="1481" spans="2:4" x14ac:dyDescent="0.2">
      <c r="B1481" s="3" t="s">
        <v>1496</v>
      </c>
      <c r="C1481" s="3">
        <v>1.3977273836309101</v>
      </c>
      <c r="D1481" s="3" t="s">
        <v>23</v>
      </c>
    </row>
    <row r="1482" spans="2:4" x14ac:dyDescent="0.2">
      <c r="B1482" s="3" t="s">
        <v>1497</v>
      </c>
      <c r="C1482" s="3">
        <v>0.91572111065685202</v>
      </c>
      <c r="D1482" s="3" t="s">
        <v>12</v>
      </c>
    </row>
    <row r="1483" spans="2:4" x14ac:dyDescent="0.2">
      <c r="B1483" s="3" t="s">
        <v>1498</v>
      </c>
      <c r="C1483" s="3">
        <v>0.97792191200964895</v>
      </c>
      <c r="D1483" s="3" t="s">
        <v>14</v>
      </c>
    </row>
    <row r="1484" spans="2:4" x14ac:dyDescent="0.2">
      <c r="B1484" s="3" t="s">
        <v>1499</v>
      </c>
      <c r="C1484" s="3">
        <v>1.4152536913632501</v>
      </c>
      <c r="D1484" s="3" t="s">
        <v>18</v>
      </c>
    </row>
    <row r="1485" spans="2:4" x14ac:dyDescent="0.2">
      <c r="B1485" s="3" t="s">
        <v>1500</v>
      </c>
      <c r="C1485" s="3">
        <v>1.0009532272350401</v>
      </c>
      <c r="D1485" s="3" t="s">
        <v>23</v>
      </c>
    </row>
    <row r="1486" spans="2:4" x14ac:dyDescent="0.2">
      <c r="B1486" s="3" t="s">
        <v>1501</v>
      </c>
      <c r="C1486" s="3">
        <v>1.38828515903536</v>
      </c>
      <c r="D1486" s="3" t="s">
        <v>12</v>
      </c>
    </row>
    <row r="1487" spans="2:4" x14ac:dyDescent="0.2">
      <c r="B1487" s="3" t="s">
        <v>1502</v>
      </c>
      <c r="C1487" s="3">
        <v>0.94615852593293404</v>
      </c>
      <c r="D1487" s="3" t="s">
        <v>14</v>
      </c>
    </row>
    <row r="1488" spans="2:4" x14ac:dyDescent="0.2">
      <c r="B1488" s="3" t="s">
        <v>1503</v>
      </c>
      <c r="C1488" s="3">
        <v>1.1843625360230401</v>
      </c>
      <c r="D1488" s="3" t="s">
        <v>23</v>
      </c>
    </row>
    <row r="1489" spans="2:4" x14ac:dyDescent="0.2">
      <c r="B1489" s="3" t="s">
        <v>1504</v>
      </c>
      <c r="C1489" s="3">
        <v>2.4484868026519901</v>
      </c>
      <c r="D1489" s="3" t="s">
        <v>53</v>
      </c>
    </row>
    <row r="1490" spans="2:4" x14ac:dyDescent="0.2">
      <c r="B1490" s="3" t="s">
        <v>1505</v>
      </c>
      <c r="C1490" s="3">
        <v>1.06051610817874</v>
      </c>
      <c r="D1490" s="3" t="s">
        <v>12</v>
      </c>
    </row>
    <row r="1491" spans="2:4" x14ac:dyDescent="0.2">
      <c r="B1491" s="3" t="s">
        <v>1506</v>
      </c>
      <c r="C1491" s="3">
        <v>1.3335439412795</v>
      </c>
      <c r="D1491" s="3" t="s">
        <v>12</v>
      </c>
    </row>
    <row r="1492" spans="2:4" x14ac:dyDescent="0.2">
      <c r="B1492" s="3" t="s">
        <v>1507</v>
      </c>
      <c r="C1492" s="3">
        <v>0.98648928950439796</v>
      </c>
      <c r="D1492" s="3" t="s">
        <v>12</v>
      </c>
    </row>
    <row r="1493" spans="2:4" x14ac:dyDescent="0.2">
      <c r="B1493" s="3" t="s">
        <v>1508</v>
      </c>
      <c r="C1493" s="3">
        <v>1.02085547644469</v>
      </c>
      <c r="D1493" s="3" t="s">
        <v>14</v>
      </c>
    </row>
    <row r="1494" spans="2:4" x14ac:dyDescent="0.2">
      <c r="B1494" s="3" t="s">
        <v>1509</v>
      </c>
      <c r="C1494" s="3">
        <v>1.0376193042571999</v>
      </c>
      <c r="D1494" s="3" t="s">
        <v>18</v>
      </c>
    </row>
    <row r="1495" spans="2:4" x14ac:dyDescent="0.2">
      <c r="B1495" s="3" t="s">
        <v>1510</v>
      </c>
      <c r="C1495" s="3">
        <v>1.2685193116314599</v>
      </c>
      <c r="D1495" s="3" t="s">
        <v>10</v>
      </c>
    </row>
    <row r="1496" spans="2:4" x14ac:dyDescent="0.2">
      <c r="B1496" s="3" t="s">
        <v>1511</v>
      </c>
      <c r="C1496" s="3">
        <v>2.0334115090634</v>
      </c>
      <c r="D1496" s="3" t="s">
        <v>55</v>
      </c>
    </row>
    <row r="1497" spans="2:4" x14ac:dyDescent="0.2">
      <c r="B1497" s="3" t="s">
        <v>1512</v>
      </c>
      <c r="C1497" s="3">
        <v>0.84936030740874802</v>
      </c>
      <c r="D1497" s="3" t="s">
        <v>228</v>
      </c>
    </row>
    <row r="1498" spans="2:4" x14ac:dyDescent="0.2">
      <c r="B1498" s="3" t="s">
        <v>1513</v>
      </c>
      <c r="C1498" s="3">
        <v>1.20376284526718</v>
      </c>
      <c r="D1498" s="3" t="s">
        <v>12</v>
      </c>
    </row>
    <row r="1499" spans="2:4" x14ac:dyDescent="0.2">
      <c r="B1499" s="3" t="s">
        <v>1514</v>
      </c>
      <c r="C1499" s="3">
        <v>1.30926032461894</v>
      </c>
      <c r="D1499" s="3" t="s">
        <v>18</v>
      </c>
    </row>
    <row r="1500" spans="2:4" x14ac:dyDescent="0.2">
      <c r="B1500" s="3" t="s">
        <v>1515</v>
      </c>
      <c r="C1500" s="3">
        <v>1.43924329833117</v>
      </c>
      <c r="D1500" s="3" t="s">
        <v>12</v>
      </c>
    </row>
    <row r="1501" spans="2:4" x14ac:dyDescent="0.2">
      <c r="B1501" s="3" t="s">
        <v>1516</v>
      </c>
      <c r="C1501" s="3">
        <v>1.5829850774993</v>
      </c>
      <c r="D1501" s="3" t="s">
        <v>12</v>
      </c>
    </row>
    <row r="1502" spans="2:4" x14ac:dyDescent="0.2">
      <c r="B1502" s="3" t="s">
        <v>1517</v>
      </c>
      <c r="C1502" s="3">
        <v>1.10993927061279</v>
      </c>
      <c r="D1502" s="3" t="s">
        <v>12</v>
      </c>
    </row>
    <row r="1503" spans="2:4" x14ac:dyDescent="0.2">
      <c r="B1503" s="3" t="s">
        <v>1518</v>
      </c>
      <c r="C1503" s="3">
        <v>0.83447789284875895</v>
      </c>
      <c r="D1503" s="3" t="s">
        <v>14</v>
      </c>
    </row>
    <row r="1504" spans="2:4" x14ac:dyDescent="0.2">
      <c r="B1504" s="3" t="s">
        <v>1519</v>
      </c>
      <c r="C1504" s="3">
        <v>0.88245757664383895</v>
      </c>
      <c r="D1504" s="3" t="s">
        <v>12</v>
      </c>
    </row>
    <row r="1505" spans="2:4" x14ac:dyDescent="0.2">
      <c r="B1505" s="3" t="s">
        <v>1520</v>
      </c>
      <c r="C1505" s="3">
        <v>1.5095844702760799</v>
      </c>
      <c r="D1505" s="3" t="s">
        <v>12</v>
      </c>
    </row>
    <row r="1506" spans="2:4" x14ac:dyDescent="0.2">
      <c r="B1506" s="3" t="s">
        <v>1521</v>
      </c>
      <c r="C1506" s="3">
        <v>1.041281356929</v>
      </c>
      <c r="D1506" s="3" t="s">
        <v>18</v>
      </c>
    </row>
    <row r="1507" spans="2:4" x14ac:dyDescent="0.2">
      <c r="B1507" s="3" t="s">
        <v>1522</v>
      </c>
      <c r="C1507" s="3">
        <v>1.07225739449053</v>
      </c>
      <c r="D1507" s="3" t="s">
        <v>12</v>
      </c>
    </row>
    <row r="1508" spans="2:4" x14ac:dyDescent="0.2">
      <c r="B1508" s="3" t="s">
        <v>1523</v>
      </c>
      <c r="C1508" s="3">
        <v>1.6051318573773301</v>
      </c>
      <c r="D1508" s="3" t="s">
        <v>10</v>
      </c>
    </row>
    <row r="1509" spans="2:4" x14ac:dyDescent="0.2">
      <c r="B1509" s="3" t="s">
        <v>1524</v>
      </c>
      <c r="C1509" s="3">
        <v>0.99943196857847605</v>
      </c>
      <c r="D1509" s="3" t="s">
        <v>10</v>
      </c>
    </row>
    <row r="1510" spans="2:4" x14ac:dyDescent="0.2">
      <c r="B1510" s="3" t="s">
        <v>1525</v>
      </c>
      <c r="C1510" s="3">
        <v>1.4915816865670899</v>
      </c>
      <c r="D1510" s="3" t="s">
        <v>23</v>
      </c>
    </row>
    <row r="1511" spans="2:4" x14ac:dyDescent="0.2">
      <c r="B1511" s="3" t="s">
        <v>1526</v>
      </c>
      <c r="C1511" s="3">
        <v>1.5187106529352701</v>
      </c>
      <c r="D1511" s="3" t="s">
        <v>18</v>
      </c>
    </row>
    <row r="1512" spans="2:4" x14ac:dyDescent="0.2">
      <c r="B1512" s="3" t="s">
        <v>1527</v>
      </c>
      <c r="C1512" s="3">
        <v>0.98554105692294303</v>
      </c>
      <c r="D1512" s="3" t="s">
        <v>10</v>
      </c>
    </row>
    <row r="1513" spans="2:4" x14ac:dyDescent="0.2">
      <c r="B1513" s="3" t="s">
        <v>1528</v>
      </c>
      <c r="C1513" s="3">
        <v>0.970530500811152</v>
      </c>
      <c r="D1513" s="3" t="s">
        <v>12</v>
      </c>
    </row>
    <row r="1514" spans="2:4" x14ac:dyDescent="0.2">
      <c r="B1514" s="3" t="s">
        <v>1529</v>
      </c>
      <c r="C1514" s="3">
        <v>1.1121260078348301</v>
      </c>
      <c r="D1514" s="3" t="s">
        <v>23</v>
      </c>
    </row>
    <row r="1515" spans="2:4" x14ac:dyDescent="0.2">
      <c r="B1515" s="3" t="s">
        <v>1530</v>
      </c>
      <c r="C1515" s="3">
        <v>1.07149945912718</v>
      </c>
      <c r="D1515" s="3" t="s">
        <v>18</v>
      </c>
    </row>
    <row r="1516" spans="2:4" x14ac:dyDescent="0.2">
      <c r="B1516" s="3" t="s">
        <v>1531</v>
      </c>
      <c r="C1516" s="3">
        <v>1.1728371235878901</v>
      </c>
      <c r="D1516" s="3" t="s">
        <v>12</v>
      </c>
    </row>
    <row r="1517" spans="2:4" x14ac:dyDescent="0.2">
      <c r="B1517" s="3" t="s">
        <v>1532</v>
      </c>
      <c r="C1517" s="3">
        <v>0.689566512322075</v>
      </c>
      <c r="D1517" s="3" t="s">
        <v>12</v>
      </c>
    </row>
    <row r="1518" spans="2:4" x14ac:dyDescent="0.2">
      <c r="B1518" s="3" t="s">
        <v>1533</v>
      </c>
      <c r="C1518" s="3">
        <v>1.29330230698421</v>
      </c>
      <c r="D1518" s="3" t="s">
        <v>14</v>
      </c>
    </row>
    <row r="1519" spans="2:4" x14ac:dyDescent="0.2">
      <c r="B1519" s="3" t="s">
        <v>1534</v>
      </c>
      <c r="C1519" s="3">
        <v>1.5419658740273401</v>
      </c>
      <c r="D1519" s="3" t="s">
        <v>23</v>
      </c>
    </row>
    <row r="1520" spans="2:4" x14ac:dyDescent="0.2">
      <c r="B1520" s="3" t="s">
        <v>1535</v>
      </c>
      <c r="C1520" s="3">
        <v>0.90157742963830301</v>
      </c>
      <c r="D1520" s="3" t="s">
        <v>12</v>
      </c>
    </row>
    <row r="1521" spans="2:4" x14ac:dyDescent="0.2">
      <c r="B1521" s="3" t="s">
        <v>1536</v>
      </c>
      <c r="C1521" s="3">
        <v>0.83967590102792899</v>
      </c>
      <c r="D1521" s="3" t="s">
        <v>12</v>
      </c>
    </row>
    <row r="1522" spans="2:4" x14ac:dyDescent="0.2">
      <c r="B1522" s="3" t="s">
        <v>1537</v>
      </c>
      <c r="C1522" s="3">
        <v>0.82163273486716903</v>
      </c>
      <c r="D1522" s="3" t="s">
        <v>10</v>
      </c>
    </row>
    <row r="1523" spans="2:4" x14ac:dyDescent="0.2">
      <c r="B1523" s="3" t="s">
        <v>1538</v>
      </c>
      <c r="C1523" s="3">
        <v>0.94635137318277396</v>
      </c>
      <c r="D1523" s="3" t="s">
        <v>12</v>
      </c>
    </row>
    <row r="1524" spans="2:4" x14ac:dyDescent="0.2">
      <c r="B1524" s="3" t="s">
        <v>1539</v>
      </c>
      <c r="C1524" s="3">
        <v>1.03738400499787</v>
      </c>
      <c r="D1524" s="3" t="s">
        <v>12</v>
      </c>
    </row>
    <row r="1525" spans="2:4" x14ac:dyDescent="0.2">
      <c r="B1525" s="3" t="s">
        <v>1540</v>
      </c>
      <c r="C1525" s="3">
        <v>1.6599302046740601</v>
      </c>
      <c r="D1525" s="3" t="s">
        <v>55</v>
      </c>
    </row>
    <row r="1526" spans="2:4" x14ac:dyDescent="0.2">
      <c r="B1526" s="3" t="s">
        <v>1541</v>
      </c>
      <c r="C1526" s="3">
        <v>2.44015858464775</v>
      </c>
      <c r="D1526" s="3" t="s">
        <v>55</v>
      </c>
    </row>
    <row r="1527" spans="2:4" x14ac:dyDescent="0.2">
      <c r="B1527" s="3" t="s">
        <v>1542</v>
      </c>
      <c r="C1527" s="3">
        <v>1.60022198957559</v>
      </c>
      <c r="D1527" s="3" t="s">
        <v>18</v>
      </c>
    </row>
    <row r="1528" spans="2:4" x14ac:dyDescent="0.2">
      <c r="B1528" s="3" t="s">
        <v>1543</v>
      </c>
      <c r="C1528" s="3">
        <v>0.81701972960590896</v>
      </c>
      <c r="D1528" s="3" t="s">
        <v>12</v>
      </c>
    </row>
    <row r="1529" spans="2:4" x14ac:dyDescent="0.2">
      <c r="B1529" s="3" t="s">
        <v>1544</v>
      </c>
      <c r="C1529" s="3">
        <v>1.6620028147233501</v>
      </c>
      <c r="D1529" s="3" t="s">
        <v>55</v>
      </c>
    </row>
    <row r="1530" spans="2:4" x14ac:dyDescent="0.2">
      <c r="B1530" s="3" t="s">
        <v>1545</v>
      </c>
      <c r="C1530" s="3">
        <v>0.99158000475783603</v>
      </c>
      <c r="D1530" s="3" t="s">
        <v>12</v>
      </c>
    </row>
    <row r="1531" spans="2:4" x14ac:dyDescent="0.2">
      <c r="B1531" s="3" t="s">
        <v>1546</v>
      </c>
      <c r="C1531" s="3">
        <v>1.13010987252449</v>
      </c>
      <c r="D1531" s="3" t="s">
        <v>12</v>
      </c>
    </row>
    <row r="1532" spans="2:4" x14ac:dyDescent="0.2">
      <c r="B1532" s="3" t="s">
        <v>1547</v>
      </c>
      <c r="C1532" s="3">
        <v>2.09121131013231</v>
      </c>
      <c r="D1532" s="3" t="s">
        <v>23</v>
      </c>
    </row>
    <row r="1533" spans="2:4" x14ac:dyDescent="0.2">
      <c r="B1533" s="3" t="s">
        <v>1548</v>
      </c>
      <c r="C1533" s="3">
        <v>0.950226123924791</v>
      </c>
      <c r="D1533" s="3" t="s">
        <v>12</v>
      </c>
    </row>
    <row r="1534" spans="2:4" x14ac:dyDescent="0.2">
      <c r="B1534" s="3" t="s">
        <v>1549</v>
      </c>
      <c r="C1534" s="3">
        <v>2.2350816912334399</v>
      </c>
      <c r="D1534" s="3" t="s">
        <v>12</v>
      </c>
    </row>
    <row r="1535" spans="2:4" x14ac:dyDescent="0.2">
      <c r="B1535" s="3" t="s">
        <v>1550</v>
      </c>
      <c r="C1535" s="3">
        <v>0.80350260098395898</v>
      </c>
      <c r="D1535" s="3" t="s">
        <v>228</v>
      </c>
    </row>
    <row r="1536" spans="2:4" x14ac:dyDescent="0.2">
      <c r="B1536" s="3" t="s">
        <v>1551</v>
      </c>
      <c r="C1536" s="3">
        <v>1.0096323446036399</v>
      </c>
      <c r="D1536" s="3" t="s">
        <v>12</v>
      </c>
    </row>
    <row r="1537" spans="2:4" x14ac:dyDescent="0.2">
      <c r="B1537" s="3" t="s">
        <v>1552</v>
      </c>
      <c r="C1537" s="3">
        <v>1.0187022920606601</v>
      </c>
      <c r="D1537" s="3" t="s">
        <v>23</v>
      </c>
    </row>
    <row r="1538" spans="2:4" x14ac:dyDescent="0.2">
      <c r="B1538" s="3" t="s">
        <v>1553</v>
      </c>
      <c r="C1538" s="3">
        <v>0.9862784009212</v>
      </c>
      <c r="D1538" s="3" t="s">
        <v>18</v>
      </c>
    </row>
    <row r="1539" spans="2:4" x14ac:dyDescent="0.2">
      <c r="B1539" s="3" t="s">
        <v>1554</v>
      </c>
      <c r="C1539" s="3">
        <v>1.2364000226991101</v>
      </c>
      <c r="D1539" s="3" t="s">
        <v>23</v>
      </c>
    </row>
    <row r="1540" spans="2:4" x14ac:dyDescent="0.2">
      <c r="B1540" s="3" t="s">
        <v>1555</v>
      </c>
      <c r="C1540" s="3">
        <v>1.07036475103979</v>
      </c>
      <c r="D1540" s="3" t="s">
        <v>12</v>
      </c>
    </row>
    <row r="1541" spans="2:4" x14ac:dyDescent="0.2">
      <c r="B1541" s="3" t="s">
        <v>1556</v>
      </c>
      <c r="C1541" s="3">
        <v>1.5561739151818601</v>
      </c>
      <c r="D1541" s="3" t="s">
        <v>12</v>
      </c>
    </row>
    <row r="1542" spans="2:4" x14ac:dyDescent="0.2">
      <c r="B1542" s="3" t="s">
        <v>1557</v>
      </c>
      <c r="C1542" s="3">
        <v>2.0468006176382598</v>
      </c>
      <c r="D1542" s="3" t="s">
        <v>14</v>
      </c>
    </row>
    <row r="1543" spans="2:4" x14ac:dyDescent="0.2">
      <c r="B1543" s="3" t="s">
        <v>1558</v>
      </c>
      <c r="C1543" s="3">
        <v>1.7191534833811899</v>
      </c>
      <c r="D1543" s="3" t="s">
        <v>12</v>
      </c>
    </row>
    <row r="1544" spans="2:4" x14ac:dyDescent="0.2">
      <c r="B1544" s="3" t="s">
        <v>1559</v>
      </c>
      <c r="C1544" s="3">
        <v>1.1522919351259</v>
      </c>
      <c r="D1544" s="3" t="s">
        <v>12</v>
      </c>
    </row>
    <row r="1545" spans="2:4" x14ac:dyDescent="0.2">
      <c r="B1545" s="3" t="s">
        <v>1560</v>
      </c>
      <c r="C1545" s="3">
        <v>1.4630125976464601</v>
      </c>
      <c r="D1545" s="3" t="s">
        <v>10</v>
      </c>
    </row>
    <row r="1546" spans="2:4" x14ac:dyDescent="0.2">
      <c r="B1546" s="3" t="s">
        <v>1561</v>
      </c>
      <c r="C1546" s="3">
        <v>0.86085739017283602</v>
      </c>
      <c r="D1546" s="3" t="s">
        <v>12</v>
      </c>
    </row>
    <row r="1547" spans="2:4" x14ac:dyDescent="0.2">
      <c r="B1547" s="3" t="s">
        <v>1562</v>
      </c>
      <c r="C1547" s="3">
        <v>1.4062721509703899</v>
      </c>
      <c r="D1547" s="3" t="s">
        <v>10</v>
      </c>
    </row>
    <row r="1548" spans="2:4" x14ac:dyDescent="0.2">
      <c r="B1548" s="3" t="s">
        <v>1563</v>
      </c>
      <c r="C1548" s="3">
        <v>0.91770305538069596</v>
      </c>
      <c r="D1548" s="3" t="s">
        <v>12</v>
      </c>
    </row>
    <row r="1549" spans="2:4" x14ac:dyDescent="0.2">
      <c r="B1549" s="3" t="s">
        <v>1564</v>
      </c>
      <c r="C1549" s="3">
        <v>1.2634906538833099</v>
      </c>
      <c r="D1549" s="3" t="s">
        <v>18</v>
      </c>
    </row>
    <row r="1550" spans="2:4" x14ac:dyDescent="0.2">
      <c r="B1550" s="3" t="s">
        <v>1565</v>
      </c>
      <c r="C1550" s="3">
        <v>1.4328941438349501</v>
      </c>
      <c r="D1550" s="3" t="s">
        <v>10</v>
      </c>
    </row>
    <row r="1551" spans="2:4" x14ac:dyDescent="0.2">
      <c r="B1551" s="3" t="s">
        <v>1566</v>
      </c>
      <c r="C1551" s="3">
        <v>1.52895849393901</v>
      </c>
      <c r="D1551" s="3" t="s">
        <v>18</v>
      </c>
    </row>
    <row r="1552" spans="2:4" x14ac:dyDescent="0.2">
      <c r="B1552" s="3" t="s">
        <v>1567</v>
      </c>
      <c r="C1552" s="3">
        <v>1.5395159464856301</v>
      </c>
      <c r="D1552" s="3" t="s">
        <v>23</v>
      </c>
    </row>
    <row r="1553" spans="2:4" x14ac:dyDescent="0.2">
      <c r="B1553" s="3" t="s">
        <v>1568</v>
      </c>
      <c r="C1553" s="3">
        <v>1.52262201975748</v>
      </c>
      <c r="D1553" s="3" t="s">
        <v>12</v>
      </c>
    </row>
    <row r="1554" spans="2:4" x14ac:dyDescent="0.2">
      <c r="B1554" s="3" t="s">
        <v>1569</v>
      </c>
      <c r="C1554" s="3">
        <v>1.7571961589046801</v>
      </c>
      <c r="D1554" s="3" t="s">
        <v>55</v>
      </c>
    </row>
    <row r="1555" spans="2:4" x14ac:dyDescent="0.2">
      <c r="B1555" s="3" t="s">
        <v>1570</v>
      </c>
      <c r="C1555" s="3">
        <v>2.7581759012660299</v>
      </c>
      <c r="D1555" s="3" t="s">
        <v>53</v>
      </c>
    </row>
    <row r="1556" spans="2:4" x14ac:dyDescent="0.2">
      <c r="B1556" s="3" t="s">
        <v>1571</v>
      </c>
      <c r="C1556" s="3">
        <v>1.08131626001739</v>
      </c>
      <c r="D1556" s="3" t="s">
        <v>55</v>
      </c>
    </row>
    <row r="1557" spans="2:4" x14ac:dyDescent="0.2">
      <c r="B1557" s="3" t="s">
        <v>1572</v>
      </c>
      <c r="C1557" s="3">
        <v>1.2421509127688799</v>
      </c>
      <c r="D1557" s="3" t="s">
        <v>12</v>
      </c>
    </row>
    <row r="1558" spans="2:4" x14ac:dyDescent="0.2">
      <c r="B1558" s="3" t="s">
        <v>1573</v>
      </c>
      <c r="C1558" s="3">
        <v>1.04068880095044</v>
      </c>
      <c r="D1558" s="3" t="s">
        <v>23</v>
      </c>
    </row>
    <row r="1559" spans="2:4" x14ac:dyDescent="0.2">
      <c r="B1559" s="3" t="s">
        <v>1574</v>
      </c>
      <c r="C1559" s="3">
        <v>1.1148728095398901</v>
      </c>
      <c r="D1559" s="3" t="s">
        <v>14</v>
      </c>
    </row>
    <row r="1560" spans="2:4" x14ac:dyDescent="0.2">
      <c r="B1560" s="3" t="s">
        <v>1575</v>
      </c>
      <c r="C1560" s="3">
        <v>1.72918676816664</v>
      </c>
      <c r="D1560" s="3" t="s">
        <v>18</v>
      </c>
    </row>
    <row r="1561" spans="2:4" x14ac:dyDescent="0.2">
      <c r="B1561" s="3" t="s">
        <v>1576</v>
      </c>
      <c r="C1561" s="3">
        <v>0.94155536359318903</v>
      </c>
      <c r="D1561" s="3" t="s">
        <v>23</v>
      </c>
    </row>
    <row r="1562" spans="2:4" x14ac:dyDescent="0.2">
      <c r="B1562" s="3" t="s">
        <v>1577</v>
      </c>
      <c r="C1562" s="3">
        <v>0.86219918384687799</v>
      </c>
      <c r="D1562" s="3" t="s">
        <v>12</v>
      </c>
    </row>
    <row r="1563" spans="2:4" x14ac:dyDescent="0.2">
      <c r="B1563" s="3" t="s">
        <v>1578</v>
      </c>
      <c r="C1563" s="3">
        <v>0.94925424474258902</v>
      </c>
      <c r="D1563" s="3" t="s">
        <v>12</v>
      </c>
    </row>
    <row r="1564" spans="2:4" x14ac:dyDescent="0.2">
      <c r="B1564" s="3" t="s">
        <v>1579</v>
      </c>
      <c r="C1564" s="3">
        <v>1.0854542040905999</v>
      </c>
      <c r="D1564" s="3" t="s">
        <v>23</v>
      </c>
    </row>
    <row r="1565" spans="2:4" x14ac:dyDescent="0.2">
      <c r="B1565" s="3" t="s">
        <v>1580</v>
      </c>
      <c r="C1565" s="3">
        <v>1.32730061291753</v>
      </c>
      <c r="D1565" s="3" t="s">
        <v>10</v>
      </c>
    </row>
    <row r="1566" spans="2:4" x14ac:dyDescent="0.2">
      <c r="B1566" s="3" t="s">
        <v>1581</v>
      </c>
      <c r="C1566" s="3">
        <v>1.4266098982983499</v>
      </c>
      <c r="D1566" s="3" t="s">
        <v>12</v>
      </c>
    </row>
    <row r="1567" spans="2:4" x14ac:dyDescent="0.2">
      <c r="B1567" s="3" t="s">
        <v>1582</v>
      </c>
      <c r="C1567" s="3">
        <v>1.12250421009284</v>
      </c>
      <c r="D1567" s="3" t="s">
        <v>10</v>
      </c>
    </row>
    <row r="1568" spans="2:4" x14ac:dyDescent="0.2">
      <c r="B1568" s="3" t="s">
        <v>1583</v>
      </c>
      <c r="C1568" s="3">
        <v>1.5293831535913001</v>
      </c>
      <c r="D1568" s="3" t="s">
        <v>23</v>
      </c>
    </row>
    <row r="1569" spans="2:4" x14ac:dyDescent="0.2">
      <c r="B1569" s="3" t="s">
        <v>1584</v>
      </c>
      <c r="C1569" s="3">
        <v>1.0091889777894401</v>
      </c>
      <c r="D1569" s="3" t="s">
        <v>23</v>
      </c>
    </row>
    <row r="1570" spans="2:4" x14ac:dyDescent="0.2">
      <c r="B1570" s="3" t="s">
        <v>1585</v>
      </c>
      <c r="C1570" s="3">
        <v>1.5757478890511201</v>
      </c>
      <c r="D1570" s="3" t="s">
        <v>14</v>
      </c>
    </row>
    <row r="1571" spans="2:4" x14ac:dyDescent="0.2">
      <c r="B1571" s="3" t="s">
        <v>1586</v>
      </c>
      <c r="C1571" s="3">
        <v>1.03803135757833</v>
      </c>
      <c r="D1571" s="3" t="s">
        <v>23</v>
      </c>
    </row>
    <row r="1572" spans="2:4" x14ac:dyDescent="0.2">
      <c r="B1572" s="3" t="s">
        <v>1587</v>
      </c>
      <c r="C1572" s="3">
        <v>1.08080144592186</v>
      </c>
      <c r="D1572" s="3" t="s">
        <v>12</v>
      </c>
    </row>
    <row r="1573" spans="2:4" x14ac:dyDescent="0.2">
      <c r="B1573" s="3" t="s">
        <v>1588</v>
      </c>
      <c r="C1573" s="3">
        <v>0.83967590102792899</v>
      </c>
      <c r="D1573" s="3" t="s">
        <v>12</v>
      </c>
    </row>
    <row r="1574" spans="2:4" x14ac:dyDescent="0.2">
      <c r="B1574" s="3" t="s">
        <v>1589</v>
      </c>
      <c r="C1574" s="3">
        <v>1.20213262025417</v>
      </c>
      <c r="D1574" s="3" t="s">
        <v>23</v>
      </c>
    </row>
    <row r="1575" spans="2:4" x14ac:dyDescent="0.2">
      <c r="B1575" s="3" t="s">
        <v>1590</v>
      </c>
      <c r="C1575" s="3">
        <v>1.12629287208586</v>
      </c>
      <c r="D1575" s="3" t="s">
        <v>12</v>
      </c>
    </row>
    <row r="1576" spans="2:4" x14ac:dyDescent="0.2">
      <c r="B1576" s="3" t="s">
        <v>1591</v>
      </c>
      <c r="C1576" s="3">
        <v>1.45026402863519</v>
      </c>
      <c r="D1576" s="3" t="s">
        <v>12</v>
      </c>
    </row>
    <row r="1577" spans="2:4" x14ac:dyDescent="0.2">
      <c r="B1577" s="3" t="s">
        <v>1592</v>
      </c>
      <c r="C1577" s="3">
        <v>1.1627659512364501</v>
      </c>
      <c r="D1577" s="3" t="s">
        <v>12</v>
      </c>
    </row>
    <row r="1578" spans="2:4" x14ac:dyDescent="0.2">
      <c r="B1578" s="3" t="s">
        <v>1593</v>
      </c>
      <c r="C1578" s="3">
        <v>1.1653416326535599</v>
      </c>
      <c r="D1578" s="3" t="s">
        <v>10</v>
      </c>
    </row>
    <row r="1579" spans="2:4" x14ac:dyDescent="0.2">
      <c r="B1579" s="3" t="s">
        <v>1594</v>
      </c>
      <c r="C1579" s="3">
        <v>1.0140893481197</v>
      </c>
      <c r="D1579" s="3" t="s">
        <v>12</v>
      </c>
    </row>
    <row r="1580" spans="2:4" x14ac:dyDescent="0.2">
      <c r="B1580" s="3" t="s">
        <v>1595</v>
      </c>
      <c r="C1580" s="3">
        <v>1.0396240481510901</v>
      </c>
      <c r="D1580" s="3" t="s">
        <v>14</v>
      </c>
    </row>
    <row r="1581" spans="2:4" x14ac:dyDescent="0.2">
      <c r="B1581" s="3" t="s">
        <v>1596</v>
      </c>
      <c r="C1581" s="3">
        <v>1.26376378275898</v>
      </c>
      <c r="D1581" s="3" t="s">
        <v>12</v>
      </c>
    </row>
    <row r="1582" spans="2:4" x14ac:dyDescent="0.2">
      <c r="B1582" s="3" t="s">
        <v>1597</v>
      </c>
      <c r="C1582" s="3">
        <v>0.97246929473391497</v>
      </c>
      <c r="D1582" s="3" t="s">
        <v>14</v>
      </c>
    </row>
    <row r="1583" spans="2:4" x14ac:dyDescent="0.2">
      <c r="B1583" s="3" t="s">
        <v>1598</v>
      </c>
      <c r="C1583" s="3">
        <v>1.67386810881394</v>
      </c>
      <c r="D1583" s="3" t="s">
        <v>18</v>
      </c>
    </row>
    <row r="1584" spans="2:4" x14ac:dyDescent="0.2">
      <c r="B1584" s="3" t="s">
        <v>1599</v>
      </c>
      <c r="C1584" s="3">
        <v>1.0760647415217299</v>
      </c>
      <c r="D1584" s="3" t="s">
        <v>10</v>
      </c>
    </row>
    <row r="1585" spans="2:4" x14ac:dyDescent="0.2">
      <c r="B1585" s="3" t="s">
        <v>1600</v>
      </c>
      <c r="C1585" s="3">
        <v>1.7583877715237699</v>
      </c>
      <c r="D1585" s="3" t="s">
        <v>14</v>
      </c>
    </row>
    <row r="1586" spans="2:4" x14ac:dyDescent="0.2">
      <c r="B1586" s="3" t="s">
        <v>1601</v>
      </c>
      <c r="C1586" s="3">
        <v>1.3593132522887801</v>
      </c>
      <c r="D1586" s="3" t="s">
        <v>55</v>
      </c>
    </row>
    <row r="1587" spans="2:4" x14ac:dyDescent="0.2">
      <c r="B1587" s="3" t="s">
        <v>1602</v>
      </c>
      <c r="C1587" s="3">
        <v>0.814768724610891</v>
      </c>
      <c r="D1587" s="3" t="s">
        <v>12</v>
      </c>
    </row>
    <row r="1588" spans="2:4" x14ac:dyDescent="0.2">
      <c r="B1588" s="3" t="s">
        <v>1603</v>
      </c>
      <c r="C1588" s="3">
        <v>2.3706200418052998</v>
      </c>
      <c r="D1588" s="3" t="s">
        <v>23</v>
      </c>
    </row>
    <row r="1589" spans="2:4" x14ac:dyDescent="0.2">
      <c r="B1589" s="3" t="s">
        <v>1604</v>
      </c>
      <c r="C1589" s="3">
        <v>1.0500171639947899</v>
      </c>
      <c r="D1589" s="3" t="s">
        <v>12</v>
      </c>
    </row>
    <row r="1590" spans="2:4" x14ac:dyDescent="0.2">
      <c r="B1590" s="3" t="s">
        <v>1605</v>
      </c>
      <c r="C1590" s="3">
        <v>1.23130949476566</v>
      </c>
      <c r="D1590" s="3" t="s">
        <v>12</v>
      </c>
    </row>
    <row r="1591" spans="2:4" x14ac:dyDescent="0.2">
      <c r="B1591" s="3" t="s">
        <v>1606</v>
      </c>
      <c r="C1591" s="3">
        <v>1.40094635981223</v>
      </c>
      <c r="D1591" s="3" t="s">
        <v>12</v>
      </c>
    </row>
    <row r="1592" spans="2:4" x14ac:dyDescent="0.2">
      <c r="B1592" s="3" t="s">
        <v>1607</v>
      </c>
      <c r="C1592" s="3">
        <v>1.0324693955753299</v>
      </c>
      <c r="D1592" s="3" t="s">
        <v>12</v>
      </c>
    </row>
    <row r="1593" spans="2:4" x14ac:dyDescent="0.2">
      <c r="B1593" s="3" t="s">
        <v>1608</v>
      </c>
      <c r="C1593" s="3">
        <v>1.10505353477097</v>
      </c>
      <c r="D1593" s="3" t="s">
        <v>12</v>
      </c>
    </row>
    <row r="1594" spans="2:4" x14ac:dyDescent="0.2">
      <c r="B1594" s="3" t="s">
        <v>1609</v>
      </c>
      <c r="C1594" s="3">
        <v>1.4239704474607</v>
      </c>
      <c r="D1594" s="3" t="s">
        <v>18</v>
      </c>
    </row>
    <row r="1595" spans="2:4" x14ac:dyDescent="0.2">
      <c r="B1595" s="3" t="s">
        <v>1610</v>
      </c>
      <c r="C1595" s="3">
        <v>1.9123055122375701</v>
      </c>
      <c r="D1595" s="3" t="s">
        <v>23</v>
      </c>
    </row>
    <row r="1596" spans="2:4" x14ac:dyDescent="0.2">
      <c r="B1596" s="3" t="s">
        <v>1611</v>
      </c>
      <c r="C1596" s="3">
        <v>1.88172665405828</v>
      </c>
      <c r="D1596" s="3" t="s">
        <v>10</v>
      </c>
    </row>
    <row r="1597" spans="2:4" x14ac:dyDescent="0.2">
      <c r="B1597" s="3" t="s">
        <v>1612</v>
      </c>
      <c r="C1597" s="3">
        <v>1.3550281181411601</v>
      </c>
      <c r="D1597" s="3" t="s">
        <v>18</v>
      </c>
    </row>
    <row r="1598" spans="2:4" x14ac:dyDescent="0.2">
      <c r="B1598" s="3" t="s">
        <v>1613</v>
      </c>
      <c r="C1598" s="3">
        <v>2.0240429355195602</v>
      </c>
      <c r="D1598" s="3" t="s">
        <v>39</v>
      </c>
    </row>
    <row r="1599" spans="2:4" x14ac:dyDescent="0.2">
      <c r="B1599" s="3" t="s">
        <v>1614</v>
      </c>
      <c r="C1599" s="3">
        <v>0.90709048891093402</v>
      </c>
      <c r="D1599" s="3" t="s">
        <v>12</v>
      </c>
    </row>
    <row r="1600" spans="2:4" x14ac:dyDescent="0.2">
      <c r="B1600" s="3" t="s">
        <v>1615</v>
      </c>
      <c r="C1600" s="3">
        <v>0.92278965900265997</v>
      </c>
      <c r="D1600" s="3" t="s">
        <v>12</v>
      </c>
    </row>
    <row r="1601" spans="2:4" x14ac:dyDescent="0.2">
      <c r="B1601" s="3" t="s">
        <v>1616</v>
      </c>
      <c r="C1601" s="3">
        <v>0.94500321182417102</v>
      </c>
      <c r="D1601" s="3" t="s">
        <v>12</v>
      </c>
    </row>
    <row r="1602" spans="2:4" x14ac:dyDescent="0.2">
      <c r="B1602" s="3" t="s">
        <v>1617</v>
      </c>
      <c r="C1602" s="3">
        <v>1.0611335695814601</v>
      </c>
      <c r="D1602" s="3" t="s">
        <v>14</v>
      </c>
    </row>
    <row r="1603" spans="2:4" x14ac:dyDescent="0.2">
      <c r="B1603" s="3" t="s">
        <v>1618</v>
      </c>
      <c r="C1603" s="3">
        <v>2.1662597603369802</v>
      </c>
      <c r="D1603" s="3" t="s">
        <v>12</v>
      </c>
    </row>
    <row r="1604" spans="2:4" x14ac:dyDescent="0.2">
      <c r="B1604" s="3" t="s">
        <v>1619</v>
      </c>
      <c r="C1604" s="3">
        <v>1.7520556397106199</v>
      </c>
      <c r="D1604" s="3" t="s">
        <v>23</v>
      </c>
    </row>
    <row r="1605" spans="2:4" x14ac:dyDescent="0.2">
      <c r="B1605" s="3" t="s">
        <v>1620</v>
      </c>
      <c r="C1605" s="3">
        <v>1.24302751679112</v>
      </c>
      <c r="D1605" s="3" t="s">
        <v>12</v>
      </c>
    </row>
    <row r="1606" spans="2:4" x14ac:dyDescent="0.2">
      <c r="B1606" s="3" t="s">
        <v>1621</v>
      </c>
      <c r="C1606" s="3">
        <v>0.91294384852044597</v>
      </c>
      <c r="D1606" s="3" t="s">
        <v>18</v>
      </c>
    </row>
    <row r="1607" spans="2:4" x14ac:dyDescent="0.2">
      <c r="B1607" s="3" t="s">
        <v>1622</v>
      </c>
      <c r="C1607" s="3">
        <v>1.3931584272931199</v>
      </c>
      <c r="D1607" s="3" t="s">
        <v>10</v>
      </c>
    </row>
    <row r="1608" spans="2:4" x14ac:dyDescent="0.2">
      <c r="B1608" s="3" t="s">
        <v>1623</v>
      </c>
      <c r="C1608" s="3">
        <v>1.08519456566161</v>
      </c>
      <c r="D1608" s="3" t="s">
        <v>12</v>
      </c>
    </row>
    <row r="1609" spans="2:4" x14ac:dyDescent="0.2">
      <c r="B1609" s="3" t="s">
        <v>1624</v>
      </c>
      <c r="C1609" s="3">
        <v>1.4199135642815199</v>
      </c>
      <c r="D1609" s="3" t="s">
        <v>12</v>
      </c>
    </row>
    <row r="1610" spans="2:4" x14ac:dyDescent="0.2">
      <c r="B1610" s="3" t="s">
        <v>1625</v>
      </c>
      <c r="C1610" s="3">
        <v>1.28322068555494</v>
      </c>
      <c r="D1610" s="3" t="s">
        <v>23</v>
      </c>
    </row>
    <row r="1611" spans="2:4" x14ac:dyDescent="0.2">
      <c r="B1611" s="3" t="s">
        <v>1626</v>
      </c>
      <c r="C1611" s="3">
        <v>1.01678409397515</v>
      </c>
      <c r="D1611" s="3" t="s">
        <v>18</v>
      </c>
    </row>
    <row r="1612" spans="2:4" x14ac:dyDescent="0.2">
      <c r="B1612" s="3" t="s">
        <v>1627</v>
      </c>
      <c r="C1612" s="3">
        <v>1.81591216229099</v>
      </c>
      <c r="D1612" s="3" t="s">
        <v>14</v>
      </c>
    </row>
    <row r="1613" spans="2:4" x14ac:dyDescent="0.2">
      <c r="B1613" s="3" t="s">
        <v>1628</v>
      </c>
      <c r="C1613" s="3">
        <v>0.94060241239534403</v>
      </c>
      <c r="D1613" s="3" t="s">
        <v>12</v>
      </c>
    </row>
    <row r="1614" spans="2:4" x14ac:dyDescent="0.2">
      <c r="B1614" s="3" t="s">
        <v>1629</v>
      </c>
      <c r="C1614" s="3">
        <v>1.82523736162356</v>
      </c>
      <c r="D1614" s="3" t="s">
        <v>18</v>
      </c>
    </row>
    <row r="1615" spans="2:4" x14ac:dyDescent="0.2">
      <c r="B1615" s="3" t="s">
        <v>1630</v>
      </c>
      <c r="C1615" s="3">
        <v>1.00835880107219</v>
      </c>
      <c r="D1615" s="3" t="s">
        <v>10</v>
      </c>
    </row>
    <row r="1616" spans="2:4" x14ac:dyDescent="0.2">
      <c r="B1616" s="3" t="s">
        <v>1631</v>
      </c>
      <c r="C1616" s="3">
        <v>0.98208097429169505</v>
      </c>
      <c r="D1616" s="3" t="s">
        <v>18</v>
      </c>
    </row>
    <row r="1617" spans="2:4" x14ac:dyDescent="0.2">
      <c r="B1617" s="3" t="s">
        <v>1632</v>
      </c>
      <c r="C1617" s="3">
        <v>1.17453454950401</v>
      </c>
      <c r="D1617" s="3" t="s">
        <v>18</v>
      </c>
    </row>
    <row r="1618" spans="2:4" x14ac:dyDescent="0.2">
      <c r="B1618" s="3" t="s">
        <v>1633</v>
      </c>
      <c r="C1618" s="3">
        <v>1.4347189196366399</v>
      </c>
      <c r="D1618" s="3" t="s">
        <v>12</v>
      </c>
    </row>
    <row r="1619" spans="2:4" x14ac:dyDescent="0.2">
      <c r="B1619" s="3" t="s">
        <v>1634</v>
      </c>
      <c r="C1619" s="3">
        <v>1.1326704543035599</v>
      </c>
      <c r="D1619" s="3" t="s">
        <v>12</v>
      </c>
    </row>
    <row r="1620" spans="2:4" x14ac:dyDescent="0.2">
      <c r="B1620" s="3" t="s">
        <v>1635</v>
      </c>
      <c r="C1620" s="3">
        <v>0.85709259790424897</v>
      </c>
      <c r="D1620" s="3" t="s">
        <v>18</v>
      </c>
    </row>
    <row r="1621" spans="2:4" x14ac:dyDescent="0.2">
      <c r="B1621" s="3" t="s">
        <v>1636</v>
      </c>
      <c r="C1621" s="3">
        <v>1.2153144568891401</v>
      </c>
      <c r="D1621" s="3" t="s">
        <v>10</v>
      </c>
    </row>
    <row r="1622" spans="2:4" x14ac:dyDescent="0.2">
      <c r="B1622" s="3" t="s">
        <v>1637</v>
      </c>
      <c r="C1622" s="3">
        <v>1.29119512952856</v>
      </c>
      <c r="D1622" s="3" t="s">
        <v>12</v>
      </c>
    </row>
    <row r="1623" spans="2:4" x14ac:dyDescent="0.2">
      <c r="B1623" s="3" t="s">
        <v>1638</v>
      </c>
      <c r="C1623" s="3">
        <v>1.1873626150751799</v>
      </c>
      <c r="D1623" s="3" t="s">
        <v>12</v>
      </c>
    </row>
    <row r="1624" spans="2:4" x14ac:dyDescent="0.2">
      <c r="B1624" s="3" t="s">
        <v>1639</v>
      </c>
      <c r="C1624" s="3">
        <v>2.1245579130567802</v>
      </c>
      <c r="D1624" s="3" t="s">
        <v>53</v>
      </c>
    </row>
    <row r="1625" spans="2:4" x14ac:dyDescent="0.2">
      <c r="B1625" s="3" t="s">
        <v>1640</v>
      </c>
      <c r="C1625" s="3">
        <v>0.90612271031731995</v>
      </c>
      <c r="D1625" s="3" t="s">
        <v>14</v>
      </c>
    </row>
    <row r="1626" spans="2:4" x14ac:dyDescent="0.2">
      <c r="B1626" s="3" t="s">
        <v>1641</v>
      </c>
      <c r="C1626" s="3">
        <v>0.95649715235219601</v>
      </c>
      <c r="D1626" s="3" t="s">
        <v>12</v>
      </c>
    </row>
    <row r="1627" spans="2:4" x14ac:dyDescent="0.2">
      <c r="B1627" s="3" t="s">
        <v>1642</v>
      </c>
      <c r="C1627" s="3">
        <v>1.4516398652575699</v>
      </c>
      <c r="D1627" s="3" t="s">
        <v>10</v>
      </c>
    </row>
    <row r="1628" spans="2:4" x14ac:dyDescent="0.2">
      <c r="B1628" s="3" t="s">
        <v>1643</v>
      </c>
      <c r="C1628" s="3">
        <v>1.99313099275201</v>
      </c>
      <c r="D1628" s="3" t="s">
        <v>18</v>
      </c>
    </row>
    <row r="1629" spans="2:4" x14ac:dyDescent="0.2">
      <c r="B1629" s="3" t="s">
        <v>1644</v>
      </c>
      <c r="C1629" s="3">
        <v>0.81589258932302799</v>
      </c>
      <c r="D1629" s="3" t="s">
        <v>23</v>
      </c>
    </row>
    <row r="1630" spans="2:4" x14ac:dyDescent="0.2">
      <c r="B1630" s="3" t="s">
        <v>1645</v>
      </c>
      <c r="C1630" s="3">
        <v>2.29301136085359</v>
      </c>
      <c r="D1630" s="3" t="s">
        <v>55</v>
      </c>
    </row>
    <row r="1631" spans="2:4" x14ac:dyDescent="0.2">
      <c r="B1631" s="3" t="s">
        <v>1646</v>
      </c>
      <c r="C1631" s="3">
        <v>1.3324131344563099</v>
      </c>
      <c r="D1631" s="3" t="s">
        <v>14</v>
      </c>
    </row>
    <row r="1632" spans="2:4" x14ac:dyDescent="0.2">
      <c r="B1632" s="3" t="s">
        <v>1647</v>
      </c>
      <c r="C1632" s="3">
        <v>1.11735774384135</v>
      </c>
      <c r="D1632" s="3" t="s">
        <v>12</v>
      </c>
    </row>
    <row r="1633" spans="2:4" x14ac:dyDescent="0.2">
      <c r="B1633" s="3" t="s">
        <v>1648</v>
      </c>
      <c r="C1633" s="3">
        <v>2.0299566918277301</v>
      </c>
      <c r="D1633" s="3" t="s">
        <v>55</v>
      </c>
    </row>
    <row r="1634" spans="2:4" x14ac:dyDescent="0.2">
      <c r="B1634" s="3" t="s">
        <v>1649</v>
      </c>
      <c r="C1634" s="3">
        <v>0.96910723588636105</v>
      </c>
      <c r="D1634" s="3" t="s">
        <v>12</v>
      </c>
    </row>
    <row r="1635" spans="2:4" x14ac:dyDescent="0.2">
      <c r="B1635" s="3" t="s">
        <v>1650</v>
      </c>
      <c r="C1635" s="3">
        <v>1.8228403481643001</v>
      </c>
      <c r="D1635" s="3" t="s">
        <v>53</v>
      </c>
    </row>
    <row r="1636" spans="2:4" x14ac:dyDescent="0.2">
      <c r="B1636" s="3" t="s">
        <v>1651</v>
      </c>
      <c r="C1636" s="3">
        <v>0.94423468324528903</v>
      </c>
      <c r="D1636" s="3" t="s">
        <v>12</v>
      </c>
    </row>
    <row r="1637" spans="2:4" x14ac:dyDescent="0.2">
      <c r="B1637" s="3" t="s">
        <v>1652</v>
      </c>
      <c r="C1637" s="3">
        <v>2.3348933362266999</v>
      </c>
      <c r="D1637" s="3" t="s">
        <v>53</v>
      </c>
    </row>
    <row r="1638" spans="2:4" x14ac:dyDescent="0.2">
      <c r="B1638" s="3" t="s">
        <v>1653</v>
      </c>
      <c r="C1638" s="3">
        <v>1.1891072614610101</v>
      </c>
      <c r="D1638" s="3" t="s">
        <v>23</v>
      </c>
    </row>
    <row r="1639" spans="2:4" x14ac:dyDescent="0.2">
      <c r="B1639" s="3" t="s">
        <v>1654</v>
      </c>
      <c r="C1639" s="3">
        <v>1.80734463789444</v>
      </c>
      <c r="D1639" s="3" t="s">
        <v>23</v>
      </c>
    </row>
    <row r="1640" spans="2:4" x14ac:dyDescent="0.2">
      <c r="B1640" s="3" t="s">
        <v>1655</v>
      </c>
      <c r="C1640" s="3">
        <v>0.98270812874451496</v>
      </c>
      <c r="D1640" s="3" t="s">
        <v>14</v>
      </c>
    </row>
    <row r="1641" spans="2:4" x14ac:dyDescent="0.2">
      <c r="B1641" s="3" t="s">
        <v>1656</v>
      </c>
      <c r="C1641" s="3">
        <v>0.76865893986585498</v>
      </c>
      <c r="D1641" s="3" t="s">
        <v>12</v>
      </c>
    </row>
    <row r="1642" spans="2:4" x14ac:dyDescent="0.2">
      <c r="B1642" s="3" t="s">
        <v>1657</v>
      </c>
      <c r="C1642" s="3">
        <v>1.15125602215353</v>
      </c>
      <c r="D1642" s="3" t="s">
        <v>18</v>
      </c>
    </row>
    <row r="1643" spans="2:4" x14ac:dyDescent="0.2">
      <c r="B1643" s="3" t="s">
        <v>1658</v>
      </c>
      <c r="C1643" s="3">
        <v>1.2186606903299799</v>
      </c>
      <c r="D1643" s="3" t="s">
        <v>12</v>
      </c>
    </row>
    <row r="1644" spans="2:4" x14ac:dyDescent="0.2">
      <c r="B1644" s="3" t="s">
        <v>1659</v>
      </c>
      <c r="C1644" s="3">
        <v>1.2404018716717899</v>
      </c>
      <c r="D1644" s="3" t="s">
        <v>10</v>
      </c>
    </row>
    <row r="1645" spans="2:4" x14ac:dyDescent="0.2">
      <c r="B1645" s="3" t="s">
        <v>1660</v>
      </c>
      <c r="C1645" s="3">
        <v>0.78308519598417303</v>
      </c>
      <c r="D1645" s="3" t="s">
        <v>12</v>
      </c>
    </row>
    <row r="1646" spans="2:4" x14ac:dyDescent="0.2">
      <c r="B1646" s="3" t="s">
        <v>1661</v>
      </c>
      <c r="C1646" s="3">
        <v>2.0613233023417501</v>
      </c>
      <c r="D1646" s="3" t="s">
        <v>10</v>
      </c>
    </row>
    <row r="1647" spans="2:4" x14ac:dyDescent="0.2">
      <c r="B1647" s="3" t="s">
        <v>1662</v>
      </c>
      <c r="C1647" s="3">
        <v>1.0047783962697501</v>
      </c>
      <c r="D1647" s="3" t="s">
        <v>10</v>
      </c>
    </row>
    <row r="1648" spans="2:4" x14ac:dyDescent="0.2">
      <c r="B1648" s="3" t="s">
        <v>1663</v>
      </c>
      <c r="C1648" s="3">
        <v>1.09994740235108</v>
      </c>
      <c r="D1648" s="3" t="s">
        <v>12</v>
      </c>
    </row>
    <row r="1649" spans="2:4" x14ac:dyDescent="0.2">
      <c r="B1649" s="3" t="s">
        <v>1664</v>
      </c>
      <c r="C1649" s="3">
        <v>0.80221068770971404</v>
      </c>
      <c r="D1649" s="3" t="s">
        <v>12</v>
      </c>
    </row>
    <row r="1650" spans="2:4" x14ac:dyDescent="0.2">
      <c r="B1650" s="3" t="s">
        <v>1665</v>
      </c>
      <c r="C1650" s="3">
        <v>1.94010412181633</v>
      </c>
      <c r="D1650" s="3" t="s">
        <v>12</v>
      </c>
    </row>
    <row r="1651" spans="2:4" x14ac:dyDescent="0.2">
      <c r="B1651" s="3" t="s">
        <v>1666</v>
      </c>
      <c r="C1651" s="3">
        <v>0.91500267022857795</v>
      </c>
      <c r="D1651" s="3" t="s">
        <v>18</v>
      </c>
    </row>
    <row r="1652" spans="2:4" x14ac:dyDescent="0.2">
      <c r="B1652" s="3" t="s">
        <v>1667</v>
      </c>
      <c r="C1652" s="3">
        <v>0.82428324732848801</v>
      </c>
      <c r="D1652" s="3" t="s">
        <v>12</v>
      </c>
    </row>
    <row r="1653" spans="2:4" x14ac:dyDescent="0.2">
      <c r="B1653" s="3" t="s">
        <v>1668</v>
      </c>
      <c r="C1653" s="3">
        <v>1.1661015999726301</v>
      </c>
      <c r="D1653" s="3" t="s">
        <v>23</v>
      </c>
    </row>
    <row r="1654" spans="2:4" x14ac:dyDescent="0.2">
      <c r="B1654" s="3" t="s">
        <v>1669</v>
      </c>
      <c r="C1654" s="3">
        <v>1.45818540351962</v>
      </c>
      <c r="D1654" s="3" t="s">
        <v>12</v>
      </c>
    </row>
    <row r="1655" spans="2:4" x14ac:dyDescent="0.2">
      <c r="B1655" s="3" t="s">
        <v>1670</v>
      </c>
      <c r="C1655" s="3">
        <v>0.96016336428788296</v>
      </c>
      <c r="D1655" s="3" t="s">
        <v>23</v>
      </c>
    </row>
    <row r="1656" spans="2:4" x14ac:dyDescent="0.2">
      <c r="B1656" s="3" t="s">
        <v>1671</v>
      </c>
      <c r="C1656" s="3">
        <v>0.82163273486716903</v>
      </c>
      <c r="D1656" s="3" t="s">
        <v>12</v>
      </c>
    </row>
    <row r="1657" spans="2:4" x14ac:dyDescent="0.2">
      <c r="B1657" s="3" t="s">
        <v>1672</v>
      </c>
      <c r="C1657" s="3">
        <v>1.30552294977788</v>
      </c>
      <c r="D1657" s="3" t="s">
        <v>23</v>
      </c>
    </row>
    <row r="1658" spans="2:4" x14ac:dyDescent="0.2">
      <c r="B1658" s="3" t="s">
        <v>1673</v>
      </c>
      <c r="C1658" s="3">
        <v>1.0049979337350601</v>
      </c>
      <c r="D1658" s="3" t="s">
        <v>18</v>
      </c>
    </row>
    <row r="1659" spans="2:4" x14ac:dyDescent="0.2">
      <c r="B1659" s="3" t="s">
        <v>1674</v>
      </c>
      <c r="C1659" s="3">
        <v>0.99168666516036796</v>
      </c>
      <c r="D1659" s="3" t="s">
        <v>12</v>
      </c>
    </row>
    <row r="1660" spans="2:4" x14ac:dyDescent="0.2">
      <c r="B1660" s="3" t="s">
        <v>1675</v>
      </c>
      <c r="C1660" s="3">
        <v>0.62505947166106701</v>
      </c>
      <c r="D1660" s="3" t="s">
        <v>23</v>
      </c>
    </row>
    <row r="1661" spans="2:4" x14ac:dyDescent="0.2">
      <c r="B1661" s="3" t="s">
        <v>1676</v>
      </c>
      <c r="C1661" s="3">
        <v>1.3210229707666701</v>
      </c>
      <c r="D1661" s="3" t="s">
        <v>14</v>
      </c>
    </row>
    <row r="1662" spans="2:4" x14ac:dyDescent="0.2">
      <c r="B1662" s="3" t="s">
        <v>1677</v>
      </c>
      <c r="C1662" s="3">
        <v>0.95986497801234505</v>
      </c>
      <c r="D1662" s="3" t="s">
        <v>12</v>
      </c>
    </row>
    <row r="1663" spans="2:4" x14ac:dyDescent="0.2">
      <c r="B1663" s="3" t="s">
        <v>1678</v>
      </c>
      <c r="C1663" s="3">
        <v>1.5886464877873101</v>
      </c>
      <c r="D1663" s="3" t="s">
        <v>18</v>
      </c>
    </row>
    <row r="1664" spans="2:4" x14ac:dyDescent="0.2">
      <c r="B1664" s="3" t="s">
        <v>1679</v>
      </c>
      <c r="C1664" s="3">
        <v>1.7055667578592599</v>
      </c>
      <c r="D1664" s="3" t="s">
        <v>12</v>
      </c>
    </row>
    <row r="1665" spans="2:4" x14ac:dyDescent="0.2">
      <c r="B1665" s="3" t="s">
        <v>1680</v>
      </c>
      <c r="C1665" s="3">
        <v>0.60735042779349402</v>
      </c>
      <c r="D1665" s="3" t="s">
        <v>14</v>
      </c>
    </row>
    <row r="1666" spans="2:4" x14ac:dyDescent="0.2">
      <c r="B1666" s="3" t="s">
        <v>1681</v>
      </c>
      <c r="C1666" s="3">
        <v>1.3666699762660499</v>
      </c>
      <c r="D1666" s="3" t="s">
        <v>23</v>
      </c>
    </row>
    <row r="1667" spans="2:4" x14ac:dyDescent="0.2">
      <c r="B1667" s="3" t="s">
        <v>1682</v>
      </c>
      <c r="C1667" s="3">
        <v>0.91107268052638901</v>
      </c>
      <c r="D1667" s="3" t="s">
        <v>12</v>
      </c>
    </row>
    <row r="1668" spans="2:4" x14ac:dyDescent="0.2">
      <c r="B1668" s="3" t="s">
        <v>1683</v>
      </c>
      <c r="C1668" s="3">
        <v>1.03200397668441</v>
      </c>
      <c r="D1668" s="3" t="s">
        <v>23</v>
      </c>
    </row>
    <row r="1669" spans="2:4" x14ac:dyDescent="0.2">
      <c r="B1669" s="3" t="s">
        <v>1684</v>
      </c>
      <c r="C1669" s="3">
        <v>0.94915717424282997</v>
      </c>
      <c r="D1669" s="3" t="s">
        <v>14</v>
      </c>
    </row>
    <row r="1670" spans="2:4" x14ac:dyDescent="0.2">
      <c r="B1670" s="3" t="s">
        <v>1685</v>
      </c>
      <c r="C1670" s="3">
        <v>1.52966641571915</v>
      </c>
      <c r="D1670" s="3" t="s">
        <v>12</v>
      </c>
    </row>
    <row r="1671" spans="2:4" x14ac:dyDescent="0.2">
      <c r="B1671" s="3" t="s">
        <v>1686</v>
      </c>
      <c r="C1671" s="3">
        <v>1.1480136862333301</v>
      </c>
      <c r="D1671" s="3" t="s">
        <v>10</v>
      </c>
    </row>
    <row r="1672" spans="2:4" x14ac:dyDescent="0.2">
      <c r="B1672" s="3" t="s">
        <v>1687</v>
      </c>
      <c r="C1672" s="3">
        <v>0.93785051577028999</v>
      </c>
      <c r="D1672" s="3" t="s">
        <v>23</v>
      </c>
    </row>
    <row r="1673" spans="2:4" x14ac:dyDescent="0.2">
      <c r="B1673" s="3" t="s">
        <v>1688</v>
      </c>
      <c r="C1673" s="3">
        <v>1.3247611221626101</v>
      </c>
      <c r="D1673" s="3" t="s">
        <v>12</v>
      </c>
    </row>
    <row r="1674" spans="2:4" x14ac:dyDescent="0.2">
      <c r="B1674" s="3" t="s">
        <v>1689</v>
      </c>
      <c r="C1674" s="3">
        <v>0.98062096740975702</v>
      </c>
      <c r="D1674" s="3" t="s">
        <v>12</v>
      </c>
    </row>
    <row r="1675" spans="2:4" x14ac:dyDescent="0.2">
      <c r="B1675" s="3" t="s">
        <v>1690</v>
      </c>
      <c r="C1675" s="3">
        <v>2.2779406403648101</v>
      </c>
      <c r="D1675" s="3" t="s">
        <v>53</v>
      </c>
    </row>
    <row r="1676" spans="2:4" x14ac:dyDescent="0.2">
      <c r="B1676" s="3" t="s">
        <v>1691</v>
      </c>
      <c r="C1676" s="3">
        <v>1.0745382568162201</v>
      </c>
      <c r="D1676" s="3" t="s">
        <v>12</v>
      </c>
    </row>
    <row r="1677" spans="2:4" x14ac:dyDescent="0.2">
      <c r="B1677" s="3" t="s">
        <v>1692</v>
      </c>
      <c r="C1677" s="3">
        <v>0.94615852593293404</v>
      </c>
      <c r="D1677" s="3" t="s">
        <v>12</v>
      </c>
    </row>
    <row r="1678" spans="2:4" x14ac:dyDescent="0.2">
      <c r="B1678" s="3" t="s">
        <v>1693</v>
      </c>
      <c r="C1678" s="3">
        <v>0.94712360691018505</v>
      </c>
      <c r="D1678" s="3" t="s">
        <v>12</v>
      </c>
    </row>
    <row r="1679" spans="2:4" x14ac:dyDescent="0.2">
      <c r="B1679" s="3" t="s">
        <v>1694</v>
      </c>
      <c r="C1679" s="3">
        <v>1.6181343196042901</v>
      </c>
      <c r="D1679" s="3" t="s">
        <v>10</v>
      </c>
    </row>
    <row r="1680" spans="2:4" x14ac:dyDescent="0.2">
      <c r="B1680" s="3" t="s">
        <v>1695</v>
      </c>
      <c r="C1680" s="3">
        <v>0.97750809419679896</v>
      </c>
      <c r="D1680" s="3" t="s">
        <v>12</v>
      </c>
    </row>
    <row r="1681" spans="2:4" x14ac:dyDescent="0.2">
      <c r="B1681" s="3" t="s">
        <v>1696</v>
      </c>
      <c r="C1681" s="3">
        <v>1.2783398102850201</v>
      </c>
      <c r="D1681" s="3" t="s">
        <v>10</v>
      </c>
    </row>
    <row r="1682" spans="2:4" x14ac:dyDescent="0.2">
      <c r="B1682" s="3" t="s">
        <v>1697</v>
      </c>
      <c r="C1682" s="3">
        <v>1.1493376483457001</v>
      </c>
      <c r="D1682" s="3" t="s">
        <v>12</v>
      </c>
    </row>
    <row r="1683" spans="2:4" x14ac:dyDescent="0.2">
      <c r="B1683" s="3" t="s">
        <v>1698</v>
      </c>
      <c r="C1683" s="3">
        <v>1.07288990402829</v>
      </c>
      <c r="D1683" s="3" t="s">
        <v>10</v>
      </c>
    </row>
    <row r="1684" spans="2:4" x14ac:dyDescent="0.2">
      <c r="B1684" s="3" t="s">
        <v>1699</v>
      </c>
      <c r="C1684" s="3">
        <v>2.6788631072447999</v>
      </c>
      <c r="D1684" s="3" t="s">
        <v>53</v>
      </c>
    </row>
    <row r="1685" spans="2:4" x14ac:dyDescent="0.2">
      <c r="B1685" s="3" t="s">
        <v>1700</v>
      </c>
      <c r="C1685" s="3">
        <v>1.0782354080794101</v>
      </c>
      <c r="D1685" s="3" t="s">
        <v>12</v>
      </c>
    </row>
    <row r="1686" spans="2:4" x14ac:dyDescent="0.2">
      <c r="B1686" s="3" t="s">
        <v>1701</v>
      </c>
      <c r="C1686" s="3">
        <v>0.68724979745947601</v>
      </c>
      <c r="D1686" s="3" t="s">
        <v>39</v>
      </c>
    </row>
    <row r="1687" spans="2:4" x14ac:dyDescent="0.2">
      <c r="B1687" s="3" t="s">
        <v>1702</v>
      </c>
      <c r="C1687" s="3">
        <v>1.8874091211564901</v>
      </c>
      <c r="D1687" s="3" t="s">
        <v>23</v>
      </c>
    </row>
    <row r="1688" spans="2:4" x14ac:dyDescent="0.2">
      <c r="B1688" s="3" t="s">
        <v>1703</v>
      </c>
      <c r="C1688" s="3">
        <v>0.79005347754762301</v>
      </c>
      <c r="D1688" s="3" t="s">
        <v>12</v>
      </c>
    </row>
    <row r="1689" spans="2:4" x14ac:dyDescent="0.2">
      <c r="B1689" s="3" t="s">
        <v>1704</v>
      </c>
      <c r="C1689" s="3">
        <v>1.0887112176853999</v>
      </c>
      <c r="D1689" s="3" t="s">
        <v>12</v>
      </c>
    </row>
    <row r="1690" spans="2:4" x14ac:dyDescent="0.2">
      <c r="B1690" s="3" t="s">
        <v>1705</v>
      </c>
      <c r="C1690" s="3">
        <v>1.31064340402733</v>
      </c>
      <c r="D1690" s="3" t="s">
        <v>23</v>
      </c>
    </row>
    <row r="1691" spans="2:4" x14ac:dyDescent="0.2">
      <c r="B1691" s="3" t="s">
        <v>1706</v>
      </c>
      <c r="C1691" s="3">
        <v>1.05658285586933</v>
      </c>
      <c r="D1691" s="3" t="s">
        <v>14</v>
      </c>
    </row>
    <row r="1692" spans="2:4" x14ac:dyDescent="0.2">
      <c r="B1692" s="3" t="s">
        <v>1707</v>
      </c>
      <c r="C1692" s="3">
        <v>1.7172765065911799</v>
      </c>
      <c r="D1692" s="3" t="s">
        <v>23</v>
      </c>
    </row>
    <row r="1693" spans="2:4" x14ac:dyDescent="0.2">
      <c r="B1693" s="3" t="s">
        <v>1708</v>
      </c>
      <c r="C1693" s="3">
        <v>0.99179335036247995</v>
      </c>
      <c r="D1693" s="3" t="s">
        <v>12</v>
      </c>
    </row>
    <row r="1694" spans="2:4" x14ac:dyDescent="0.2">
      <c r="B1694" s="3" t="s">
        <v>1709</v>
      </c>
      <c r="C1694" s="3">
        <v>1.3507738874503801</v>
      </c>
      <c r="D1694" s="3" t="s">
        <v>10</v>
      </c>
    </row>
    <row r="1695" spans="2:4" x14ac:dyDescent="0.2">
      <c r="B1695" s="3" t="s">
        <v>1710</v>
      </c>
      <c r="C1695" s="3">
        <v>1.81505080370736</v>
      </c>
      <c r="D1695" s="3" t="s">
        <v>18</v>
      </c>
    </row>
    <row r="1696" spans="2:4" x14ac:dyDescent="0.2">
      <c r="B1696" s="3" t="s">
        <v>1711</v>
      </c>
      <c r="C1696" s="3">
        <v>1.7871907857818401</v>
      </c>
      <c r="D1696" s="3" t="s">
        <v>95</v>
      </c>
    </row>
    <row r="1697" spans="2:4" x14ac:dyDescent="0.2">
      <c r="B1697" s="3" t="s">
        <v>1712</v>
      </c>
      <c r="C1697" s="3">
        <v>0.92941895685489495</v>
      </c>
      <c r="D1697" s="3" t="s">
        <v>12</v>
      </c>
    </row>
    <row r="1698" spans="2:4" x14ac:dyDescent="0.2">
      <c r="B1698" s="3" t="s">
        <v>1713</v>
      </c>
      <c r="C1698" s="3">
        <v>0.94760694053261696</v>
      </c>
      <c r="D1698" s="3" t="s">
        <v>12</v>
      </c>
    </row>
    <row r="1699" spans="2:4" x14ac:dyDescent="0.2">
      <c r="B1699" s="3" t="s">
        <v>1714</v>
      </c>
      <c r="C1699" s="3">
        <v>0.89519234724799301</v>
      </c>
      <c r="D1699" s="3" t="s">
        <v>23</v>
      </c>
    </row>
    <row r="1700" spans="2:4" x14ac:dyDescent="0.2">
      <c r="B1700" s="3" t="s">
        <v>1715</v>
      </c>
      <c r="C1700" s="3">
        <v>0.97042868969308604</v>
      </c>
      <c r="D1700" s="3" t="s">
        <v>10</v>
      </c>
    </row>
    <row r="1701" spans="2:4" x14ac:dyDescent="0.2">
      <c r="B1701" s="3" t="s">
        <v>1716</v>
      </c>
      <c r="C1701" s="3">
        <v>1.2289955978112701</v>
      </c>
      <c r="D1701" s="3" t="s">
        <v>23</v>
      </c>
    </row>
    <row r="1702" spans="2:4" x14ac:dyDescent="0.2">
      <c r="B1702" s="3" t="s">
        <v>1717</v>
      </c>
      <c r="C1702" s="3">
        <v>1.94625308458679</v>
      </c>
      <c r="D1702" s="3" t="s">
        <v>14</v>
      </c>
    </row>
    <row r="1703" spans="2:4" x14ac:dyDescent="0.2">
      <c r="B1703" s="3" t="s">
        <v>1718</v>
      </c>
      <c r="C1703" s="3">
        <v>1.1924538810102501</v>
      </c>
      <c r="D1703" s="3" t="s">
        <v>23</v>
      </c>
    </row>
    <row r="1704" spans="2:4" x14ac:dyDescent="0.2">
      <c r="B1704" s="3" t="s">
        <v>1719</v>
      </c>
      <c r="C1704" s="3">
        <v>1.26861116073539</v>
      </c>
      <c r="D1704" s="3" t="s">
        <v>12</v>
      </c>
    </row>
    <row r="1705" spans="2:4" x14ac:dyDescent="0.2">
      <c r="B1705" s="3" t="s">
        <v>1720</v>
      </c>
      <c r="C1705" s="3">
        <v>1.17191355236072</v>
      </c>
      <c r="D1705" s="3" t="s">
        <v>12</v>
      </c>
    </row>
    <row r="1706" spans="2:4" x14ac:dyDescent="0.2">
      <c r="B1706" s="3" t="s">
        <v>1721</v>
      </c>
      <c r="C1706" s="3">
        <v>1.6710576703515001</v>
      </c>
      <c r="D1706" s="3" t="s">
        <v>10</v>
      </c>
    </row>
    <row r="1707" spans="2:4" x14ac:dyDescent="0.2">
      <c r="B1707" s="3" t="s">
        <v>1722</v>
      </c>
      <c r="C1707" s="3">
        <v>1.18863088207248</v>
      </c>
      <c r="D1707" s="3" t="s">
        <v>12</v>
      </c>
    </row>
    <row r="1708" spans="2:4" x14ac:dyDescent="0.2">
      <c r="B1708" s="3" t="s">
        <v>1723</v>
      </c>
      <c r="C1708" s="3">
        <v>1.06547789229375</v>
      </c>
      <c r="D1708" s="3" t="s">
        <v>12</v>
      </c>
    </row>
    <row r="1709" spans="2:4" x14ac:dyDescent="0.2">
      <c r="B1709" s="3" t="s">
        <v>1724</v>
      </c>
      <c r="C1709" s="3">
        <v>2.0658240885291499</v>
      </c>
      <c r="D1709" s="3" t="s">
        <v>55</v>
      </c>
    </row>
    <row r="1710" spans="2:4" x14ac:dyDescent="0.2">
      <c r="B1710" s="3" t="s">
        <v>1725</v>
      </c>
      <c r="C1710" s="3">
        <v>2.2343366125551798</v>
      </c>
      <c r="D1710" s="3" t="s">
        <v>12</v>
      </c>
    </row>
    <row r="1711" spans="2:4" x14ac:dyDescent="0.2">
      <c r="B1711" s="3" t="s">
        <v>1726</v>
      </c>
      <c r="C1711" s="3">
        <v>1.3090630131839001</v>
      </c>
      <c r="D1711" s="3" t="s">
        <v>23</v>
      </c>
    </row>
    <row r="1712" spans="2:4" x14ac:dyDescent="0.2">
      <c r="B1712" s="3" t="s">
        <v>1727</v>
      </c>
      <c r="C1712" s="3">
        <v>1.4968080120462499</v>
      </c>
      <c r="D1712" s="3" t="s">
        <v>12</v>
      </c>
    </row>
    <row r="1713" spans="2:4" x14ac:dyDescent="0.2">
      <c r="B1713" s="3" t="s">
        <v>1728</v>
      </c>
      <c r="C1713" s="3">
        <v>1.2124862961644101</v>
      </c>
      <c r="D1713" s="3" t="s">
        <v>23</v>
      </c>
    </row>
    <row r="1714" spans="2:4" x14ac:dyDescent="0.2">
      <c r="B1714" s="3" t="s">
        <v>1729</v>
      </c>
      <c r="C1714" s="3">
        <v>1.25258442576069</v>
      </c>
      <c r="D1714" s="3" t="s">
        <v>12</v>
      </c>
    </row>
    <row r="1715" spans="2:4" x14ac:dyDescent="0.2">
      <c r="B1715" s="3" t="s">
        <v>1730</v>
      </c>
      <c r="C1715" s="3">
        <v>0.83900375063452004</v>
      </c>
      <c r="D1715" s="3" t="s">
        <v>12</v>
      </c>
    </row>
    <row r="1716" spans="2:4" x14ac:dyDescent="0.2">
      <c r="B1716" s="3" t="s">
        <v>1731</v>
      </c>
      <c r="C1716" s="3">
        <v>1.9710988609273701</v>
      </c>
      <c r="D1716" s="3" t="s">
        <v>10</v>
      </c>
    </row>
    <row r="1717" spans="2:4" x14ac:dyDescent="0.2">
      <c r="B1717" s="3" t="s">
        <v>1732</v>
      </c>
      <c r="C1717" s="3">
        <v>1.1937343197507699</v>
      </c>
      <c r="D1717" s="3" t="s">
        <v>12</v>
      </c>
    </row>
    <row r="1718" spans="2:4" x14ac:dyDescent="0.2">
      <c r="B1718" s="3" t="s">
        <v>1733</v>
      </c>
      <c r="C1718" s="3">
        <v>0.80568839109844204</v>
      </c>
      <c r="D1718" s="3" t="s">
        <v>23</v>
      </c>
    </row>
    <row r="1719" spans="2:4" x14ac:dyDescent="0.2">
      <c r="B1719" s="3" t="s">
        <v>1734</v>
      </c>
      <c r="C1719" s="3">
        <v>1.0242754343281999</v>
      </c>
      <c r="D1719" s="3" t="s">
        <v>14</v>
      </c>
    </row>
    <row r="1720" spans="2:4" x14ac:dyDescent="0.2">
      <c r="B1720" s="3" t="s">
        <v>1735</v>
      </c>
      <c r="C1720" s="3">
        <v>1.5167638849499001</v>
      </c>
      <c r="D1720" s="3" t="s">
        <v>14</v>
      </c>
    </row>
    <row r="1721" spans="2:4" x14ac:dyDescent="0.2">
      <c r="B1721" s="3" t="s">
        <v>1736</v>
      </c>
      <c r="C1721" s="3">
        <v>1.1843625360230401</v>
      </c>
      <c r="D1721" s="3" t="s">
        <v>23</v>
      </c>
    </row>
    <row r="1722" spans="2:4" x14ac:dyDescent="0.2">
      <c r="B1722" s="3" t="s">
        <v>1737</v>
      </c>
      <c r="C1722" s="3">
        <v>1.1037047681806</v>
      </c>
      <c r="D1722" s="3" t="s">
        <v>23</v>
      </c>
    </row>
    <row r="1723" spans="2:4" x14ac:dyDescent="0.2">
      <c r="B1723" s="3" t="s">
        <v>1738</v>
      </c>
      <c r="C1723" s="3">
        <v>0.96365934384029195</v>
      </c>
      <c r="D1723" s="3" t="s">
        <v>10</v>
      </c>
    </row>
    <row r="1724" spans="2:4" x14ac:dyDescent="0.2">
      <c r="B1724" s="3" t="s">
        <v>1739</v>
      </c>
      <c r="C1724" s="3">
        <v>2.3951724539079802</v>
      </c>
      <c r="D1724" s="3" t="s">
        <v>10</v>
      </c>
    </row>
    <row r="1725" spans="2:4" x14ac:dyDescent="0.2">
      <c r="B1725" s="3" t="s">
        <v>1740</v>
      </c>
      <c r="C1725" s="3">
        <v>1.2820905835898899</v>
      </c>
      <c r="D1725" s="3" t="s">
        <v>12</v>
      </c>
    </row>
    <row r="1726" spans="2:4" x14ac:dyDescent="0.2">
      <c r="B1726" s="3" t="s">
        <v>1741</v>
      </c>
      <c r="C1726" s="3">
        <v>0.747039006312881</v>
      </c>
      <c r="D1726" s="3" t="s">
        <v>12</v>
      </c>
    </row>
    <row r="1727" spans="2:4" x14ac:dyDescent="0.2">
      <c r="B1727" s="3" t="s">
        <v>1742</v>
      </c>
      <c r="C1727" s="3">
        <v>1.21190585606673</v>
      </c>
      <c r="D1727" s="3" t="s">
        <v>12</v>
      </c>
    </row>
    <row r="1728" spans="2:4" x14ac:dyDescent="0.2">
      <c r="B1728" s="3" t="s">
        <v>1743</v>
      </c>
      <c r="C1728" s="3">
        <v>1.01938117951922</v>
      </c>
      <c r="D1728" s="3" t="s">
        <v>95</v>
      </c>
    </row>
    <row r="1729" spans="2:4" x14ac:dyDescent="0.2">
      <c r="B1729" s="3" t="s">
        <v>1744</v>
      </c>
      <c r="C1729" s="3">
        <v>1.15990216226395</v>
      </c>
      <c r="D1729" s="3" t="s">
        <v>12</v>
      </c>
    </row>
    <row r="1730" spans="2:4" x14ac:dyDescent="0.2">
      <c r="B1730" s="3" t="s">
        <v>1745</v>
      </c>
      <c r="C1730" s="3">
        <v>1.45427496216214</v>
      </c>
      <c r="D1730" s="3" t="s">
        <v>12</v>
      </c>
    </row>
    <row r="1731" spans="2:4" x14ac:dyDescent="0.2">
      <c r="B1731" s="3" t="s">
        <v>1746</v>
      </c>
      <c r="C1731" s="3">
        <v>1.3911136475558401</v>
      </c>
      <c r="D1731" s="3" t="s">
        <v>10</v>
      </c>
    </row>
    <row r="1732" spans="2:4" x14ac:dyDescent="0.2">
      <c r="B1732" s="3" t="s">
        <v>1747</v>
      </c>
      <c r="C1732" s="3">
        <v>0.96086037561529203</v>
      </c>
      <c r="D1732" s="3" t="s">
        <v>23</v>
      </c>
    </row>
    <row r="1733" spans="2:4" x14ac:dyDescent="0.2">
      <c r="B1733" s="3" t="s">
        <v>1748</v>
      </c>
      <c r="C1733" s="3">
        <v>0.94925424474258902</v>
      </c>
      <c r="D1733" s="3" t="s">
        <v>55</v>
      </c>
    </row>
    <row r="1734" spans="2:4" x14ac:dyDescent="0.2">
      <c r="B1734" s="3" t="s">
        <v>1749</v>
      </c>
      <c r="C1734" s="3">
        <v>0.71499101725492298</v>
      </c>
      <c r="D1734" s="3" t="s">
        <v>14</v>
      </c>
    </row>
    <row r="1735" spans="2:4" x14ac:dyDescent="0.2">
      <c r="B1735" s="3" t="s">
        <v>1750</v>
      </c>
      <c r="C1735" s="3">
        <v>1.63820746772119</v>
      </c>
      <c r="D1735" s="3" t="s">
        <v>12</v>
      </c>
    </row>
    <row r="1736" spans="2:4" x14ac:dyDescent="0.2">
      <c r="B1736" s="3" t="s">
        <v>1751</v>
      </c>
      <c r="C1736" s="3">
        <v>1.55819396201845</v>
      </c>
      <c r="D1736" s="3" t="s">
        <v>18</v>
      </c>
    </row>
    <row r="1737" spans="2:4" x14ac:dyDescent="0.2">
      <c r="B1737" s="3" t="s">
        <v>1752</v>
      </c>
      <c r="C1737" s="3">
        <v>0.99062117559112495</v>
      </c>
      <c r="D1737" s="3" t="s">
        <v>12</v>
      </c>
    </row>
    <row r="1738" spans="2:4" x14ac:dyDescent="0.2">
      <c r="B1738" s="3" t="s">
        <v>1753</v>
      </c>
      <c r="C1738" s="3">
        <v>0.55220705490278699</v>
      </c>
      <c r="D1738" s="3" t="s">
        <v>14</v>
      </c>
    </row>
    <row r="1739" spans="2:4" x14ac:dyDescent="0.2">
      <c r="B1739" s="3" t="s">
        <v>1754</v>
      </c>
      <c r="C1739" s="3">
        <v>1.1464000900415099</v>
      </c>
      <c r="D1739" s="3" t="s">
        <v>12</v>
      </c>
    </row>
    <row r="1740" spans="2:4" x14ac:dyDescent="0.2">
      <c r="B1740" s="3" t="s">
        <v>1755</v>
      </c>
      <c r="C1740" s="3">
        <v>2.2524109929035099</v>
      </c>
      <c r="D1740" s="3" t="s">
        <v>23</v>
      </c>
    </row>
    <row r="1741" spans="2:4" x14ac:dyDescent="0.2">
      <c r="B1741" s="3" t="s">
        <v>1756</v>
      </c>
      <c r="C1741" s="3">
        <v>1.18593941591454</v>
      </c>
      <c r="D1741" s="3" t="s">
        <v>12</v>
      </c>
    </row>
    <row r="1742" spans="2:4" x14ac:dyDescent="0.2">
      <c r="B1742" s="3" t="s">
        <v>1757</v>
      </c>
      <c r="C1742" s="3">
        <v>0.94876910535747905</v>
      </c>
      <c r="D1742" s="3" t="s">
        <v>18</v>
      </c>
    </row>
    <row r="1743" spans="2:4" x14ac:dyDescent="0.2">
      <c r="B1743" s="3" t="s">
        <v>1758</v>
      </c>
      <c r="C1743" s="3">
        <v>1.7234898299630399</v>
      </c>
      <c r="D1743" s="3" t="s">
        <v>55</v>
      </c>
    </row>
    <row r="1744" spans="2:4" x14ac:dyDescent="0.2">
      <c r="B1744" s="3" t="s">
        <v>1759</v>
      </c>
      <c r="C1744" s="3">
        <v>1.0128594247284199</v>
      </c>
      <c r="D1744" s="3" t="s">
        <v>12</v>
      </c>
    </row>
    <row r="1745" spans="2:4" x14ac:dyDescent="0.2">
      <c r="B1745" s="3" t="s">
        <v>1760</v>
      </c>
      <c r="C1745" s="3">
        <v>1.38952805448106</v>
      </c>
      <c r="D1745" s="3" t="s">
        <v>12</v>
      </c>
    </row>
    <row r="1746" spans="2:4" x14ac:dyDescent="0.2">
      <c r="B1746" s="3" t="s">
        <v>1761</v>
      </c>
      <c r="C1746" s="3">
        <v>1.2471662870128</v>
      </c>
      <c r="D1746" s="3" t="s">
        <v>12</v>
      </c>
    </row>
    <row r="1747" spans="2:4" x14ac:dyDescent="0.2">
      <c r="B1747" s="3" t="s">
        <v>1762</v>
      </c>
      <c r="C1747" s="3">
        <v>0.87725761522269297</v>
      </c>
      <c r="D1747" s="3" t="s">
        <v>12</v>
      </c>
    </row>
    <row r="1748" spans="2:4" x14ac:dyDescent="0.2">
      <c r="B1748" s="3" t="s">
        <v>1763</v>
      </c>
      <c r="C1748" s="3">
        <v>1.7773232523404801</v>
      </c>
      <c r="D1748" s="3" t="s">
        <v>53</v>
      </c>
    </row>
    <row r="1749" spans="2:4" x14ac:dyDescent="0.2">
      <c r="B1749" s="3" t="s">
        <v>1764</v>
      </c>
      <c r="C1749" s="3">
        <v>1.2367468567657101</v>
      </c>
      <c r="D1749" s="3" t="s">
        <v>55</v>
      </c>
    </row>
    <row r="1750" spans="2:4" x14ac:dyDescent="0.2">
      <c r="B1750" s="3" t="s">
        <v>1765</v>
      </c>
      <c r="C1750" s="3">
        <v>1.1665581091299599</v>
      </c>
      <c r="D1750" s="3" t="s">
        <v>12</v>
      </c>
    </row>
    <row r="1751" spans="2:4" x14ac:dyDescent="0.2">
      <c r="B1751" s="3" t="s">
        <v>1766</v>
      </c>
      <c r="C1751" s="3">
        <v>1.4742068586103301</v>
      </c>
      <c r="D1751" s="3" t="s">
        <v>18</v>
      </c>
    </row>
    <row r="1752" spans="2:4" x14ac:dyDescent="0.2">
      <c r="B1752" s="3" t="s">
        <v>1767</v>
      </c>
      <c r="C1752" s="3">
        <v>0.70114196078392399</v>
      </c>
      <c r="D1752" s="3" t="s">
        <v>12</v>
      </c>
    </row>
    <row r="1753" spans="2:4" x14ac:dyDescent="0.2">
      <c r="B1753" s="3" t="s">
        <v>1768</v>
      </c>
      <c r="C1753" s="3">
        <v>0.94270164323735794</v>
      </c>
      <c r="D1753" s="3" t="s">
        <v>23</v>
      </c>
    </row>
    <row r="1754" spans="2:4" x14ac:dyDescent="0.2">
      <c r="B1754" s="3" t="s">
        <v>1769</v>
      </c>
      <c r="C1754" s="3">
        <v>2.5653186677787199</v>
      </c>
      <c r="D1754" s="3" t="s">
        <v>53</v>
      </c>
    </row>
    <row r="1755" spans="2:4" x14ac:dyDescent="0.2">
      <c r="B1755" s="3" t="s">
        <v>1770</v>
      </c>
      <c r="C1755" s="3">
        <v>2.1603988790658901</v>
      </c>
      <c r="D1755" s="3" t="s">
        <v>23</v>
      </c>
    </row>
    <row r="1756" spans="2:4" x14ac:dyDescent="0.2">
      <c r="B1756" s="3" t="s">
        <v>1771</v>
      </c>
      <c r="C1756" s="3">
        <v>1.37854469491301</v>
      </c>
      <c r="D1756" s="3" t="s">
        <v>12</v>
      </c>
    </row>
    <row r="1757" spans="2:4" x14ac:dyDescent="0.2">
      <c r="B1757" s="3" t="s">
        <v>1772</v>
      </c>
      <c r="C1757" s="3">
        <v>1.21715233329511</v>
      </c>
      <c r="D1757" s="3" t="s">
        <v>23</v>
      </c>
    </row>
    <row r="1758" spans="2:4" x14ac:dyDescent="0.2">
      <c r="B1758" s="3" t="s">
        <v>1773</v>
      </c>
      <c r="C1758" s="3">
        <v>1.3051309540126801</v>
      </c>
      <c r="D1758" s="3" t="s">
        <v>23</v>
      </c>
    </row>
    <row r="1759" spans="2:4" x14ac:dyDescent="0.2">
      <c r="B1759" s="3" t="s">
        <v>1774</v>
      </c>
      <c r="C1759" s="3">
        <v>0.94760694053261696</v>
      </c>
      <c r="D1759" s="3" t="s">
        <v>18</v>
      </c>
    </row>
    <row r="1760" spans="2:4" x14ac:dyDescent="0.2">
      <c r="B1760" s="3" t="s">
        <v>1775</v>
      </c>
      <c r="C1760" s="3">
        <v>0.83684565507011699</v>
      </c>
      <c r="D1760" s="3" t="s">
        <v>18</v>
      </c>
    </row>
    <row r="1761" spans="2:4" x14ac:dyDescent="0.2">
      <c r="B1761" s="3" t="s">
        <v>1776</v>
      </c>
      <c r="C1761" s="3">
        <v>1.48362459509225</v>
      </c>
      <c r="D1761" s="3" t="s">
        <v>12</v>
      </c>
    </row>
    <row r="1762" spans="2:4" x14ac:dyDescent="0.2">
      <c r="B1762" s="3" t="s">
        <v>1777</v>
      </c>
      <c r="C1762" s="3">
        <v>1.8489773626219199</v>
      </c>
      <c r="D1762" s="3" t="s">
        <v>23</v>
      </c>
    </row>
    <row r="1763" spans="2:4" x14ac:dyDescent="0.2">
      <c r="B1763" s="3" t="s">
        <v>1778</v>
      </c>
      <c r="C1763" s="3">
        <v>0.82270509508527501</v>
      </c>
      <c r="D1763" s="3" t="s">
        <v>228</v>
      </c>
    </row>
    <row r="1764" spans="2:4" x14ac:dyDescent="0.2">
      <c r="B1764" s="3" t="s">
        <v>1779</v>
      </c>
      <c r="C1764" s="3">
        <v>1.7048299152552899</v>
      </c>
      <c r="D1764" s="3" t="s">
        <v>23</v>
      </c>
    </row>
    <row r="1765" spans="2:4" x14ac:dyDescent="0.2">
      <c r="B1765" s="3" t="s">
        <v>1780</v>
      </c>
      <c r="C1765" s="3">
        <v>1.1204115170106901</v>
      </c>
      <c r="D1765" s="3" t="s">
        <v>12</v>
      </c>
    </row>
    <row r="1766" spans="2:4" x14ac:dyDescent="0.2">
      <c r="B1766" s="3" t="s">
        <v>1781</v>
      </c>
      <c r="C1766" s="3">
        <v>1.25886777432624</v>
      </c>
      <c r="D1766" s="3" t="s">
        <v>12</v>
      </c>
    </row>
    <row r="1767" spans="2:4" x14ac:dyDescent="0.2">
      <c r="B1767" s="3" t="s">
        <v>1782</v>
      </c>
      <c r="C1767" s="3">
        <v>1.8658609395791499</v>
      </c>
      <c r="D1767" s="3" t="s">
        <v>12</v>
      </c>
    </row>
    <row r="1768" spans="2:4" x14ac:dyDescent="0.2">
      <c r="B1768" s="3" t="s">
        <v>1783</v>
      </c>
      <c r="C1768" s="3">
        <v>1.07926022030567</v>
      </c>
      <c r="D1768" s="3" t="s">
        <v>18</v>
      </c>
    </row>
    <row r="1769" spans="2:4" x14ac:dyDescent="0.2">
      <c r="B1769" s="3" t="s">
        <v>1784</v>
      </c>
      <c r="C1769" s="3">
        <v>1.00008332354191</v>
      </c>
      <c r="D1769" s="3" t="s">
        <v>12</v>
      </c>
    </row>
    <row r="1770" spans="2:4" x14ac:dyDescent="0.2">
      <c r="B1770" s="3" t="s">
        <v>1785</v>
      </c>
      <c r="C1770" s="3">
        <v>1.6599302046740601</v>
      </c>
      <c r="D1770" s="3" t="s">
        <v>12</v>
      </c>
    </row>
    <row r="1771" spans="2:4" x14ac:dyDescent="0.2">
      <c r="B1771" s="3" t="s">
        <v>1786</v>
      </c>
      <c r="C1771" s="3">
        <v>1.26467517664106</v>
      </c>
      <c r="D1771" s="3" t="s">
        <v>23</v>
      </c>
    </row>
    <row r="1772" spans="2:4" x14ac:dyDescent="0.2">
      <c r="B1772" s="3" t="s">
        <v>1787</v>
      </c>
      <c r="C1772" s="3">
        <v>1.1966265608434401</v>
      </c>
      <c r="D1772" s="3" t="s">
        <v>10</v>
      </c>
    </row>
    <row r="1773" spans="2:4" x14ac:dyDescent="0.2">
      <c r="B1773" s="3" t="s">
        <v>1788</v>
      </c>
      <c r="C1773" s="3">
        <v>1.18404772055268</v>
      </c>
      <c r="D1773" s="3" t="s">
        <v>12</v>
      </c>
    </row>
    <row r="1774" spans="2:4" x14ac:dyDescent="0.2">
      <c r="B1774" s="3" t="s">
        <v>1789</v>
      </c>
      <c r="C1774" s="3">
        <v>1.2910039543866201</v>
      </c>
      <c r="D1774" s="3" t="s">
        <v>12</v>
      </c>
    </row>
    <row r="1775" spans="2:4" x14ac:dyDescent="0.2">
      <c r="B1775" s="3" t="s">
        <v>1790</v>
      </c>
      <c r="C1775" s="3">
        <v>1.2623086346958501</v>
      </c>
      <c r="D1775" s="3" t="s">
        <v>12</v>
      </c>
    </row>
    <row r="1776" spans="2:4" x14ac:dyDescent="0.2">
      <c r="B1776" s="3" t="s">
        <v>1791</v>
      </c>
      <c r="C1776" s="3">
        <v>1.2286536284254099</v>
      </c>
      <c r="D1776" s="3" t="s">
        <v>23</v>
      </c>
    </row>
    <row r="1777" spans="2:4" x14ac:dyDescent="0.2">
      <c r="B1777" s="3" t="s">
        <v>1792</v>
      </c>
      <c r="C1777" s="3">
        <v>0.98722816710319305</v>
      </c>
      <c r="D1777" s="3" t="s">
        <v>12</v>
      </c>
    </row>
    <row r="1778" spans="2:4" x14ac:dyDescent="0.2">
      <c r="B1778" s="3" t="s">
        <v>1793</v>
      </c>
      <c r="C1778" s="3">
        <v>1.18467753808702</v>
      </c>
      <c r="D1778" s="3" t="s">
        <v>12</v>
      </c>
    </row>
    <row r="1779" spans="2:4" x14ac:dyDescent="0.2">
      <c r="B1779" s="3" t="s">
        <v>1794</v>
      </c>
      <c r="C1779" s="3">
        <v>1.1962239252725599</v>
      </c>
      <c r="D1779" s="3" t="s">
        <v>18</v>
      </c>
    </row>
    <row r="1780" spans="2:4" x14ac:dyDescent="0.2">
      <c r="B1780" s="3" t="s">
        <v>1795</v>
      </c>
      <c r="C1780" s="3">
        <v>1.08975799532538</v>
      </c>
      <c r="D1780" s="3" t="s">
        <v>12</v>
      </c>
    </row>
    <row r="1781" spans="2:4" x14ac:dyDescent="0.2">
      <c r="B1781" s="3" t="s">
        <v>1796</v>
      </c>
      <c r="C1781" s="3">
        <v>1.32405205224267</v>
      </c>
      <c r="D1781" s="3" t="s">
        <v>10</v>
      </c>
    </row>
    <row r="1782" spans="2:4" x14ac:dyDescent="0.2">
      <c r="B1782" s="3" t="s">
        <v>1797</v>
      </c>
      <c r="C1782" s="3">
        <v>0.94251038870959003</v>
      </c>
      <c r="D1782" s="3" t="s">
        <v>18</v>
      </c>
    </row>
    <row r="1783" spans="2:4" x14ac:dyDescent="0.2">
      <c r="B1783" s="3" t="s">
        <v>1798</v>
      </c>
      <c r="C1783" s="3">
        <v>0.95423328540303498</v>
      </c>
      <c r="D1783" s="3" t="s">
        <v>12</v>
      </c>
    </row>
    <row r="1784" spans="2:4" x14ac:dyDescent="0.2">
      <c r="B1784" s="3" t="s">
        <v>1799</v>
      </c>
      <c r="C1784" s="3">
        <v>1.0919897479076199</v>
      </c>
      <c r="D1784" s="3" t="s">
        <v>23</v>
      </c>
    </row>
    <row r="1785" spans="2:4" x14ac:dyDescent="0.2">
      <c r="B1785" s="3" t="s">
        <v>1800</v>
      </c>
      <c r="C1785" s="3">
        <v>1.0496550106473399</v>
      </c>
      <c r="D1785" s="3" t="s">
        <v>23</v>
      </c>
    </row>
    <row r="1786" spans="2:4" x14ac:dyDescent="0.2">
      <c r="B1786" s="3" t="s">
        <v>1801</v>
      </c>
      <c r="C1786" s="3">
        <v>1.5461666704459101</v>
      </c>
      <c r="D1786" s="3" t="s">
        <v>12</v>
      </c>
    </row>
    <row r="1787" spans="2:4" x14ac:dyDescent="0.2">
      <c r="B1787" s="3" t="s">
        <v>1802</v>
      </c>
      <c r="C1787" s="3">
        <v>0.80740477758848095</v>
      </c>
      <c r="D1787" s="3" t="s">
        <v>18</v>
      </c>
    </row>
    <row r="1788" spans="2:4" x14ac:dyDescent="0.2">
      <c r="B1788" s="3" t="s">
        <v>1803</v>
      </c>
      <c r="C1788" s="3">
        <v>1.1596016210907201</v>
      </c>
      <c r="D1788" s="3" t="s">
        <v>12</v>
      </c>
    </row>
    <row r="1789" spans="2:4" x14ac:dyDescent="0.2">
      <c r="B1789" s="3" t="s">
        <v>1804</v>
      </c>
      <c r="C1789" s="3">
        <v>1.2039261396814001</v>
      </c>
      <c r="D1789" s="3" t="s">
        <v>23</v>
      </c>
    </row>
    <row r="1790" spans="2:4" x14ac:dyDescent="0.2">
      <c r="B1790" s="3" t="s">
        <v>1805</v>
      </c>
      <c r="C1790" s="3">
        <v>0.95600402554352304</v>
      </c>
      <c r="D1790" s="3" t="s">
        <v>12</v>
      </c>
    </row>
    <row r="1791" spans="2:4" x14ac:dyDescent="0.2">
      <c r="B1791" s="3" t="s">
        <v>1806</v>
      </c>
      <c r="C1791" s="3">
        <v>1.25365654374918</v>
      </c>
      <c r="D1791" s="3" t="s">
        <v>23</v>
      </c>
    </row>
    <row r="1792" spans="2:4" x14ac:dyDescent="0.2">
      <c r="B1792" s="3" t="s">
        <v>1807</v>
      </c>
      <c r="C1792" s="3">
        <v>1.3657997256146299</v>
      </c>
      <c r="D1792" s="3" t="s">
        <v>12</v>
      </c>
    </row>
    <row r="1793" spans="2:4" x14ac:dyDescent="0.2">
      <c r="B1793" s="3" t="s">
        <v>1808</v>
      </c>
      <c r="C1793" s="3">
        <v>1.06237085135043</v>
      </c>
      <c r="D1793" s="3" t="s">
        <v>18</v>
      </c>
    </row>
    <row r="1794" spans="2:4" x14ac:dyDescent="0.2">
      <c r="B1794" s="3" t="s">
        <v>1809</v>
      </c>
      <c r="C1794" s="3">
        <v>0.99608120092862196</v>
      </c>
      <c r="D1794" s="3" t="s">
        <v>12</v>
      </c>
    </row>
    <row r="1795" spans="2:4" x14ac:dyDescent="0.2">
      <c r="B1795" s="3" t="s">
        <v>1810</v>
      </c>
      <c r="C1795" s="3">
        <v>1.2269469809759499</v>
      </c>
      <c r="D1795" s="3" t="s">
        <v>12</v>
      </c>
    </row>
    <row r="1796" spans="2:4" x14ac:dyDescent="0.2">
      <c r="B1796" s="3" t="s">
        <v>1811</v>
      </c>
      <c r="C1796" s="3">
        <v>0.797555559331104</v>
      </c>
      <c r="D1796" s="3" t="s">
        <v>23</v>
      </c>
    </row>
    <row r="1797" spans="2:4" x14ac:dyDescent="0.2">
      <c r="B1797" s="3" t="s">
        <v>1812</v>
      </c>
      <c r="C1797" s="3">
        <v>1.2847310065050099</v>
      </c>
      <c r="D1797" s="3" t="s">
        <v>23</v>
      </c>
    </row>
    <row r="1798" spans="2:4" x14ac:dyDescent="0.2">
      <c r="B1798" s="3" t="s">
        <v>1813</v>
      </c>
      <c r="C1798" s="3">
        <v>1.3911136475558401</v>
      </c>
      <c r="D1798" s="3" t="s">
        <v>10</v>
      </c>
    </row>
    <row r="1799" spans="2:4" x14ac:dyDescent="0.2">
      <c r="B1799" s="3" t="s">
        <v>1814</v>
      </c>
      <c r="C1799" s="3">
        <v>0.412848973610417</v>
      </c>
      <c r="D1799" s="3" t="s">
        <v>228</v>
      </c>
    </row>
    <row r="1800" spans="2:4" x14ac:dyDescent="0.2">
      <c r="B1800" s="3" t="s">
        <v>1815</v>
      </c>
      <c r="C1800" s="3">
        <v>0.74331764341838902</v>
      </c>
      <c r="D1800" s="3" t="s">
        <v>12</v>
      </c>
    </row>
    <row r="1801" spans="2:4" x14ac:dyDescent="0.2">
      <c r="B1801" s="3" t="s">
        <v>1816</v>
      </c>
      <c r="C1801" s="3">
        <v>1.3804355888803901</v>
      </c>
      <c r="D1801" s="3" t="s">
        <v>18</v>
      </c>
    </row>
    <row r="1802" spans="2:4" x14ac:dyDescent="0.2">
      <c r="B1802" s="3" t="s">
        <v>1817</v>
      </c>
      <c r="C1802" s="3">
        <v>1.3168087237672499</v>
      </c>
      <c r="D1802" s="3" t="s">
        <v>18</v>
      </c>
    </row>
    <row r="1803" spans="2:4" x14ac:dyDescent="0.2">
      <c r="B1803" s="3" t="s">
        <v>1818</v>
      </c>
      <c r="C1803" s="3">
        <v>0.999974700596161</v>
      </c>
      <c r="D1803" s="3" t="s">
        <v>12</v>
      </c>
    </row>
    <row r="1804" spans="2:4" x14ac:dyDescent="0.2">
      <c r="B1804" s="3" t="s">
        <v>1819</v>
      </c>
      <c r="C1804" s="3">
        <v>2.4417537666695401</v>
      </c>
      <c r="D1804" s="3" t="s">
        <v>53</v>
      </c>
    </row>
    <row r="1805" spans="2:4" x14ac:dyDescent="0.2">
      <c r="B1805" s="3" t="s">
        <v>1820</v>
      </c>
      <c r="C1805" s="3">
        <v>0.91419586353360704</v>
      </c>
      <c r="D1805" s="3" t="s">
        <v>12</v>
      </c>
    </row>
    <row r="1806" spans="2:4" x14ac:dyDescent="0.2">
      <c r="B1806" s="3" t="s">
        <v>1821</v>
      </c>
      <c r="C1806" s="3">
        <v>0.87840752262539701</v>
      </c>
      <c r="D1806" s="3" t="s">
        <v>12</v>
      </c>
    </row>
    <row r="1807" spans="2:4" x14ac:dyDescent="0.2">
      <c r="B1807" s="3" t="s">
        <v>1822</v>
      </c>
      <c r="C1807" s="3">
        <v>0.865453613795794</v>
      </c>
      <c r="D1807" s="3" t="s">
        <v>10</v>
      </c>
    </row>
    <row r="1808" spans="2:4" x14ac:dyDescent="0.2">
      <c r="B1808" s="3" t="s">
        <v>1823</v>
      </c>
      <c r="C1808" s="3">
        <v>1.31024789892182</v>
      </c>
      <c r="D1808" s="3" t="s">
        <v>12</v>
      </c>
    </row>
    <row r="1809" spans="2:4" x14ac:dyDescent="0.2">
      <c r="B1809" s="3" t="s">
        <v>1824</v>
      </c>
      <c r="C1809" s="3">
        <v>1.46774891829379</v>
      </c>
      <c r="D1809" s="3" t="s">
        <v>12</v>
      </c>
    </row>
    <row r="1810" spans="2:4" x14ac:dyDescent="0.2">
      <c r="B1810" s="3" t="s">
        <v>1825</v>
      </c>
      <c r="C1810" s="3">
        <v>1.7103754304130601</v>
      </c>
      <c r="D1810" s="3" t="s">
        <v>18</v>
      </c>
    </row>
    <row r="1811" spans="2:4" x14ac:dyDescent="0.2">
      <c r="B1811" s="3" t="s">
        <v>1826</v>
      </c>
      <c r="C1811" s="3">
        <v>1.56409268924782</v>
      </c>
      <c r="D1811" s="3" t="s">
        <v>23</v>
      </c>
    </row>
    <row r="1812" spans="2:4" x14ac:dyDescent="0.2">
      <c r="B1812" s="3" t="s">
        <v>1827</v>
      </c>
      <c r="C1812" s="3">
        <v>0.86046358782895505</v>
      </c>
      <c r="D1812" s="3" t="s">
        <v>18</v>
      </c>
    </row>
    <row r="1813" spans="2:4" x14ac:dyDescent="0.2">
      <c r="B1813" s="3" t="s">
        <v>1828</v>
      </c>
      <c r="C1813" s="3">
        <v>1.16747231980682</v>
      </c>
      <c r="D1813" s="3" t="s">
        <v>18</v>
      </c>
    </row>
    <row r="1814" spans="2:4" x14ac:dyDescent="0.2">
      <c r="B1814" s="3" t="s">
        <v>1829</v>
      </c>
      <c r="C1814" s="3">
        <v>1.4492653340020101</v>
      </c>
      <c r="D1814" s="3" t="s">
        <v>18</v>
      </c>
    </row>
    <row r="1815" spans="2:4" x14ac:dyDescent="0.2">
      <c r="B1815" s="3" t="s">
        <v>1830</v>
      </c>
      <c r="C1815" s="3">
        <v>1.94728283286729</v>
      </c>
      <c r="D1815" s="3" t="s">
        <v>12</v>
      </c>
    </row>
    <row r="1816" spans="2:4" x14ac:dyDescent="0.2">
      <c r="B1816" s="3" t="s">
        <v>1831</v>
      </c>
      <c r="C1816" s="3">
        <v>1.4508890306321101</v>
      </c>
      <c r="D1816" s="3" t="s">
        <v>95</v>
      </c>
    </row>
    <row r="1817" spans="2:4" x14ac:dyDescent="0.2">
      <c r="B1817" s="3" t="s">
        <v>1832</v>
      </c>
      <c r="C1817" s="3">
        <v>1.5013997073016201</v>
      </c>
      <c r="D1817" s="3" t="s">
        <v>10</v>
      </c>
    </row>
    <row r="1818" spans="2:4" x14ac:dyDescent="0.2">
      <c r="B1818" s="3" t="s">
        <v>1833</v>
      </c>
      <c r="C1818" s="3">
        <v>1.0732698018175699</v>
      </c>
      <c r="D1818" s="3" t="s">
        <v>14</v>
      </c>
    </row>
    <row r="1819" spans="2:4" x14ac:dyDescent="0.2">
      <c r="B1819" s="3" t="s">
        <v>1834</v>
      </c>
      <c r="C1819" s="3">
        <v>1.3552416377783101</v>
      </c>
      <c r="D1819" s="3" t="s">
        <v>23</v>
      </c>
    </row>
    <row r="1820" spans="2:4" x14ac:dyDescent="0.2">
      <c r="B1820" s="3" t="s">
        <v>1835</v>
      </c>
      <c r="C1820" s="3">
        <v>1.7048299152552899</v>
      </c>
      <c r="D1820" s="3" t="s">
        <v>23</v>
      </c>
    </row>
    <row r="1821" spans="2:4" x14ac:dyDescent="0.2">
      <c r="B1821" s="3" t="s">
        <v>1836</v>
      </c>
      <c r="C1821" s="3">
        <v>1.64273195559189</v>
      </c>
      <c r="D1821" s="3" t="s">
        <v>12</v>
      </c>
    </row>
    <row r="1822" spans="2:4" x14ac:dyDescent="0.2">
      <c r="B1822" s="3" t="s">
        <v>1837</v>
      </c>
      <c r="C1822" s="3">
        <v>0.78269827282630799</v>
      </c>
      <c r="D1822" s="3" t="s">
        <v>18</v>
      </c>
    </row>
    <row r="1823" spans="2:4" x14ac:dyDescent="0.2">
      <c r="B1823" s="3" t="s">
        <v>1838</v>
      </c>
      <c r="C1823" s="3">
        <v>1.6766901394432701</v>
      </c>
      <c r="D1823" s="3" t="s">
        <v>23</v>
      </c>
    </row>
    <row r="1824" spans="2:4" x14ac:dyDescent="0.2">
      <c r="B1824" s="3" t="s">
        <v>1839</v>
      </c>
      <c r="C1824" s="3">
        <v>1.4476458800741301</v>
      </c>
      <c r="D1824" s="3" t="s">
        <v>12</v>
      </c>
    </row>
    <row r="1825" spans="2:4" x14ac:dyDescent="0.2">
      <c r="B1825" s="3" t="s">
        <v>1840</v>
      </c>
      <c r="C1825" s="3">
        <v>1.16291711194845</v>
      </c>
      <c r="D1825" s="3" t="s">
        <v>12</v>
      </c>
    </row>
    <row r="1826" spans="2:4" x14ac:dyDescent="0.2">
      <c r="B1826" s="3" t="s">
        <v>1841</v>
      </c>
      <c r="C1826" s="3">
        <v>0.97380065501074997</v>
      </c>
      <c r="D1826" s="3" t="s">
        <v>12</v>
      </c>
    </row>
    <row r="1827" spans="2:4" x14ac:dyDescent="0.2">
      <c r="B1827" s="3" t="s">
        <v>1842</v>
      </c>
      <c r="C1827" s="3">
        <v>1.2277996389431001</v>
      </c>
      <c r="D1827" s="3" t="s">
        <v>10</v>
      </c>
    </row>
    <row r="1828" spans="2:4" x14ac:dyDescent="0.2">
      <c r="B1828" s="3" t="s">
        <v>1843</v>
      </c>
      <c r="C1828" s="3">
        <v>1.0010620803575601</v>
      </c>
      <c r="D1828" s="3" t="s">
        <v>10</v>
      </c>
    </row>
    <row r="1829" spans="2:4" x14ac:dyDescent="0.2">
      <c r="B1829" s="3" t="s">
        <v>1844</v>
      </c>
      <c r="C1829" s="3">
        <v>2.0438700758949699</v>
      </c>
      <c r="D1829" s="3" t="s">
        <v>23</v>
      </c>
    </row>
    <row r="1830" spans="2:4" x14ac:dyDescent="0.2">
      <c r="B1830" s="3" t="s">
        <v>1845</v>
      </c>
      <c r="C1830" s="3">
        <v>1.4508890306321101</v>
      </c>
      <c r="D1830" s="3" t="s">
        <v>18</v>
      </c>
    </row>
    <row r="1831" spans="2:4" x14ac:dyDescent="0.2">
      <c r="B1831" s="3" t="s">
        <v>1846</v>
      </c>
      <c r="C1831" s="3">
        <v>1.07301650392516</v>
      </c>
      <c r="D1831" s="3" t="s">
        <v>18</v>
      </c>
    </row>
    <row r="1832" spans="2:4" x14ac:dyDescent="0.2">
      <c r="B1832" s="3" t="s">
        <v>1847</v>
      </c>
      <c r="C1832" s="3">
        <v>1.7418858558158601</v>
      </c>
      <c r="D1832" s="3" t="s">
        <v>18</v>
      </c>
    </row>
    <row r="1833" spans="2:4" x14ac:dyDescent="0.2">
      <c r="B1833" s="3" t="s">
        <v>1848</v>
      </c>
      <c r="C1833" s="3">
        <v>1.1382626169961301</v>
      </c>
      <c r="D1833" s="3" t="s">
        <v>12</v>
      </c>
    </row>
    <row r="1834" spans="2:4" x14ac:dyDescent="0.2">
      <c r="B1834" s="3" t="s">
        <v>1849</v>
      </c>
      <c r="C1834" s="3">
        <v>1.06610168555477</v>
      </c>
      <c r="D1834" s="3" t="s">
        <v>12</v>
      </c>
    </row>
    <row r="1835" spans="2:4" x14ac:dyDescent="0.2">
      <c r="B1835" s="3" t="s">
        <v>1850</v>
      </c>
      <c r="C1835" s="3">
        <v>1.05316727924473</v>
      </c>
      <c r="D1835" s="3" t="s">
        <v>12</v>
      </c>
    </row>
    <row r="1836" spans="2:4" x14ac:dyDescent="0.2">
      <c r="B1836" s="3" t="s">
        <v>1851</v>
      </c>
      <c r="C1836" s="3">
        <v>1.9184765875116401</v>
      </c>
      <c r="D1836" s="3" t="s">
        <v>95</v>
      </c>
    </row>
    <row r="1837" spans="2:4" x14ac:dyDescent="0.2">
      <c r="B1837" s="3" t="s">
        <v>1852</v>
      </c>
      <c r="C1837" s="3">
        <v>1.8672471289582699</v>
      </c>
      <c r="D1837" s="3" t="s">
        <v>14</v>
      </c>
    </row>
    <row r="1838" spans="2:4" x14ac:dyDescent="0.2">
      <c r="B1838" s="3" t="s">
        <v>1853</v>
      </c>
      <c r="C1838" s="3">
        <v>1.56160773930319</v>
      </c>
      <c r="D1838" s="3" t="s">
        <v>10</v>
      </c>
    </row>
    <row r="1839" spans="2:4" x14ac:dyDescent="0.2">
      <c r="B1839" s="3" t="s">
        <v>1854</v>
      </c>
      <c r="C1839" s="3">
        <v>1.1289759346364101</v>
      </c>
      <c r="D1839" s="3" t="s">
        <v>14</v>
      </c>
    </row>
    <row r="1840" spans="2:4" x14ac:dyDescent="0.2">
      <c r="B1840" s="3" t="s">
        <v>1855</v>
      </c>
      <c r="C1840" s="3">
        <v>1.3440304734517301</v>
      </c>
      <c r="D1840" s="3" t="s">
        <v>12</v>
      </c>
    </row>
    <row r="1841" spans="2:4" x14ac:dyDescent="0.2">
      <c r="B1841" s="3" t="s">
        <v>1856</v>
      </c>
      <c r="C1841" s="3">
        <v>1.12572980897621</v>
      </c>
      <c r="D1841" s="3" t="s">
        <v>23</v>
      </c>
    </row>
    <row r="1842" spans="2:4" x14ac:dyDescent="0.2">
      <c r="B1842" s="3" t="s">
        <v>1857</v>
      </c>
      <c r="C1842" s="3">
        <v>1.2183251378901601</v>
      </c>
      <c r="D1842" s="3" t="s">
        <v>55</v>
      </c>
    </row>
    <row r="1843" spans="2:4" x14ac:dyDescent="0.2">
      <c r="B1843" s="3" t="s">
        <v>1858</v>
      </c>
      <c r="C1843" s="3">
        <v>0.989345848664411</v>
      </c>
      <c r="D1843" s="3" t="s">
        <v>12</v>
      </c>
    </row>
    <row r="1844" spans="2:4" x14ac:dyDescent="0.2">
      <c r="B1844" s="3" t="s">
        <v>1859</v>
      </c>
      <c r="C1844" s="3">
        <v>1.9262004939416699</v>
      </c>
      <c r="D1844" s="3" t="s">
        <v>12</v>
      </c>
    </row>
    <row r="1845" spans="2:4" x14ac:dyDescent="0.2">
      <c r="B1845" s="3" t="s">
        <v>1860</v>
      </c>
      <c r="C1845" s="3">
        <v>0.74820993956133497</v>
      </c>
      <c r="D1845" s="3" t="s">
        <v>18</v>
      </c>
    </row>
    <row r="1846" spans="2:4" x14ac:dyDescent="0.2">
      <c r="B1846" s="3" t="s">
        <v>1861</v>
      </c>
      <c r="C1846" s="3">
        <v>0.870424809797958</v>
      </c>
      <c r="D1846" s="3" t="s">
        <v>23</v>
      </c>
    </row>
    <row r="1847" spans="2:4" x14ac:dyDescent="0.2">
      <c r="B1847" s="3" t="s">
        <v>1862</v>
      </c>
      <c r="C1847" s="3">
        <v>0.811764453354892</v>
      </c>
      <c r="D1847" s="3" t="s">
        <v>23</v>
      </c>
    </row>
    <row r="1848" spans="2:4" x14ac:dyDescent="0.2">
      <c r="B1848" s="3" t="s">
        <v>1863</v>
      </c>
      <c r="C1848" s="3">
        <v>0.59183289767368197</v>
      </c>
      <c r="D1848" s="3" t="s">
        <v>14</v>
      </c>
    </row>
    <row r="1849" spans="2:4" x14ac:dyDescent="0.2">
      <c r="B1849" s="3" t="s">
        <v>1864</v>
      </c>
      <c r="C1849" s="3">
        <v>1.8510854123550899</v>
      </c>
      <c r="D1849" s="3" t="s">
        <v>12</v>
      </c>
    </row>
    <row r="1850" spans="2:4" x14ac:dyDescent="0.2">
      <c r="B1850" s="3" t="s">
        <v>1865</v>
      </c>
      <c r="C1850" s="3">
        <v>1.0080824042051799</v>
      </c>
      <c r="D1850" s="3" t="s">
        <v>18</v>
      </c>
    </row>
    <row r="1851" spans="2:4" x14ac:dyDescent="0.2">
      <c r="B1851" s="3" t="s">
        <v>1866</v>
      </c>
      <c r="C1851" s="3">
        <v>0.82056332145736799</v>
      </c>
      <c r="D1851" s="3" t="s">
        <v>10</v>
      </c>
    </row>
    <row r="1852" spans="2:4" x14ac:dyDescent="0.2">
      <c r="B1852" s="3" t="s">
        <v>1867</v>
      </c>
      <c r="C1852" s="3">
        <v>1.20728462750828</v>
      </c>
      <c r="D1852" s="3" t="s">
        <v>18</v>
      </c>
    </row>
    <row r="1853" spans="2:4" x14ac:dyDescent="0.2">
      <c r="B1853" s="3" t="s">
        <v>1868</v>
      </c>
      <c r="C1853" s="3">
        <v>1.41094160954945</v>
      </c>
      <c r="D1853" s="3" t="s">
        <v>12</v>
      </c>
    </row>
    <row r="1854" spans="2:4" x14ac:dyDescent="0.2">
      <c r="B1854" s="3" t="s">
        <v>1869</v>
      </c>
      <c r="C1854" s="3">
        <v>1.44121011871601</v>
      </c>
      <c r="D1854" s="3" t="s">
        <v>18</v>
      </c>
    </row>
    <row r="1855" spans="2:4" x14ac:dyDescent="0.2">
      <c r="B1855" s="3" t="s">
        <v>1870</v>
      </c>
      <c r="C1855" s="3">
        <v>1.3260802705149899</v>
      </c>
      <c r="D1855" s="3" t="s">
        <v>23</v>
      </c>
    </row>
    <row r="1856" spans="2:4" x14ac:dyDescent="0.2">
      <c r="B1856" s="3" t="s">
        <v>1871</v>
      </c>
      <c r="C1856" s="3">
        <v>1.1212475610330701</v>
      </c>
      <c r="D1856" s="3" t="s">
        <v>12</v>
      </c>
    </row>
    <row r="1857" spans="2:4" x14ac:dyDescent="0.2">
      <c r="B1857" s="3" t="s">
        <v>1872</v>
      </c>
      <c r="C1857" s="3">
        <v>0.67618936263673601</v>
      </c>
      <c r="D1857" s="3" t="s">
        <v>18</v>
      </c>
    </row>
    <row r="1858" spans="2:4" x14ac:dyDescent="0.2">
      <c r="B1858" s="3" t="s">
        <v>1873</v>
      </c>
      <c r="C1858" s="3">
        <v>1.5789489375813699</v>
      </c>
      <c r="D1858" s="3" t="s">
        <v>12</v>
      </c>
    </row>
    <row r="1859" spans="2:4" x14ac:dyDescent="0.2">
      <c r="B1859" s="3" t="s">
        <v>1874</v>
      </c>
      <c r="C1859" s="3">
        <v>0.84207502705588699</v>
      </c>
      <c r="D1859" s="3" t="s">
        <v>23</v>
      </c>
    </row>
    <row r="1860" spans="2:4" x14ac:dyDescent="0.2">
      <c r="B1860" s="3" t="s">
        <v>1875</v>
      </c>
      <c r="C1860" s="3">
        <v>1.0331683804157299</v>
      </c>
      <c r="D1860" s="3" t="s">
        <v>10</v>
      </c>
    </row>
    <row r="1861" spans="2:4" x14ac:dyDescent="0.2">
      <c r="B1861" s="3" t="s">
        <v>1876</v>
      </c>
      <c r="C1861" s="3">
        <v>1.03305181148226</v>
      </c>
      <c r="D1861" s="3" t="s">
        <v>12</v>
      </c>
    </row>
    <row r="1862" spans="2:4" x14ac:dyDescent="0.2">
      <c r="B1862" s="3" t="s">
        <v>1877</v>
      </c>
      <c r="C1862" s="3">
        <v>1.38772105556125</v>
      </c>
      <c r="D1862" s="3" t="s">
        <v>12</v>
      </c>
    </row>
    <row r="1863" spans="2:4" x14ac:dyDescent="0.2">
      <c r="B1863" s="3" t="s">
        <v>1878</v>
      </c>
      <c r="C1863" s="3">
        <v>1.4222967043771</v>
      </c>
      <c r="D1863" s="3" t="s">
        <v>12</v>
      </c>
    </row>
    <row r="1864" spans="2:4" x14ac:dyDescent="0.2">
      <c r="B1864" s="3" t="s">
        <v>1879</v>
      </c>
      <c r="C1864" s="3">
        <v>1.5835490376567201</v>
      </c>
      <c r="D1864" s="3" t="s">
        <v>23</v>
      </c>
    </row>
    <row r="1865" spans="2:4" x14ac:dyDescent="0.2">
      <c r="B1865" s="3" t="s">
        <v>1880</v>
      </c>
      <c r="C1865" s="3">
        <v>1.0078614048647101</v>
      </c>
      <c r="D1865" s="3" t="s">
        <v>12</v>
      </c>
    </row>
    <row r="1866" spans="2:4" x14ac:dyDescent="0.2">
      <c r="B1866" s="3" t="s">
        <v>1881</v>
      </c>
      <c r="C1866" s="3">
        <v>1.0809300990931601</v>
      </c>
      <c r="D1866" s="3" t="s">
        <v>12</v>
      </c>
    </row>
    <row r="1867" spans="2:4" x14ac:dyDescent="0.2">
      <c r="B1867" s="3" t="s">
        <v>1882</v>
      </c>
      <c r="C1867" s="3">
        <v>0.738263600026138</v>
      </c>
      <c r="D1867" s="3" t="s">
        <v>18</v>
      </c>
    </row>
    <row r="1868" spans="2:4" x14ac:dyDescent="0.2">
      <c r="B1868" s="3" t="s">
        <v>1883</v>
      </c>
      <c r="C1868" s="3">
        <v>1.18546586078629</v>
      </c>
      <c r="D1868" s="3" t="s">
        <v>12</v>
      </c>
    </row>
    <row r="1869" spans="2:4" x14ac:dyDescent="0.2">
      <c r="B1869" s="3" t="s">
        <v>1884</v>
      </c>
      <c r="C1869" s="3">
        <v>1.1230637185512899</v>
      </c>
      <c r="D1869" s="3" t="s">
        <v>12</v>
      </c>
    </row>
    <row r="1870" spans="2:4" x14ac:dyDescent="0.2">
      <c r="B1870" s="3" t="s">
        <v>1885</v>
      </c>
      <c r="C1870" s="3">
        <v>0.85991290627189299</v>
      </c>
      <c r="D1870" s="3" t="s">
        <v>23</v>
      </c>
    </row>
    <row r="1871" spans="2:4" x14ac:dyDescent="0.2">
      <c r="B1871" s="3" t="s">
        <v>1886</v>
      </c>
      <c r="C1871" s="3">
        <v>0.62944982027387797</v>
      </c>
      <c r="D1871" s="3" t="s">
        <v>18</v>
      </c>
    </row>
    <row r="1872" spans="2:4" x14ac:dyDescent="0.2">
      <c r="B1872" s="3" t="s">
        <v>1887</v>
      </c>
      <c r="C1872" s="3">
        <v>1.17779031838029</v>
      </c>
      <c r="D1872" s="3" t="s">
        <v>23</v>
      </c>
    </row>
    <row r="1873" spans="2:4" x14ac:dyDescent="0.2">
      <c r="B1873" s="3" t="s">
        <v>1888</v>
      </c>
      <c r="C1873" s="3">
        <v>1.6274381551980599</v>
      </c>
      <c r="D1873" s="3" t="s">
        <v>12</v>
      </c>
    </row>
    <row r="1874" spans="2:4" x14ac:dyDescent="0.2">
      <c r="B1874" s="3" t="s">
        <v>1889</v>
      </c>
      <c r="C1874" s="3">
        <v>1.26641092394123</v>
      </c>
      <c r="D1874" s="3" t="s">
        <v>12</v>
      </c>
    </row>
    <row r="1875" spans="2:4" x14ac:dyDescent="0.2">
      <c r="B1875" s="3" t="s">
        <v>1890</v>
      </c>
      <c r="C1875" s="3">
        <v>1.0923187932349301</v>
      </c>
      <c r="D1875" s="3" t="s">
        <v>18</v>
      </c>
    </row>
    <row r="1876" spans="2:4" x14ac:dyDescent="0.2">
      <c r="B1876" s="3" t="s">
        <v>1891</v>
      </c>
      <c r="C1876" s="3">
        <v>0.63319885646725305</v>
      </c>
      <c r="D1876" s="3" t="s">
        <v>18</v>
      </c>
    </row>
    <row r="1877" spans="2:4" x14ac:dyDescent="0.2">
      <c r="B1877" s="3" t="s">
        <v>1892</v>
      </c>
      <c r="C1877" s="3">
        <v>1.0073093654426799</v>
      </c>
      <c r="D1877" s="3" t="s">
        <v>12</v>
      </c>
    </row>
    <row r="1878" spans="2:4" x14ac:dyDescent="0.2">
      <c r="B1878" s="3" t="s">
        <v>1893</v>
      </c>
      <c r="C1878" s="3">
        <v>1.1665581091299599</v>
      </c>
      <c r="D1878" s="3" t="s">
        <v>12</v>
      </c>
    </row>
    <row r="1879" spans="2:4" x14ac:dyDescent="0.2">
      <c r="B1879" s="3" t="s">
        <v>1894</v>
      </c>
      <c r="C1879" s="3">
        <v>1.32547106008767</v>
      </c>
      <c r="D1879" s="3" t="s">
        <v>12</v>
      </c>
    </row>
    <row r="1880" spans="2:4" x14ac:dyDescent="0.2">
      <c r="B1880" s="3" t="s">
        <v>1895</v>
      </c>
      <c r="C1880" s="3">
        <v>1.69568501583596</v>
      </c>
      <c r="D1880" s="3" t="s">
        <v>10</v>
      </c>
    </row>
    <row r="1881" spans="2:4" x14ac:dyDescent="0.2">
      <c r="B1881" s="3" t="s">
        <v>1896</v>
      </c>
      <c r="C1881" s="3">
        <v>1.60022198957559</v>
      </c>
      <c r="D1881" s="3" t="s">
        <v>12</v>
      </c>
    </row>
    <row r="1882" spans="2:4" x14ac:dyDescent="0.2">
      <c r="B1882" s="3" t="s">
        <v>1897</v>
      </c>
      <c r="C1882" s="3">
        <v>1.7720349638802799</v>
      </c>
      <c r="D1882" s="3" t="s">
        <v>12</v>
      </c>
    </row>
    <row r="1883" spans="2:4" x14ac:dyDescent="0.2">
      <c r="B1883" s="3" t="s">
        <v>1898</v>
      </c>
      <c r="C1883" s="3">
        <v>0.86569276721678701</v>
      </c>
      <c r="D1883" s="3" t="s">
        <v>12</v>
      </c>
    </row>
    <row r="1884" spans="2:4" x14ac:dyDescent="0.2">
      <c r="B1884" s="3" t="s">
        <v>1899</v>
      </c>
      <c r="C1884" s="3">
        <v>1.44022592478974</v>
      </c>
      <c r="D1884" s="3" t="s">
        <v>10</v>
      </c>
    </row>
    <row r="1885" spans="2:4" x14ac:dyDescent="0.2">
      <c r="B1885" s="3" t="s">
        <v>1900</v>
      </c>
      <c r="C1885" s="3">
        <v>1.16716740607241</v>
      </c>
      <c r="D1885" s="3" t="s">
        <v>18</v>
      </c>
    </row>
    <row r="1886" spans="2:4" x14ac:dyDescent="0.2">
      <c r="B1886" s="3" t="s">
        <v>1901</v>
      </c>
      <c r="C1886" s="3">
        <v>1.06026934327462</v>
      </c>
      <c r="D1886" s="3" t="s">
        <v>12</v>
      </c>
    </row>
    <row r="1887" spans="2:4" x14ac:dyDescent="0.2">
      <c r="B1887" s="3" t="s">
        <v>1902</v>
      </c>
      <c r="C1887" s="3">
        <v>0.59531572232595198</v>
      </c>
      <c r="D1887" s="3" t="s">
        <v>12</v>
      </c>
    </row>
    <row r="1888" spans="2:4" x14ac:dyDescent="0.2">
      <c r="B1888" s="3" t="s">
        <v>1903</v>
      </c>
      <c r="C1888" s="3">
        <v>1.195499943026</v>
      </c>
      <c r="D1888" s="3" t="s">
        <v>18</v>
      </c>
    </row>
    <row r="1889" spans="2:4" x14ac:dyDescent="0.2">
      <c r="B1889" s="3" t="s">
        <v>1904</v>
      </c>
      <c r="C1889" s="3">
        <v>1.09701484423895</v>
      </c>
      <c r="D1889" s="3" t="s">
        <v>10</v>
      </c>
    </row>
    <row r="1890" spans="2:4" x14ac:dyDescent="0.2">
      <c r="B1890" s="3" t="s">
        <v>1905</v>
      </c>
      <c r="C1890" s="3">
        <v>0.67561995485098503</v>
      </c>
      <c r="D1890" s="3" t="s">
        <v>18</v>
      </c>
    </row>
    <row r="1891" spans="2:4" x14ac:dyDescent="0.2">
      <c r="B1891" s="3" t="s">
        <v>1906</v>
      </c>
      <c r="C1891" s="3">
        <v>0.68237402375509204</v>
      </c>
      <c r="D1891" s="3" t="s">
        <v>14</v>
      </c>
    </row>
    <row r="1892" spans="2:4" x14ac:dyDescent="0.2">
      <c r="B1892" s="3" t="s">
        <v>1907</v>
      </c>
      <c r="C1892" s="3">
        <v>0.83848175355435195</v>
      </c>
      <c r="D1892" s="3" t="s">
        <v>12</v>
      </c>
    </row>
    <row r="1893" spans="2:4" x14ac:dyDescent="0.2">
      <c r="B1893" s="3" t="s">
        <v>1908</v>
      </c>
      <c r="C1893" s="3">
        <v>2.56864963920439</v>
      </c>
      <c r="D1893" s="3" t="s">
        <v>55</v>
      </c>
    </row>
    <row r="1894" spans="2:4" x14ac:dyDescent="0.2">
      <c r="B1894" s="3" t="s">
        <v>1909</v>
      </c>
      <c r="C1894" s="3">
        <v>2.2022179002390501</v>
      </c>
      <c r="D1894" s="3" t="s">
        <v>53</v>
      </c>
    </row>
    <row r="1895" spans="2:4" x14ac:dyDescent="0.2">
      <c r="B1895" s="3" t="s">
        <v>1910</v>
      </c>
      <c r="C1895" s="3">
        <v>1.4444196255533199</v>
      </c>
      <c r="D1895" s="3" t="s">
        <v>23</v>
      </c>
    </row>
    <row r="1896" spans="2:4" x14ac:dyDescent="0.2">
      <c r="B1896" s="3" t="s">
        <v>1911</v>
      </c>
      <c r="C1896" s="3">
        <v>0.85810877649141903</v>
      </c>
      <c r="D1896" s="3" t="s">
        <v>12</v>
      </c>
    </row>
    <row r="1897" spans="2:4" x14ac:dyDescent="0.2">
      <c r="B1897" s="3" t="s">
        <v>1912</v>
      </c>
      <c r="C1897" s="3">
        <v>1.5619054348146799</v>
      </c>
      <c r="D1897" s="3" t="s">
        <v>12</v>
      </c>
    </row>
    <row r="1898" spans="2:4" x14ac:dyDescent="0.2">
      <c r="B1898" s="3" t="s">
        <v>1913</v>
      </c>
      <c r="C1898" s="3">
        <v>0.77453850610477504</v>
      </c>
      <c r="D1898" s="3" t="s">
        <v>23</v>
      </c>
    </row>
    <row r="1899" spans="2:4" x14ac:dyDescent="0.2">
      <c r="B1899" s="3" t="s">
        <v>1914</v>
      </c>
      <c r="C1899" s="3">
        <v>1.3642798516053201</v>
      </c>
      <c r="D1899" s="3" t="s">
        <v>23</v>
      </c>
    </row>
    <row r="1900" spans="2:4" x14ac:dyDescent="0.2">
      <c r="B1900" s="3" t="s">
        <v>1915</v>
      </c>
      <c r="C1900" s="3">
        <v>1.23709390968863</v>
      </c>
      <c r="D1900" s="3" t="s">
        <v>12</v>
      </c>
    </row>
    <row r="1901" spans="2:4" x14ac:dyDescent="0.2">
      <c r="B1901" s="3" t="s">
        <v>1916</v>
      </c>
      <c r="C1901" s="3">
        <v>1.22728788460021</v>
      </c>
      <c r="D1901" s="3" t="s">
        <v>55</v>
      </c>
    </row>
    <row r="1902" spans="2:4" x14ac:dyDescent="0.2">
      <c r="B1902" s="3" t="s">
        <v>1917</v>
      </c>
      <c r="C1902" s="3">
        <v>1.6015909923655001</v>
      </c>
      <c r="D1902" s="3" t="s">
        <v>18</v>
      </c>
    </row>
    <row r="1903" spans="2:4" x14ac:dyDescent="0.2">
      <c r="B1903" s="3" t="s">
        <v>1918</v>
      </c>
      <c r="C1903" s="3">
        <v>1.33467694627456</v>
      </c>
      <c r="D1903" s="3" t="s">
        <v>39</v>
      </c>
    </row>
    <row r="1904" spans="2:4" x14ac:dyDescent="0.2">
      <c r="B1904" s="3" t="s">
        <v>1919</v>
      </c>
      <c r="C1904" s="3">
        <v>1.01085378292299</v>
      </c>
      <c r="D1904" s="3" t="s">
        <v>18</v>
      </c>
    </row>
    <row r="1905" spans="2:4" x14ac:dyDescent="0.2">
      <c r="B1905" s="3" t="s">
        <v>1920</v>
      </c>
      <c r="C1905" s="3">
        <v>1.1315308373424799</v>
      </c>
      <c r="D1905" s="3" t="s">
        <v>10</v>
      </c>
    </row>
    <row r="1906" spans="2:4" x14ac:dyDescent="0.2">
      <c r="B1906" s="3" t="s">
        <v>1921</v>
      </c>
      <c r="C1906" s="3">
        <v>1.3131214884343301</v>
      </c>
      <c r="D1906" s="3" t="s">
        <v>10</v>
      </c>
    </row>
    <row r="1907" spans="2:4" x14ac:dyDescent="0.2">
      <c r="B1907" s="3" t="s">
        <v>1922</v>
      </c>
      <c r="C1907" s="3">
        <v>1.4602133509429001</v>
      </c>
      <c r="D1907" s="3" t="s">
        <v>39</v>
      </c>
    </row>
    <row r="1908" spans="2:4" x14ac:dyDescent="0.2">
      <c r="B1908" s="3" t="s">
        <v>1923</v>
      </c>
      <c r="C1908" s="3">
        <v>1.07225739449053</v>
      </c>
      <c r="D1908" s="3" t="s">
        <v>14</v>
      </c>
    </row>
    <row r="1909" spans="2:4" x14ac:dyDescent="0.2">
      <c r="B1909" s="3" t="s">
        <v>1924</v>
      </c>
      <c r="C1909" s="3">
        <v>1.3823324796527801</v>
      </c>
      <c r="D1909" s="3" t="s">
        <v>12</v>
      </c>
    </row>
    <row r="1910" spans="2:4" x14ac:dyDescent="0.2">
      <c r="B1910" s="3" t="s">
        <v>1925</v>
      </c>
      <c r="C1910" s="3">
        <v>1.4156472175850201</v>
      </c>
      <c r="D1910" s="3" t="s">
        <v>10</v>
      </c>
    </row>
    <row r="1911" spans="2:4" x14ac:dyDescent="0.2">
      <c r="B1911" s="3" t="s">
        <v>1926</v>
      </c>
      <c r="C1911" s="3">
        <v>1.02748992809504</v>
      </c>
      <c r="D1911" s="3" t="s">
        <v>18</v>
      </c>
    </row>
    <row r="1912" spans="2:4" x14ac:dyDescent="0.2">
      <c r="B1912" s="3" t="s">
        <v>1927</v>
      </c>
      <c r="C1912" s="3">
        <v>1.1585510864401101</v>
      </c>
      <c r="D1912" s="3" t="s">
        <v>23</v>
      </c>
    </row>
    <row r="1913" spans="2:4" x14ac:dyDescent="0.2">
      <c r="B1913" s="3" t="s">
        <v>1928</v>
      </c>
      <c r="C1913" s="3">
        <v>1.83912088163114</v>
      </c>
      <c r="D1913" s="3" t="s">
        <v>12</v>
      </c>
    </row>
    <row r="1914" spans="2:4" x14ac:dyDescent="0.2">
      <c r="B1914" s="3" t="s">
        <v>1929</v>
      </c>
      <c r="C1914" s="3">
        <v>2.0213870833823799</v>
      </c>
      <c r="D1914" s="3" t="s">
        <v>23</v>
      </c>
    </row>
    <row r="1915" spans="2:4" x14ac:dyDescent="0.2">
      <c r="B1915" s="3" t="s">
        <v>1930</v>
      </c>
      <c r="C1915" s="3">
        <v>0.90227353445976799</v>
      </c>
      <c r="D1915" s="3" t="s">
        <v>18</v>
      </c>
    </row>
    <row r="1916" spans="2:4" x14ac:dyDescent="0.2">
      <c r="B1916" s="3" t="s">
        <v>1931</v>
      </c>
      <c r="C1916" s="3">
        <v>0.88780770194016601</v>
      </c>
      <c r="D1916" s="3" t="s">
        <v>23</v>
      </c>
    </row>
    <row r="1917" spans="2:4" x14ac:dyDescent="0.2">
      <c r="B1917" s="3" t="s">
        <v>1932</v>
      </c>
      <c r="C1917" s="3">
        <v>1.36507549036667</v>
      </c>
      <c r="D1917" s="3" t="s">
        <v>14</v>
      </c>
    </row>
    <row r="1918" spans="2:4" x14ac:dyDescent="0.2">
      <c r="B1918" s="3" t="s">
        <v>1933</v>
      </c>
      <c r="C1918" s="3">
        <v>1.1891072614610101</v>
      </c>
      <c r="D1918" s="3" t="s">
        <v>12</v>
      </c>
    </row>
    <row r="1919" spans="2:4" x14ac:dyDescent="0.2">
      <c r="B1919" s="3" t="s">
        <v>1934</v>
      </c>
      <c r="C1919" s="3">
        <v>1.31282355454109</v>
      </c>
      <c r="D1919" s="3" t="s">
        <v>12</v>
      </c>
    </row>
    <row r="1920" spans="2:4" x14ac:dyDescent="0.2">
      <c r="B1920" s="3" t="s">
        <v>1935</v>
      </c>
      <c r="C1920" s="3">
        <v>1.57362248457613</v>
      </c>
      <c r="D1920" s="3" t="s">
        <v>10</v>
      </c>
    </row>
    <row r="1921" spans="2:4" x14ac:dyDescent="0.2">
      <c r="B1921" s="3" t="s">
        <v>1936</v>
      </c>
      <c r="C1921" s="3">
        <v>1.0995464939942901</v>
      </c>
      <c r="D1921" s="3" t="s">
        <v>23</v>
      </c>
    </row>
    <row r="1922" spans="2:4" x14ac:dyDescent="0.2">
      <c r="B1922" s="3" t="s">
        <v>1937</v>
      </c>
      <c r="C1922" s="3">
        <v>1.28510921687254</v>
      </c>
      <c r="D1922" s="3" t="s">
        <v>12</v>
      </c>
    </row>
    <row r="1923" spans="2:4" x14ac:dyDescent="0.2">
      <c r="B1923" s="3" t="s">
        <v>1938</v>
      </c>
      <c r="C1923" s="3">
        <v>1.4576794469838501</v>
      </c>
      <c r="D1923" s="3" t="s">
        <v>12</v>
      </c>
    </row>
    <row r="1924" spans="2:4" x14ac:dyDescent="0.2">
      <c r="B1924" s="3" t="s">
        <v>1939</v>
      </c>
      <c r="C1924" s="3">
        <v>0.90912117610705301</v>
      </c>
      <c r="D1924" s="3" t="s">
        <v>12</v>
      </c>
    </row>
    <row r="1925" spans="2:4" x14ac:dyDescent="0.2">
      <c r="B1925" s="3" t="s">
        <v>1940</v>
      </c>
      <c r="C1925" s="3">
        <v>1.1399955888340201</v>
      </c>
      <c r="D1925" s="3" t="s">
        <v>12</v>
      </c>
    </row>
    <row r="1926" spans="2:4" x14ac:dyDescent="0.2">
      <c r="B1926" s="3" t="s">
        <v>1941</v>
      </c>
      <c r="C1926" s="3">
        <v>0.67063306471454798</v>
      </c>
      <c r="D1926" s="3" t="s">
        <v>14</v>
      </c>
    </row>
    <row r="1927" spans="2:4" x14ac:dyDescent="0.2">
      <c r="B1927" s="3" t="s">
        <v>1942</v>
      </c>
      <c r="C1927" s="3">
        <v>1.07593735315205</v>
      </c>
      <c r="D1927" s="3" t="s">
        <v>12</v>
      </c>
    </row>
    <row r="1928" spans="2:4" x14ac:dyDescent="0.2">
      <c r="B1928" s="3" t="s">
        <v>1943</v>
      </c>
      <c r="C1928" s="3">
        <v>1.53736192508292</v>
      </c>
      <c r="D1928" s="3" t="s">
        <v>55</v>
      </c>
    </row>
    <row r="1929" spans="2:4" x14ac:dyDescent="0.2">
      <c r="B1929" s="3" t="s">
        <v>1944</v>
      </c>
      <c r="C1929" s="3">
        <v>1.3564173788509899</v>
      </c>
      <c r="D1929" s="3" t="s">
        <v>12</v>
      </c>
    </row>
    <row r="1930" spans="2:4" x14ac:dyDescent="0.2">
      <c r="B1930" s="3" t="s">
        <v>1945</v>
      </c>
      <c r="C1930" s="3">
        <v>1.1716060545784299</v>
      </c>
      <c r="D1930" s="3" t="s">
        <v>12</v>
      </c>
    </row>
    <row r="1931" spans="2:4" x14ac:dyDescent="0.2">
      <c r="B1931" s="3" t="s">
        <v>1946</v>
      </c>
      <c r="C1931" s="3">
        <v>0.76990205738238604</v>
      </c>
      <c r="D1931" s="3" t="s">
        <v>23</v>
      </c>
    </row>
    <row r="1932" spans="2:4" x14ac:dyDescent="0.2">
      <c r="B1932" s="3" t="s">
        <v>1947</v>
      </c>
      <c r="C1932" s="3">
        <v>1.79280189609197</v>
      </c>
      <c r="D1932" s="3" t="s">
        <v>14</v>
      </c>
    </row>
    <row r="1933" spans="2:4" x14ac:dyDescent="0.2">
      <c r="B1933" s="3" t="s">
        <v>1948</v>
      </c>
      <c r="C1933" s="3">
        <v>1.6145776603373001</v>
      </c>
      <c r="D1933" s="3" t="s">
        <v>12</v>
      </c>
    </row>
    <row r="1934" spans="2:4" x14ac:dyDescent="0.2">
      <c r="B1934" s="3" t="s">
        <v>1949</v>
      </c>
      <c r="C1934" s="3">
        <v>1.1148728095398901</v>
      </c>
      <c r="D1934" s="3" t="s">
        <v>18</v>
      </c>
    </row>
    <row r="1935" spans="2:4" x14ac:dyDescent="0.2">
      <c r="B1935" s="3" t="s">
        <v>1950</v>
      </c>
      <c r="C1935" s="3">
        <v>1.27257495441284</v>
      </c>
      <c r="D1935" s="3" t="s">
        <v>14</v>
      </c>
    </row>
    <row r="1936" spans="2:4" x14ac:dyDescent="0.2">
      <c r="B1936" s="3" t="s">
        <v>1951</v>
      </c>
      <c r="C1936" s="3">
        <v>0.71472443847094902</v>
      </c>
      <c r="D1936" s="3" t="s">
        <v>14</v>
      </c>
    </row>
    <row r="1937" spans="2:4" x14ac:dyDescent="0.2">
      <c r="B1937" s="3" t="s">
        <v>1952</v>
      </c>
      <c r="C1937" s="3">
        <v>1.1679300224606</v>
      </c>
      <c r="D1937" s="3" t="s">
        <v>12</v>
      </c>
    </row>
    <row r="1938" spans="2:4" x14ac:dyDescent="0.2">
      <c r="B1938" s="3" t="s">
        <v>1953</v>
      </c>
      <c r="C1938" s="3">
        <v>1.7206587178397099</v>
      </c>
      <c r="D1938" s="3" t="s">
        <v>10</v>
      </c>
    </row>
    <row r="1939" spans="2:4" x14ac:dyDescent="0.2">
      <c r="B1939" s="3" t="s">
        <v>1954</v>
      </c>
      <c r="C1939" s="3">
        <v>1.0534104499930701</v>
      </c>
      <c r="D1939" s="3" t="s">
        <v>10</v>
      </c>
    </row>
    <row r="1940" spans="2:4" x14ac:dyDescent="0.2">
      <c r="B1940" s="3" t="s">
        <v>1955</v>
      </c>
      <c r="C1940" s="3">
        <v>0.87382701632218696</v>
      </c>
      <c r="D1940" s="3" t="s">
        <v>12</v>
      </c>
    </row>
    <row r="1941" spans="2:4" x14ac:dyDescent="0.2">
      <c r="B1941" s="3" t="s">
        <v>1956</v>
      </c>
      <c r="C1941" s="3">
        <v>1.4632676986734601</v>
      </c>
      <c r="D1941" s="3" t="s">
        <v>12</v>
      </c>
    </row>
    <row r="1942" spans="2:4" x14ac:dyDescent="0.2">
      <c r="B1942" s="3" t="s">
        <v>1957</v>
      </c>
      <c r="C1942" s="3">
        <v>1.5830875798356201</v>
      </c>
      <c r="D1942" s="3" t="s">
        <v>55</v>
      </c>
    </row>
    <row r="1943" spans="2:4" x14ac:dyDescent="0.2">
      <c r="B1943" s="3" t="s">
        <v>1958</v>
      </c>
      <c r="C1943" s="3">
        <v>1.03305181148226</v>
      </c>
      <c r="D1943" s="3" t="s">
        <v>23</v>
      </c>
    </row>
    <row r="1944" spans="2:4" x14ac:dyDescent="0.2">
      <c r="B1944" s="3" t="s">
        <v>1959</v>
      </c>
      <c r="C1944" s="3">
        <v>1.19711012321423</v>
      </c>
      <c r="D1944" s="3" t="s">
        <v>12</v>
      </c>
    </row>
    <row r="1945" spans="2:4" x14ac:dyDescent="0.2">
      <c r="B1945" s="3" t="s">
        <v>1960</v>
      </c>
      <c r="C1945" s="3">
        <v>0.97926943363447905</v>
      </c>
      <c r="D1945" s="3" t="s">
        <v>12</v>
      </c>
    </row>
    <row r="1946" spans="2:4" x14ac:dyDescent="0.2">
      <c r="B1946" s="3" t="s">
        <v>1961</v>
      </c>
      <c r="C1946" s="3">
        <v>1.0880581009894199</v>
      </c>
      <c r="D1946" s="3" t="s">
        <v>23</v>
      </c>
    </row>
    <row r="1947" spans="2:4" x14ac:dyDescent="0.2">
      <c r="B1947" s="3" t="s">
        <v>1962</v>
      </c>
      <c r="C1947" s="3">
        <v>0.99964898488186305</v>
      </c>
      <c r="D1947" s="3" t="s">
        <v>14</v>
      </c>
    </row>
    <row r="1948" spans="2:4" x14ac:dyDescent="0.2">
      <c r="B1948" s="3" t="s">
        <v>1963</v>
      </c>
      <c r="C1948" s="3">
        <v>1.00841410015033</v>
      </c>
      <c r="D1948" s="3" t="s">
        <v>18</v>
      </c>
    </row>
    <row r="1949" spans="2:4" x14ac:dyDescent="0.2">
      <c r="B1949" s="3" t="s">
        <v>1964</v>
      </c>
      <c r="C1949" s="3">
        <v>1.03844376720166</v>
      </c>
      <c r="D1949" s="3" t="s">
        <v>12</v>
      </c>
    </row>
    <row r="1950" spans="2:4" x14ac:dyDescent="0.2">
      <c r="B1950" s="3" t="s">
        <v>1965</v>
      </c>
      <c r="C1950" s="3">
        <v>1.36972593477266</v>
      </c>
      <c r="D1950" s="3" t="s">
        <v>12</v>
      </c>
    </row>
    <row r="1951" spans="2:4" x14ac:dyDescent="0.2">
      <c r="B1951" s="3" t="s">
        <v>1966</v>
      </c>
      <c r="C1951" s="3">
        <v>1.1617090464856601</v>
      </c>
      <c r="D1951" s="3" t="s">
        <v>12</v>
      </c>
    </row>
    <row r="1952" spans="2:4" x14ac:dyDescent="0.2">
      <c r="B1952" s="3" t="s">
        <v>1967</v>
      </c>
      <c r="C1952" s="3">
        <v>1.5185714016756999</v>
      </c>
      <c r="D1952" s="3" t="s">
        <v>14</v>
      </c>
    </row>
    <row r="1953" spans="2:4" x14ac:dyDescent="0.2">
      <c r="B1953" s="3" t="s">
        <v>1968</v>
      </c>
      <c r="C1953" s="3">
        <v>0.841098634334844</v>
      </c>
      <c r="D1953" s="3" t="s">
        <v>18</v>
      </c>
    </row>
    <row r="1954" spans="2:4" x14ac:dyDescent="0.2">
      <c r="B1954" s="3" t="s">
        <v>1969</v>
      </c>
      <c r="C1954" s="3">
        <v>0.812879588857365</v>
      </c>
      <c r="D1954" s="3" t="s">
        <v>23</v>
      </c>
    </row>
    <row r="1955" spans="2:4" x14ac:dyDescent="0.2">
      <c r="B1955" s="3" t="s">
        <v>1970</v>
      </c>
      <c r="C1955" s="3">
        <v>1.1339555586721</v>
      </c>
      <c r="D1955" s="3" t="s">
        <v>12</v>
      </c>
    </row>
    <row r="1956" spans="2:4" x14ac:dyDescent="0.2">
      <c r="B1956" s="3" t="s">
        <v>1971</v>
      </c>
      <c r="C1956" s="3">
        <v>0.60571943182761401</v>
      </c>
      <c r="D1956" s="3" t="s">
        <v>12</v>
      </c>
    </row>
    <row r="1957" spans="2:4" x14ac:dyDescent="0.2">
      <c r="B1957" s="3" t="s">
        <v>1972</v>
      </c>
      <c r="C1957" s="3">
        <v>1.7111181949461101</v>
      </c>
      <c r="D1957" s="3" t="s">
        <v>12</v>
      </c>
    </row>
    <row r="1958" spans="2:4" x14ac:dyDescent="0.2">
      <c r="B1958" s="3" t="s">
        <v>1973</v>
      </c>
      <c r="C1958" s="3">
        <v>1.1226440295581701</v>
      </c>
      <c r="D1958" s="3" t="s">
        <v>18</v>
      </c>
    </row>
    <row r="1959" spans="2:4" x14ac:dyDescent="0.2">
      <c r="B1959" s="3" t="s">
        <v>1974</v>
      </c>
      <c r="C1959" s="3">
        <v>1.08897270524384</v>
      </c>
      <c r="D1959" s="3" t="s">
        <v>23</v>
      </c>
    </row>
    <row r="1960" spans="2:4" x14ac:dyDescent="0.2">
      <c r="B1960" s="3" t="s">
        <v>1975</v>
      </c>
      <c r="C1960" s="3">
        <v>1.2610384807686199</v>
      </c>
      <c r="D1960" s="3" t="s">
        <v>18</v>
      </c>
    </row>
    <row r="1961" spans="2:4" x14ac:dyDescent="0.2">
      <c r="B1961" s="3" t="s">
        <v>1976</v>
      </c>
      <c r="C1961" s="3">
        <v>0.89084762215206104</v>
      </c>
      <c r="D1961" s="3" t="s">
        <v>23</v>
      </c>
    </row>
    <row r="1962" spans="2:4" x14ac:dyDescent="0.2">
      <c r="B1962" s="3" t="s">
        <v>1977</v>
      </c>
      <c r="C1962" s="3">
        <v>0.52069680850422795</v>
      </c>
      <c r="D1962" s="3" t="s">
        <v>12</v>
      </c>
    </row>
    <row r="1963" spans="2:4" x14ac:dyDescent="0.2">
      <c r="B1963" s="3" t="s">
        <v>1978</v>
      </c>
      <c r="C1963" s="3">
        <v>0.95867342488580398</v>
      </c>
      <c r="D1963" s="3" t="s">
        <v>12</v>
      </c>
    </row>
    <row r="1964" spans="2:4" x14ac:dyDescent="0.2">
      <c r="B1964" s="3" t="s">
        <v>1979</v>
      </c>
      <c r="C1964" s="3">
        <v>1.0039012838638499</v>
      </c>
      <c r="D1964" s="3" t="s">
        <v>14</v>
      </c>
    </row>
    <row r="1965" spans="2:4" x14ac:dyDescent="0.2">
      <c r="B1965" s="3" t="s">
        <v>1980</v>
      </c>
      <c r="C1965" s="3">
        <v>0.95492106815306099</v>
      </c>
      <c r="D1965" s="3" t="s">
        <v>12</v>
      </c>
    </row>
    <row r="1966" spans="2:4" x14ac:dyDescent="0.2">
      <c r="B1966" s="3" t="s">
        <v>1981</v>
      </c>
      <c r="C1966" s="3">
        <v>1.31401621564324</v>
      </c>
      <c r="D1966" s="3" t="s">
        <v>10</v>
      </c>
    </row>
    <row r="1967" spans="2:4" x14ac:dyDescent="0.2">
      <c r="B1967" s="3" t="s">
        <v>1982</v>
      </c>
      <c r="C1967" s="3">
        <v>0.98333614828299798</v>
      </c>
      <c r="D1967" s="3" t="s">
        <v>10</v>
      </c>
    </row>
    <row r="1968" spans="2:4" x14ac:dyDescent="0.2">
      <c r="B1968" s="3" t="s">
        <v>1983</v>
      </c>
      <c r="C1968" s="3">
        <v>1.1536268634120099</v>
      </c>
      <c r="D1968" s="3" t="s">
        <v>12</v>
      </c>
    </row>
    <row r="1969" spans="2:4" x14ac:dyDescent="0.2">
      <c r="B1969" s="3" t="s">
        <v>1984</v>
      </c>
      <c r="C1969" s="3">
        <v>0.58232818412201404</v>
      </c>
      <c r="D1969" s="3" t="s">
        <v>18</v>
      </c>
    </row>
    <row r="1970" spans="2:4" x14ac:dyDescent="0.2">
      <c r="B1970" s="3" t="s">
        <v>1985</v>
      </c>
      <c r="C1970" s="3">
        <v>0.61501798352327397</v>
      </c>
      <c r="D1970" s="3" t="s">
        <v>10</v>
      </c>
    </row>
    <row r="1971" spans="2:4" x14ac:dyDescent="0.2">
      <c r="B1971" s="3" t="s">
        <v>1986</v>
      </c>
      <c r="C1971" s="3">
        <v>1.2862453647630501</v>
      </c>
      <c r="D1971" s="3" t="s">
        <v>10</v>
      </c>
    </row>
    <row r="1972" spans="2:4" x14ac:dyDescent="0.2">
      <c r="B1972" s="3" t="s">
        <v>1987</v>
      </c>
      <c r="C1972" s="3">
        <v>0.653808335660096</v>
      </c>
      <c r="D1972" s="3" t="s">
        <v>12</v>
      </c>
    </row>
    <row r="1973" spans="2:4" x14ac:dyDescent="0.2">
      <c r="B1973" s="3" t="s">
        <v>1988</v>
      </c>
      <c r="C1973" s="3">
        <v>2.1284607867951402</v>
      </c>
      <c r="D1973" s="3" t="s">
        <v>53</v>
      </c>
    </row>
    <row r="1974" spans="2:4" x14ac:dyDescent="0.2">
      <c r="B1974" s="3" t="s">
        <v>1989</v>
      </c>
      <c r="C1974" s="3">
        <v>1.20802466423685</v>
      </c>
      <c r="D1974" s="3" t="s">
        <v>12</v>
      </c>
    </row>
    <row r="1975" spans="2:4" x14ac:dyDescent="0.2">
      <c r="B1975" s="3" t="s">
        <v>1990</v>
      </c>
      <c r="C1975" s="3">
        <v>0.78237614356250795</v>
      </c>
      <c r="D1975" s="3" t="s">
        <v>14</v>
      </c>
    </row>
    <row r="1976" spans="2:4" x14ac:dyDescent="0.2">
      <c r="B1976" s="3" t="s">
        <v>1991</v>
      </c>
      <c r="C1976" s="3">
        <v>0.58327150678516404</v>
      </c>
      <c r="D1976" s="3" t="s">
        <v>14</v>
      </c>
    </row>
    <row r="1977" spans="2:4" x14ac:dyDescent="0.2">
      <c r="B1977" s="3" t="s">
        <v>1992</v>
      </c>
      <c r="C1977" s="3">
        <v>0.90647437463428704</v>
      </c>
      <c r="D1977" s="3" t="s">
        <v>18</v>
      </c>
    </row>
    <row r="1978" spans="2:4" x14ac:dyDescent="0.2">
      <c r="B1978" s="3" t="s">
        <v>1993</v>
      </c>
      <c r="C1978" s="3">
        <v>0.88478978885202297</v>
      </c>
      <c r="D1978" s="3" t="s">
        <v>23</v>
      </c>
    </row>
    <row r="1979" spans="2:4" x14ac:dyDescent="0.2">
      <c r="B1979" s="3" t="s">
        <v>1994</v>
      </c>
      <c r="C1979" s="3">
        <v>0.699762196981082</v>
      </c>
      <c r="D1979" s="3" t="s">
        <v>39</v>
      </c>
    </row>
    <row r="1980" spans="2:4" x14ac:dyDescent="0.2">
      <c r="B1980" s="3" t="s">
        <v>1995</v>
      </c>
      <c r="C1980" s="3">
        <v>1.21082954466379</v>
      </c>
      <c r="D1980" s="3" t="s">
        <v>10</v>
      </c>
    </row>
    <row r="1981" spans="2:4" x14ac:dyDescent="0.2">
      <c r="B1981" s="3" t="s">
        <v>1996</v>
      </c>
      <c r="C1981" s="3">
        <v>1.0161089522440101</v>
      </c>
      <c r="D1981" s="3" t="s">
        <v>12</v>
      </c>
    </row>
    <row r="1982" spans="2:4" x14ac:dyDescent="0.2">
      <c r="B1982" s="3" t="s">
        <v>1997</v>
      </c>
      <c r="C1982" s="3">
        <v>1.1796597952065699</v>
      </c>
      <c r="D1982" s="3" t="s">
        <v>23</v>
      </c>
    </row>
    <row r="1983" spans="2:4" x14ac:dyDescent="0.2">
      <c r="B1983" s="3" t="s">
        <v>1998</v>
      </c>
      <c r="C1983" s="3">
        <v>1.45616404108038</v>
      </c>
      <c r="D1983" s="3" t="s">
        <v>10</v>
      </c>
    </row>
    <row r="1984" spans="2:4" x14ac:dyDescent="0.2">
      <c r="B1984" s="3" t="s">
        <v>1999</v>
      </c>
      <c r="C1984" s="3">
        <v>0.80788674763574397</v>
      </c>
      <c r="D1984" s="3" t="s">
        <v>10</v>
      </c>
    </row>
    <row r="1985" spans="2:4" x14ac:dyDescent="0.2">
      <c r="B1985" s="3" t="s">
        <v>2000</v>
      </c>
      <c r="C1985" s="3">
        <v>1.08792758076695</v>
      </c>
      <c r="D1985" s="3" t="s">
        <v>10</v>
      </c>
    </row>
    <row r="1986" spans="2:4" x14ac:dyDescent="0.2">
      <c r="B1986" s="3" t="s">
        <v>2001</v>
      </c>
      <c r="C1986" s="3">
        <v>0.88005582063801702</v>
      </c>
      <c r="D1986" s="3" t="s">
        <v>23</v>
      </c>
    </row>
    <row r="1987" spans="2:4" x14ac:dyDescent="0.2">
      <c r="B1987" s="3" t="s">
        <v>2002</v>
      </c>
      <c r="C1987" s="3">
        <v>0.79150240302559005</v>
      </c>
      <c r="D1987" s="3" t="s">
        <v>23</v>
      </c>
    </row>
    <row r="1988" spans="2:4" x14ac:dyDescent="0.2">
      <c r="B1988" s="3" t="s">
        <v>2003</v>
      </c>
      <c r="C1988" s="3">
        <v>1.3137178188523799</v>
      </c>
      <c r="D1988" s="3" t="s">
        <v>18</v>
      </c>
    </row>
    <row r="1989" spans="2:4" x14ac:dyDescent="0.2">
      <c r="B1989" s="3" t="s">
        <v>2004</v>
      </c>
      <c r="C1989" s="3">
        <v>0.86283215334938801</v>
      </c>
      <c r="D1989" s="3" t="s">
        <v>12</v>
      </c>
    </row>
    <row r="1990" spans="2:4" x14ac:dyDescent="0.2">
      <c r="B1990" s="3" t="s">
        <v>2005</v>
      </c>
      <c r="C1990" s="3">
        <v>0.77764098104224399</v>
      </c>
      <c r="D1990" s="3" t="s">
        <v>23</v>
      </c>
    </row>
    <row r="1991" spans="2:4" x14ac:dyDescent="0.2">
      <c r="B1991" s="3" t="s">
        <v>2006</v>
      </c>
      <c r="C1991" s="3">
        <v>1.71858985852962</v>
      </c>
      <c r="D1991" s="3" t="s">
        <v>12</v>
      </c>
    </row>
    <row r="1992" spans="2:4" x14ac:dyDescent="0.2">
      <c r="B1992" s="3" t="s">
        <v>2007</v>
      </c>
      <c r="C1992" s="3">
        <v>1.36710558046902</v>
      </c>
      <c r="D1992" s="3" t="s">
        <v>12</v>
      </c>
    </row>
    <row r="1993" spans="2:4" x14ac:dyDescent="0.2">
      <c r="B1993" s="3" t="s">
        <v>2008</v>
      </c>
      <c r="C1993" s="3">
        <v>1.2484937148215001</v>
      </c>
      <c r="D1993" s="3" t="s">
        <v>23</v>
      </c>
    </row>
    <row r="1994" spans="2:4" x14ac:dyDescent="0.2">
      <c r="B1994" s="3" t="s">
        <v>2009</v>
      </c>
      <c r="C1994" s="3">
        <v>0.52903960360270197</v>
      </c>
      <c r="D1994" s="3" t="s">
        <v>14</v>
      </c>
    </row>
    <row r="1995" spans="2:4" x14ac:dyDescent="0.2">
      <c r="B1995" s="3" t="s">
        <v>2010</v>
      </c>
      <c r="C1995" s="3">
        <v>0.64949743095988499</v>
      </c>
      <c r="D1995" s="3" t="s">
        <v>12</v>
      </c>
    </row>
    <row r="1996" spans="2:4" x14ac:dyDescent="0.2">
      <c r="B1996" s="3" t="s">
        <v>2011</v>
      </c>
      <c r="C1996" s="3">
        <v>0.655317833760242</v>
      </c>
      <c r="D1996" s="3" t="s">
        <v>10</v>
      </c>
    </row>
    <row r="1997" spans="2:4" x14ac:dyDescent="0.2">
      <c r="B1997" s="3" t="s">
        <v>2012</v>
      </c>
      <c r="C1997" s="3">
        <v>1.0311905903462599</v>
      </c>
      <c r="D1997" s="3" t="s">
        <v>12</v>
      </c>
    </row>
    <row r="1998" spans="2:4" x14ac:dyDescent="0.2">
      <c r="B1998" s="3" t="s">
        <v>2013</v>
      </c>
      <c r="C1998" s="3">
        <v>1.0608864908171201</v>
      </c>
      <c r="D1998" s="3" t="s">
        <v>12</v>
      </c>
    </row>
    <row r="1999" spans="2:4" x14ac:dyDescent="0.2">
      <c r="B1999" s="3" t="s">
        <v>2014</v>
      </c>
      <c r="C1999" s="3">
        <v>1.10088410576174</v>
      </c>
      <c r="D1999" s="3" t="s">
        <v>23</v>
      </c>
    </row>
    <row r="2000" spans="2:4" x14ac:dyDescent="0.2">
      <c r="B2000" s="3" t="s">
        <v>2015</v>
      </c>
      <c r="C2000" s="3">
        <v>0.68145573727217701</v>
      </c>
      <c r="D2000" s="3" t="s">
        <v>18</v>
      </c>
    </row>
    <row r="2001" spans="2:4" x14ac:dyDescent="0.2">
      <c r="B2001" s="3" t="s">
        <v>2016</v>
      </c>
      <c r="C2001" s="3">
        <v>1.13224280090589</v>
      </c>
      <c r="D2001" s="3" t="s">
        <v>23</v>
      </c>
    </row>
    <row r="2002" spans="2:4" x14ac:dyDescent="0.2">
      <c r="B2002" s="3" t="s">
        <v>2017</v>
      </c>
      <c r="C2002" s="3">
        <v>1.56728726629958</v>
      </c>
      <c r="D2002" s="3" t="s">
        <v>12</v>
      </c>
    </row>
    <row r="2003" spans="2:4" x14ac:dyDescent="0.2">
      <c r="B2003" s="3" t="s">
        <v>2018</v>
      </c>
      <c r="C2003" s="3">
        <v>1.1265746368049401</v>
      </c>
      <c r="D2003" s="3" t="s">
        <v>23</v>
      </c>
    </row>
    <row r="2004" spans="2:4" x14ac:dyDescent="0.2">
      <c r="B2004" s="3" t="s">
        <v>2019</v>
      </c>
      <c r="C2004" s="3">
        <v>0.58393721240309004</v>
      </c>
      <c r="D2004" s="3" t="s">
        <v>14</v>
      </c>
    </row>
    <row r="2005" spans="2:4" x14ac:dyDescent="0.2">
      <c r="B2005" s="3" t="s">
        <v>2020</v>
      </c>
      <c r="C2005" s="3">
        <v>1.2628538714773301</v>
      </c>
      <c r="D2005" s="3" t="s">
        <v>23</v>
      </c>
    </row>
    <row r="2006" spans="2:4" x14ac:dyDescent="0.2">
      <c r="B2006" s="3" t="s">
        <v>2021</v>
      </c>
      <c r="C2006" s="3">
        <v>1.1110997948466499</v>
      </c>
      <c r="D2006" s="3" t="s">
        <v>23</v>
      </c>
    </row>
    <row r="2007" spans="2:4" x14ac:dyDescent="0.2">
      <c r="B2007" s="3" t="s">
        <v>2022</v>
      </c>
      <c r="C2007" s="3">
        <v>0.45972276052126498</v>
      </c>
      <c r="D2007" s="3" t="s">
        <v>18</v>
      </c>
    </row>
    <row r="2008" spans="2:4" x14ac:dyDescent="0.2">
      <c r="B2008" s="3" t="s">
        <v>2023</v>
      </c>
      <c r="C2008" s="3">
        <v>0.87766792875098198</v>
      </c>
      <c r="D2008" s="3" t="s">
        <v>12</v>
      </c>
    </row>
    <row r="2009" spans="2:4" x14ac:dyDescent="0.2">
      <c r="B2009" s="3" t="s">
        <v>2024</v>
      </c>
      <c r="C2009" s="3">
        <v>0.54498654329556795</v>
      </c>
      <c r="D2009" s="3" t="s">
        <v>14</v>
      </c>
    </row>
    <row r="2010" spans="2:4" x14ac:dyDescent="0.2">
      <c r="B2010" s="3" t="s">
        <v>2025</v>
      </c>
      <c r="C2010" s="3">
        <v>0.76779125951897997</v>
      </c>
      <c r="D2010" s="3" t="s">
        <v>12</v>
      </c>
    </row>
    <row r="2011" spans="2:4" x14ac:dyDescent="0.2">
      <c r="B2011" s="3" t="s">
        <v>2026</v>
      </c>
      <c r="C2011" s="3">
        <v>1.5265573682681499</v>
      </c>
      <c r="D2011" s="3" t="s">
        <v>53</v>
      </c>
    </row>
    <row r="2012" spans="2:4" x14ac:dyDescent="0.2">
      <c r="B2012" s="3" t="s">
        <v>2027</v>
      </c>
      <c r="C2012" s="3">
        <v>0.74152900838019797</v>
      </c>
      <c r="D2012" s="3" t="s">
        <v>12</v>
      </c>
    </row>
    <row r="2013" spans="2:4" x14ac:dyDescent="0.2">
      <c r="B2013" s="3" t="s">
        <v>2028</v>
      </c>
      <c r="C2013" s="3">
        <v>1.29368626964441</v>
      </c>
      <c r="D2013" s="3" t="s">
        <v>12</v>
      </c>
    </row>
    <row r="2014" spans="2:4" x14ac:dyDescent="0.2">
      <c r="B2014" s="3" t="s">
        <v>2029</v>
      </c>
      <c r="C2014" s="3">
        <v>1.10871338465461</v>
      </c>
      <c r="D2014" s="3" t="s">
        <v>12</v>
      </c>
    </row>
    <row r="2015" spans="2:4" x14ac:dyDescent="0.2">
      <c r="B2015" s="3" t="s">
        <v>2030</v>
      </c>
      <c r="C2015" s="3">
        <v>0.58732481625591904</v>
      </c>
      <c r="D2015" s="3" t="s">
        <v>12</v>
      </c>
    </row>
    <row r="2016" spans="2:4" x14ac:dyDescent="0.2">
      <c r="B2016" s="3" t="s">
        <v>2031</v>
      </c>
      <c r="C2016" s="3">
        <v>0.77510639915170598</v>
      </c>
      <c r="D2016" s="3" t="s">
        <v>12</v>
      </c>
    </row>
    <row r="2017" spans="2:4" x14ac:dyDescent="0.2">
      <c r="B2017" s="3" t="s">
        <v>2032</v>
      </c>
      <c r="C2017" s="3">
        <v>1.07276333681275</v>
      </c>
      <c r="D2017" s="3" t="s">
        <v>12</v>
      </c>
    </row>
    <row r="2018" spans="2:4" x14ac:dyDescent="0.2">
      <c r="B2018" s="3" t="s">
        <v>2033</v>
      </c>
      <c r="C2018" s="3">
        <v>0.81280979824953903</v>
      </c>
      <c r="D2018" s="3" t="s">
        <v>18</v>
      </c>
    </row>
    <row r="2019" spans="2:4" x14ac:dyDescent="0.2">
      <c r="B2019" s="3" t="s">
        <v>2034</v>
      </c>
      <c r="C2019" s="3">
        <v>1.5923785822849901</v>
      </c>
      <c r="D2019" s="3" t="s">
        <v>23</v>
      </c>
    </row>
    <row r="2020" spans="2:4" x14ac:dyDescent="0.2">
      <c r="B2020" s="3" t="s">
        <v>2035</v>
      </c>
      <c r="C2020" s="3">
        <v>1.41619858162396</v>
      </c>
      <c r="D2020" s="3" t="s">
        <v>10</v>
      </c>
    </row>
    <row r="2021" spans="2:4" x14ac:dyDescent="0.2">
      <c r="B2021" s="3" t="s">
        <v>2036</v>
      </c>
      <c r="C2021" s="3">
        <v>0.74072418387862704</v>
      </c>
      <c r="D2021" s="3" t="s">
        <v>18</v>
      </c>
    </row>
    <row r="2022" spans="2:4" x14ac:dyDescent="0.2">
      <c r="B2022" s="3" t="s">
        <v>2037</v>
      </c>
      <c r="C2022" s="3">
        <v>1.24778535742162</v>
      </c>
      <c r="D2022" s="3" t="s">
        <v>18</v>
      </c>
    </row>
    <row r="2023" spans="2:4" x14ac:dyDescent="0.2">
      <c r="B2023" s="3" t="s">
        <v>2038</v>
      </c>
      <c r="C2023" s="3">
        <v>0.633489155982497</v>
      </c>
      <c r="D2023" s="3" t="s">
        <v>12</v>
      </c>
    </row>
    <row r="2024" spans="2:4" x14ac:dyDescent="0.2">
      <c r="B2024" s="3" t="s">
        <v>2039</v>
      </c>
      <c r="C2024" s="3">
        <v>0.87602911842768505</v>
      </c>
      <c r="D2024" s="3" t="s">
        <v>12</v>
      </c>
    </row>
    <row r="2025" spans="2:4" x14ac:dyDescent="0.2">
      <c r="B2025" s="3" t="s">
        <v>2040</v>
      </c>
      <c r="C2025" s="3">
        <v>1.25490996710154</v>
      </c>
      <c r="D2025" s="3" t="s">
        <v>14</v>
      </c>
    </row>
    <row r="2026" spans="2:4" x14ac:dyDescent="0.2">
      <c r="B2026" s="3" t="s">
        <v>2041</v>
      </c>
      <c r="C2026" s="3">
        <v>0.937945121309537</v>
      </c>
      <c r="D2026" s="3" t="s">
        <v>12</v>
      </c>
    </row>
    <row r="2027" spans="2:4" x14ac:dyDescent="0.2">
      <c r="B2027" s="3" t="s">
        <v>2042</v>
      </c>
      <c r="C2027" s="3">
        <v>1.3326185725175399</v>
      </c>
      <c r="D2027" s="3" t="s">
        <v>18</v>
      </c>
    </row>
    <row r="2028" spans="2:4" x14ac:dyDescent="0.2">
      <c r="B2028" s="3" t="s">
        <v>2043</v>
      </c>
      <c r="C2028" s="3">
        <v>0.90912117610705301</v>
      </c>
      <c r="D2028" s="3" t="s">
        <v>23</v>
      </c>
    </row>
    <row r="2029" spans="2:4" x14ac:dyDescent="0.2">
      <c r="B2029" s="3" t="s">
        <v>2044</v>
      </c>
      <c r="C2029" s="3">
        <v>1.14508360529694</v>
      </c>
      <c r="D2029" s="3" t="s">
        <v>23</v>
      </c>
    </row>
    <row r="2030" spans="2:4" x14ac:dyDescent="0.2">
      <c r="B2030" s="3" t="s">
        <v>2045</v>
      </c>
      <c r="C2030" s="3">
        <v>1.4471484372185699</v>
      </c>
      <c r="D2030" s="3" t="s">
        <v>23</v>
      </c>
    </row>
    <row r="2031" spans="2:4" x14ac:dyDescent="0.2">
      <c r="B2031" s="3" t="s">
        <v>2046</v>
      </c>
      <c r="C2031" s="3">
        <v>1.50284710556013</v>
      </c>
      <c r="D2031" s="3" t="s">
        <v>12</v>
      </c>
    </row>
    <row r="2032" spans="2:4" x14ac:dyDescent="0.2">
      <c r="B2032" s="3" t="s">
        <v>2047</v>
      </c>
      <c r="C2032" s="3">
        <v>1.0948928369837201</v>
      </c>
      <c r="D2032" s="3" t="s">
        <v>23</v>
      </c>
    </row>
    <row r="2033" spans="2:4" x14ac:dyDescent="0.2">
      <c r="B2033" s="3" t="s">
        <v>2048</v>
      </c>
      <c r="C2033" s="3">
        <v>1.06772729088164</v>
      </c>
      <c r="D2033" s="3" t="s">
        <v>39</v>
      </c>
    </row>
    <row r="2034" spans="2:4" x14ac:dyDescent="0.2">
      <c r="B2034" s="3" t="s">
        <v>2049</v>
      </c>
      <c r="C2034" s="3">
        <v>0.80857632914062405</v>
      </c>
      <c r="D2034" s="3" t="s">
        <v>18</v>
      </c>
    </row>
    <row r="2035" spans="2:4" x14ac:dyDescent="0.2">
      <c r="B2035" s="3" t="s">
        <v>2050</v>
      </c>
      <c r="C2035" s="3">
        <v>0.90867889683452496</v>
      </c>
      <c r="D2035" s="3" t="s">
        <v>23</v>
      </c>
    </row>
    <row r="2036" spans="2:4" x14ac:dyDescent="0.2">
      <c r="B2036" s="3" t="s">
        <v>2051</v>
      </c>
      <c r="C2036" s="3">
        <v>0.93039426276895798</v>
      </c>
      <c r="D2036" s="3" t="s">
        <v>18</v>
      </c>
    </row>
    <row r="2037" spans="2:4" x14ac:dyDescent="0.2">
      <c r="B2037" s="3" t="s">
        <v>2052</v>
      </c>
      <c r="C2037" s="3">
        <v>1.4635229040217399</v>
      </c>
      <c r="D2037" s="3" t="s">
        <v>10</v>
      </c>
    </row>
    <row r="2038" spans="2:4" x14ac:dyDescent="0.2">
      <c r="B2038" s="3" t="s">
        <v>2053</v>
      </c>
      <c r="C2038" s="3">
        <v>1.01224567498911</v>
      </c>
      <c r="D2038" s="3" t="s">
        <v>12</v>
      </c>
    </row>
    <row r="2039" spans="2:4" x14ac:dyDescent="0.2">
      <c r="B2039" s="3" t="s">
        <v>2054</v>
      </c>
      <c r="C2039" s="3">
        <v>0.96006388002615195</v>
      </c>
      <c r="D2039" s="3" t="s">
        <v>12</v>
      </c>
    </row>
    <row r="2040" spans="2:4" x14ac:dyDescent="0.2">
      <c r="B2040" s="3" t="s">
        <v>2055</v>
      </c>
      <c r="C2040" s="3">
        <v>0.924712727184823</v>
      </c>
      <c r="D2040" s="3" t="s">
        <v>12</v>
      </c>
    </row>
    <row r="2041" spans="2:4" x14ac:dyDescent="0.2">
      <c r="B2041" s="3" t="s">
        <v>2056</v>
      </c>
      <c r="C2041" s="3">
        <v>0.45739034335780598</v>
      </c>
      <c r="D2041" s="3" t="s">
        <v>12</v>
      </c>
    </row>
    <row r="2042" spans="2:4" x14ac:dyDescent="0.2">
      <c r="B2042" s="3" t="s">
        <v>2057</v>
      </c>
      <c r="C2042" s="3">
        <v>0.99910663519021903</v>
      </c>
      <c r="D2042" s="3" t="s">
        <v>12</v>
      </c>
    </row>
    <row r="2043" spans="2:4" x14ac:dyDescent="0.2">
      <c r="B2043" s="3" t="s">
        <v>2058</v>
      </c>
      <c r="C2043" s="3">
        <v>0.94318014413459605</v>
      </c>
      <c r="D2043" s="3" t="s">
        <v>18</v>
      </c>
    </row>
    <row r="2044" spans="2:4" x14ac:dyDescent="0.2">
      <c r="B2044" s="3" t="s">
        <v>2059</v>
      </c>
      <c r="C2044" s="3">
        <v>1.2824670334911099</v>
      </c>
      <c r="D2044" s="3" t="s">
        <v>12</v>
      </c>
    </row>
    <row r="2045" spans="2:4" x14ac:dyDescent="0.2">
      <c r="B2045" s="3" t="s">
        <v>2060</v>
      </c>
      <c r="C2045" s="3">
        <v>1.22109965633974</v>
      </c>
      <c r="D2045" s="3" t="s">
        <v>12</v>
      </c>
    </row>
    <row r="2046" spans="2:4" x14ac:dyDescent="0.2">
      <c r="B2046" s="3" t="s">
        <v>2061</v>
      </c>
      <c r="C2046" s="3">
        <v>1.39921977559749</v>
      </c>
      <c r="D2046" s="3" t="s">
        <v>23</v>
      </c>
    </row>
    <row r="2047" spans="2:4" x14ac:dyDescent="0.2">
      <c r="B2047" s="3" t="s">
        <v>2062</v>
      </c>
      <c r="C2047" s="3">
        <v>0.65473982124191699</v>
      </c>
      <c r="D2047" s="3" t="s">
        <v>12</v>
      </c>
    </row>
    <row r="2048" spans="2:4" x14ac:dyDescent="0.2">
      <c r="B2048" s="3" t="s">
        <v>2063</v>
      </c>
      <c r="C2048" s="3">
        <v>0.95315463250597898</v>
      </c>
      <c r="D2048" s="3" t="s">
        <v>12</v>
      </c>
    </row>
    <row r="2049" spans="2:4" x14ac:dyDescent="0.2">
      <c r="B2049" s="3" t="s">
        <v>2064</v>
      </c>
      <c r="C2049" s="3">
        <v>0.80493561406169301</v>
      </c>
      <c r="D2049" s="3" t="s">
        <v>18</v>
      </c>
    </row>
    <row r="2050" spans="2:4" x14ac:dyDescent="0.2">
      <c r="B2050" s="3" t="s">
        <v>2065</v>
      </c>
      <c r="C2050" s="3">
        <v>1.2212963708926099</v>
      </c>
      <c r="D2050" s="3" t="s">
        <v>12</v>
      </c>
    </row>
    <row r="2051" spans="2:4" x14ac:dyDescent="0.2">
      <c r="B2051" s="3" t="s">
        <v>2066</v>
      </c>
      <c r="C2051" s="3">
        <v>0.79822668923351003</v>
      </c>
      <c r="D2051" s="3" t="s">
        <v>23</v>
      </c>
    </row>
    <row r="2052" spans="2:4" x14ac:dyDescent="0.2">
      <c r="B2052" s="3" t="s">
        <v>2067</v>
      </c>
      <c r="C2052" s="3">
        <v>0.59969199952283403</v>
      </c>
      <c r="D2052" s="3" t="s">
        <v>10</v>
      </c>
    </row>
    <row r="2053" spans="2:4" x14ac:dyDescent="0.2">
      <c r="B2053" s="3" t="s">
        <v>2068</v>
      </c>
      <c r="C2053" s="3">
        <v>1.17856846495233</v>
      </c>
      <c r="D2053" s="3" t="s">
        <v>18</v>
      </c>
    </row>
    <row r="2054" spans="2:4" x14ac:dyDescent="0.2">
      <c r="B2054" s="3" t="s">
        <v>2069</v>
      </c>
      <c r="C2054" s="3">
        <v>1.0781074563807</v>
      </c>
      <c r="D2054" s="3" t="s">
        <v>12</v>
      </c>
    </row>
    <row r="2055" spans="2:4" x14ac:dyDescent="0.2">
      <c r="B2055" s="3" t="s">
        <v>2070</v>
      </c>
      <c r="C2055" s="3">
        <v>1.1549652252192399</v>
      </c>
      <c r="D2055" s="3" t="s">
        <v>12</v>
      </c>
    </row>
    <row r="2056" spans="2:4" x14ac:dyDescent="0.2">
      <c r="B2056" s="3" t="s">
        <v>2071</v>
      </c>
      <c r="C2056" s="3">
        <v>1.11062160855166</v>
      </c>
      <c r="D2056" s="3" t="s">
        <v>14</v>
      </c>
    </row>
    <row r="2057" spans="2:4" x14ac:dyDescent="0.2">
      <c r="B2057" s="3" t="s">
        <v>2072</v>
      </c>
      <c r="C2057" s="3">
        <v>1.4568370991314601</v>
      </c>
      <c r="D2057" s="3" t="s">
        <v>18</v>
      </c>
    </row>
    <row r="2058" spans="2:4" x14ac:dyDescent="0.2">
      <c r="B2058" s="3" t="s">
        <v>2073</v>
      </c>
      <c r="C2058" s="3">
        <v>0.96637502344388004</v>
      </c>
      <c r="D2058" s="3" t="s">
        <v>23</v>
      </c>
    </row>
    <row r="2059" spans="2:4" x14ac:dyDescent="0.2">
      <c r="B2059" s="3" t="s">
        <v>2074</v>
      </c>
      <c r="C2059" s="3">
        <v>1.32825154414675</v>
      </c>
      <c r="D2059" s="3" t="s">
        <v>18</v>
      </c>
    </row>
    <row r="2060" spans="2:4" x14ac:dyDescent="0.2">
      <c r="B2060" s="3" t="s">
        <v>2075</v>
      </c>
      <c r="C2060" s="3">
        <v>1.5754438385364999</v>
      </c>
      <c r="D2060" s="3" t="s">
        <v>95</v>
      </c>
    </row>
    <row r="2061" spans="2:4" x14ac:dyDescent="0.2">
      <c r="B2061" s="3" t="s">
        <v>2076</v>
      </c>
      <c r="C2061" s="3">
        <v>0.56981004567820004</v>
      </c>
      <c r="D2061" s="3" t="s">
        <v>12</v>
      </c>
    </row>
    <row r="2062" spans="2:4" x14ac:dyDescent="0.2">
      <c r="B2062" s="3" t="s">
        <v>2077</v>
      </c>
      <c r="C2062" s="3">
        <v>1.0961516902330399</v>
      </c>
      <c r="D2062" s="3" t="s">
        <v>14</v>
      </c>
    </row>
    <row r="2063" spans="2:4" x14ac:dyDescent="0.2">
      <c r="B2063" s="3" t="s">
        <v>2078</v>
      </c>
      <c r="C2063" s="3">
        <v>1.1246055441620399</v>
      </c>
      <c r="D2063" s="3" t="s">
        <v>18</v>
      </c>
    </row>
    <row r="2064" spans="2:4" x14ac:dyDescent="0.2">
      <c r="B2064" s="3" t="s">
        <v>2079</v>
      </c>
      <c r="C2064" s="3">
        <v>0.94925424474258902</v>
      </c>
      <c r="D2064" s="3" t="s">
        <v>12</v>
      </c>
    </row>
    <row r="2065" spans="2:4" x14ac:dyDescent="0.2">
      <c r="B2065" s="3" t="s">
        <v>2080</v>
      </c>
      <c r="C2065" s="3">
        <v>2.13566668433679</v>
      </c>
      <c r="D2065" s="3" t="s">
        <v>53</v>
      </c>
    </row>
    <row r="2066" spans="2:4" x14ac:dyDescent="0.2">
      <c r="B2066" s="3" t="s">
        <v>2081</v>
      </c>
      <c r="C2066" s="3">
        <v>1.0796450751931901</v>
      </c>
      <c r="D2066" s="3" t="s">
        <v>10</v>
      </c>
    </row>
    <row r="2067" spans="2:4" x14ac:dyDescent="0.2">
      <c r="B2067" s="3" t="s">
        <v>2082</v>
      </c>
      <c r="C2067" s="3">
        <v>0.57776116808093803</v>
      </c>
      <c r="D2067" s="3" t="s">
        <v>12</v>
      </c>
    </row>
    <row r="2068" spans="2:4" x14ac:dyDescent="0.2">
      <c r="B2068" s="3" t="s">
        <v>2083</v>
      </c>
      <c r="C2068" s="3">
        <v>0.87635635975223103</v>
      </c>
      <c r="D2068" s="3" t="s">
        <v>228</v>
      </c>
    </row>
    <row r="2069" spans="2:4" x14ac:dyDescent="0.2">
      <c r="B2069" s="3" t="s">
        <v>2084</v>
      </c>
      <c r="C2069" s="3">
        <v>2.141280331885</v>
      </c>
      <c r="D2069" s="3" t="s">
        <v>23</v>
      </c>
    </row>
    <row r="2070" spans="2:4" x14ac:dyDescent="0.2">
      <c r="B2070" s="3" t="s">
        <v>2085</v>
      </c>
      <c r="C2070" s="3">
        <v>1.1121260078348301</v>
      </c>
      <c r="D2070" s="3" t="s">
        <v>12</v>
      </c>
    </row>
    <row r="2071" spans="2:4" x14ac:dyDescent="0.2">
      <c r="B2071" s="3" t="s">
        <v>2086</v>
      </c>
      <c r="C2071" s="3">
        <v>0.55383833566859997</v>
      </c>
      <c r="D2071" s="3" t="s">
        <v>14</v>
      </c>
    </row>
    <row r="2072" spans="2:4" x14ac:dyDescent="0.2">
      <c r="B2072" s="3" t="s">
        <v>2087</v>
      </c>
      <c r="C2072" s="3">
        <v>0.82905631222962795</v>
      </c>
      <c r="D2072" s="3" t="s">
        <v>12</v>
      </c>
    </row>
    <row r="2073" spans="2:4" x14ac:dyDescent="0.2">
      <c r="B2073" s="3" t="s">
        <v>2088</v>
      </c>
      <c r="C2073" s="3">
        <v>0.607731027353828</v>
      </c>
      <c r="D2073" s="3" t="s">
        <v>95</v>
      </c>
    </row>
    <row r="2074" spans="2:4" x14ac:dyDescent="0.2">
      <c r="B2074" s="3" t="s">
        <v>2089</v>
      </c>
      <c r="C2074" s="3">
        <v>0.65407419425998103</v>
      </c>
      <c r="D2074" s="3" t="s">
        <v>12</v>
      </c>
    </row>
    <row r="2075" spans="2:4" x14ac:dyDescent="0.2">
      <c r="B2075" s="3" t="s">
        <v>2090</v>
      </c>
      <c r="C2075" s="3">
        <v>1.8338004890994599</v>
      </c>
      <c r="D2075" s="3" t="s">
        <v>53</v>
      </c>
    </row>
    <row r="2076" spans="2:4" x14ac:dyDescent="0.2">
      <c r="B2076" s="3" t="s">
        <v>2091</v>
      </c>
      <c r="C2076" s="3">
        <v>0.95629983601163104</v>
      </c>
      <c r="D2076" s="3" t="s">
        <v>23</v>
      </c>
    </row>
    <row r="2077" spans="2:4" x14ac:dyDescent="0.2">
      <c r="B2077" s="3" t="s">
        <v>2092</v>
      </c>
      <c r="C2077" s="3">
        <v>0.53462828959094599</v>
      </c>
      <c r="D2077" s="3" t="s">
        <v>14</v>
      </c>
    </row>
    <row r="2078" spans="2:4" x14ac:dyDescent="0.2">
      <c r="B2078" s="3" t="s">
        <v>2093</v>
      </c>
      <c r="C2078" s="3">
        <v>0.82840200339739001</v>
      </c>
      <c r="D2078" s="3" t="s">
        <v>23</v>
      </c>
    </row>
    <row r="2079" spans="2:4" x14ac:dyDescent="0.2">
      <c r="B2079" s="3" t="s">
        <v>2094</v>
      </c>
      <c r="C2079" s="3">
        <v>0.61926346802064502</v>
      </c>
      <c r="D2079" s="3" t="s">
        <v>10</v>
      </c>
    </row>
    <row r="2080" spans="2:4" x14ac:dyDescent="0.2">
      <c r="B2080" s="3" t="s">
        <v>2095</v>
      </c>
      <c r="C2080" s="3">
        <v>1.20482514510366</v>
      </c>
      <c r="D2080" s="3" t="s">
        <v>12</v>
      </c>
    </row>
    <row r="2081" spans="2:4" x14ac:dyDescent="0.2">
      <c r="B2081" s="3" t="s">
        <v>2096</v>
      </c>
      <c r="C2081" s="3">
        <v>0.83833273771761996</v>
      </c>
      <c r="D2081" s="3" t="s">
        <v>18</v>
      </c>
    </row>
    <row r="2082" spans="2:4" x14ac:dyDescent="0.2">
      <c r="B2082" s="3" t="s">
        <v>2097</v>
      </c>
      <c r="C2082" s="3">
        <v>0.48548377853357999</v>
      </c>
      <c r="D2082" s="3" t="s">
        <v>18</v>
      </c>
    </row>
    <row r="2083" spans="2:4" x14ac:dyDescent="0.2">
      <c r="B2083" s="3" t="s">
        <v>2098</v>
      </c>
      <c r="C2083" s="3">
        <v>0.68764298894320397</v>
      </c>
      <c r="D2083" s="3" t="s">
        <v>12</v>
      </c>
    </row>
    <row r="2084" spans="2:4" x14ac:dyDescent="0.2">
      <c r="B2084" s="3" t="s">
        <v>2099</v>
      </c>
      <c r="C2084" s="3">
        <v>0.58467481260843002</v>
      </c>
      <c r="D2084" s="3" t="s">
        <v>23</v>
      </c>
    </row>
    <row r="2085" spans="2:4" x14ac:dyDescent="0.2">
      <c r="B2085" s="3" t="s">
        <v>2100</v>
      </c>
      <c r="C2085" s="3">
        <v>1.0802871685422299</v>
      </c>
      <c r="D2085" s="3" t="s">
        <v>18</v>
      </c>
    </row>
    <row r="2086" spans="2:4" x14ac:dyDescent="0.2">
      <c r="B2086" s="3" t="s">
        <v>2101</v>
      </c>
      <c r="C2086" s="3">
        <v>0.685877298636827</v>
      </c>
      <c r="D2086" s="3" t="s">
        <v>23</v>
      </c>
    </row>
    <row r="2087" spans="2:4" x14ac:dyDescent="0.2">
      <c r="B2087" s="3" t="s">
        <v>2102</v>
      </c>
      <c r="C2087" s="3">
        <v>1.72235600442801</v>
      </c>
      <c r="D2087" s="3" t="s">
        <v>23</v>
      </c>
    </row>
    <row r="2088" spans="2:4" x14ac:dyDescent="0.2">
      <c r="B2088" s="3" t="s">
        <v>2103</v>
      </c>
      <c r="C2088" s="3">
        <v>0.911206063611811</v>
      </c>
      <c r="D2088" s="3" t="s">
        <v>12</v>
      </c>
    </row>
    <row r="2089" spans="2:4" x14ac:dyDescent="0.2">
      <c r="B2089" s="3" t="s">
        <v>2104</v>
      </c>
      <c r="C2089" s="3">
        <v>1.0912009259984701</v>
      </c>
      <c r="D2089" s="3" t="s">
        <v>23</v>
      </c>
    </row>
    <row r="2090" spans="2:4" x14ac:dyDescent="0.2">
      <c r="B2090" s="3" t="s">
        <v>2105</v>
      </c>
      <c r="C2090" s="3">
        <v>0.95051810466423403</v>
      </c>
      <c r="D2090" s="3" t="s">
        <v>12</v>
      </c>
    </row>
    <row r="2091" spans="2:4" x14ac:dyDescent="0.2">
      <c r="B2091" s="3" t="s">
        <v>2106</v>
      </c>
      <c r="C2091" s="3">
        <v>1.0102981868934</v>
      </c>
      <c r="D2091" s="3" t="s">
        <v>12</v>
      </c>
    </row>
    <row r="2092" spans="2:4" x14ac:dyDescent="0.2">
      <c r="B2092" s="3" t="s">
        <v>2107</v>
      </c>
      <c r="C2092" s="3">
        <v>1.1386953135501701</v>
      </c>
      <c r="D2092" s="3" t="s">
        <v>10</v>
      </c>
    </row>
    <row r="2093" spans="2:4" x14ac:dyDescent="0.2">
      <c r="B2093" s="3" t="s">
        <v>2108</v>
      </c>
      <c r="C2093" s="3">
        <v>0.91080603945568595</v>
      </c>
      <c r="D2093" s="3" t="s">
        <v>14</v>
      </c>
    </row>
    <row r="2094" spans="2:4" x14ac:dyDescent="0.2">
      <c r="B2094" s="3" t="s">
        <v>2109</v>
      </c>
      <c r="C2094" s="3">
        <v>1.2458420344085399</v>
      </c>
      <c r="D2094" s="3" t="s">
        <v>12</v>
      </c>
    </row>
    <row r="2095" spans="2:4" x14ac:dyDescent="0.2">
      <c r="B2095" s="3" t="s">
        <v>2110</v>
      </c>
      <c r="C2095" s="3">
        <v>0.52627567817736098</v>
      </c>
      <c r="D2095" s="3" t="s">
        <v>23</v>
      </c>
    </row>
    <row r="2096" spans="2:4" x14ac:dyDescent="0.2">
      <c r="B2096" s="3" t="s">
        <v>2111</v>
      </c>
      <c r="C2096" s="3">
        <v>0.86007016754204202</v>
      </c>
      <c r="D2096" s="3" t="s">
        <v>12</v>
      </c>
    </row>
    <row r="2097" spans="2:4" x14ac:dyDescent="0.2">
      <c r="B2097" s="3" t="s">
        <v>2112</v>
      </c>
      <c r="C2097" s="3">
        <v>1.13352683269962</v>
      </c>
      <c r="D2097" s="3" t="s">
        <v>23</v>
      </c>
    </row>
    <row r="2098" spans="2:4" x14ac:dyDescent="0.2">
      <c r="B2098" s="3" t="s">
        <v>2113</v>
      </c>
      <c r="C2098" s="3">
        <v>0.59241045334907305</v>
      </c>
      <c r="D2098" s="3" t="s">
        <v>10</v>
      </c>
    </row>
    <row r="2099" spans="2:4" x14ac:dyDescent="0.2">
      <c r="B2099" s="3" t="s">
        <v>2114</v>
      </c>
      <c r="C2099" s="3">
        <v>0.30286512773211199</v>
      </c>
      <c r="D2099" s="3" t="s">
        <v>14</v>
      </c>
    </row>
    <row r="2100" spans="2:4" x14ac:dyDescent="0.2">
      <c r="B2100" s="3" t="s">
        <v>2115</v>
      </c>
      <c r="C2100" s="3">
        <v>0.554626128451157</v>
      </c>
      <c r="D2100" s="3" t="s">
        <v>12</v>
      </c>
    </row>
    <row r="2101" spans="2:4" x14ac:dyDescent="0.2">
      <c r="B2101" s="3" t="s">
        <v>2116</v>
      </c>
      <c r="C2101" s="3">
        <v>0.57934432273004799</v>
      </c>
      <c r="D2101" s="3" t="s">
        <v>23</v>
      </c>
    </row>
    <row r="2102" spans="2:4" x14ac:dyDescent="0.2">
      <c r="B2102" s="3" t="s">
        <v>2117</v>
      </c>
      <c r="C2102" s="3">
        <v>0.85881378322758395</v>
      </c>
      <c r="D2102" s="3" t="s">
        <v>12</v>
      </c>
    </row>
    <row r="2103" spans="2:4" x14ac:dyDescent="0.2">
      <c r="B2103" s="3" t="s">
        <v>2118</v>
      </c>
      <c r="C2103" s="3">
        <v>0.75615540380370705</v>
      </c>
      <c r="D2103" s="3" t="s">
        <v>23</v>
      </c>
    </row>
    <row r="2104" spans="2:4" x14ac:dyDescent="0.2">
      <c r="B2104" s="3" t="s">
        <v>2119</v>
      </c>
      <c r="C2104" s="3">
        <v>0.78044920152506903</v>
      </c>
      <c r="D2104" s="3" t="s">
        <v>55</v>
      </c>
    </row>
    <row r="2105" spans="2:4" x14ac:dyDescent="0.2">
      <c r="B2105" s="3" t="s">
        <v>2120</v>
      </c>
      <c r="C2105" s="3">
        <v>0.45415672260026702</v>
      </c>
      <c r="D2105" s="3" t="s">
        <v>12</v>
      </c>
    </row>
    <row r="2106" spans="2:4" x14ac:dyDescent="0.2">
      <c r="B2106" s="3" t="s">
        <v>2121</v>
      </c>
      <c r="C2106" s="3">
        <v>1.00226115799641</v>
      </c>
      <c r="D2106" s="3" t="s">
        <v>12</v>
      </c>
    </row>
    <row r="2107" spans="2:4" x14ac:dyDescent="0.2">
      <c r="B2107" s="3" t="s">
        <v>2122</v>
      </c>
      <c r="C2107" s="3">
        <v>1.18831353218508</v>
      </c>
      <c r="D2107" s="3" t="s">
        <v>55</v>
      </c>
    </row>
    <row r="2108" spans="2:4" x14ac:dyDescent="0.2">
      <c r="B2108" s="3" t="s">
        <v>2123</v>
      </c>
      <c r="C2108" s="3">
        <v>1.1697648284648601</v>
      </c>
      <c r="D2108" s="3" t="s">
        <v>14</v>
      </c>
    </row>
    <row r="2109" spans="2:4" x14ac:dyDescent="0.2">
      <c r="B2109" s="3" t="s">
        <v>2124</v>
      </c>
      <c r="C2109" s="3">
        <v>0.63204040197811995</v>
      </c>
      <c r="D2109" s="3" t="s">
        <v>12</v>
      </c>
    </row>
    <row r="2110" spans="2:4" x14ac:dyDescent="0.2">
      <c r="B2110" s="3" t="s">
        <v>2125</v>
      </c>
      <c r="C2110" s="3">
        <v>0.69475103014191997</v>
      </c>
      <c r="D2110" s="3" t="s">
        <v>12</v>
      </c>
    </row>
    <row r="2111" spans="2:4" x14ac:dyDescent="0.2">
      <c r="B2111" s="3" t="s">
        <v>2126</v>
      </c>
      <c r="C2111" s="3">
        <v>0.58832049649093399</v>
      </c>
      <c r="D2111" s="3" t="s">
        <v>23</v>
      </c>
    </row>
    <row r="2112" spans="2:4" x14ac:dyDescent="0.2">
      <c r="B2112" s="3" t="s">
        <v>2127</v>
      </c>
      <c r="C2112" s="3">
        <v>1.67607182549499</v>
      </c>
      <c r="D2112" s="3" t="s">
        <v>12</v>
      </c>
    </row>
    <row r="2113" spans="2:4" x14ac:dyDescent="0.2">
      <c r="B2113" s="3" t="s">
        <v>2128</v>
      </c>
      <c r="C2113" s="3">
        <v>0.59176078468375803</v>
      </c>
      <c r="D2113" s="3" t="s">
        <v>18</v>
      </c>
    </row>
    <row r="2114" spans="2:4" x14ac:dyDescent="0.2">
      <c r="B2114" s="3" t="s">
        <v>2129</v>
      </c>
      <c r="C2114" s="3">
        <v>1.11867416518673</v>
      </c>
      <c r="D2114" s="3" t="s">
        <v>23</v>
      </c>
    </row>
    <row r="2115" spans="2:4" x14ac:dyDescent="0.2">
      <c r="B2115" s="3" t="s">
        <v>2130</v>
      </c>
      <c r="C2115" s="3">
        <v>1.43168062879987</v>
      </c>
      <c r="D2115" s="3" t="s">
        <v>23</v>
      </c>
    </row>
    <row r="2116" spans="2:4" x14ac:dyDescent="0.2">
      <c r="B2116" s="3" t="s">
        <v>2131</v>
      </c>
      <c r="C2116" s="3">
        <v>1.0863640122748199</v>
      </c>
      <c r="D2116" s="3" t="s">
        <v>12</v>
      </c>
    </row>
    <row r="2117" spans="2:4" x14ac:dyDescent="0.2">
      <c r="B2117" s="3" t="s">
        <v>2132</v>
      </c>
      <c r="C2117" s="3">
        <v>0.83543808542428799</v>
      </c>
      <c r="D2117" s="3" t="s">
        <v>10</v>
      </c>
    </row>
    <row r="2118" spans="2:4" x14ac:dyDescent="0.2">
      <c r="B2118" s="3" t="s">
        <v>2133</v>
      </c>
      <c r="C2118" s="3">
        <v>0.71133043360589798</v>
      </c>
      <c r="D2118" s="3" t="s">
        <v>12</v>
      </c>
    </row>
    <row r="2119" spans="2:4" x14ac:dyDescent="0.2">
      <c r="B2119" s="3" t="s">
        <v>2134</v>
      </c>
      <c r="C2119" s="3">
        <v>0.58885532650529304</v>
      </c>
      <c r="D2119" s="3" t="s">
        <v>23</v>
      </c>
    </row>
    <row r="2120" spans="2:4" x14ac:dyDescent="0.2">
      <c r="B2120" s="3" t="s">
        <v>2135</v>
      </c>
      <c r="C2120" s="3">
        <v>0.65019722897251098</v>
      </c>
      <c r="D2120" s="3" t="s">
        <v>23</v>
      </c>
    </row>
    <row r="2121" spans="2:4" x14ac:dyDescent="0.2">
      <c r="B2121" s="3" t="s">
        <v>2136</v>
      </c>
      <c r="C2121" s="3">
        <v>0.89656472332313697</v>
      </c>
      <c r="D2121" s="3" t="s">
        <v>12</v>
      </c>
    </row>
    <row r="2122" spans="2:4" x14ac:dyDescent="0.2">
      <c r="B2122" s="3" t="s">
        <v>2137</v>
      </c>
      <c r="C2122" s="3">
        <v>1.56856446160123</v>
      </c>
      <c r="D2122" s="3" t="s">
        <v>12</v>
      </c>
    </row>
    <row r="2123" spans="2:4" x14ac:dyDescent="0.2">
      <c r="B2123" s="3" t="s">
        <v>2138</v>
      </c>
      <c r="C2123" s="3">
        <v>0.469546582285571</v>
      </c>
      <c r="D2123" s="3" t="s">
        <v>12</v>
      </c>
    </row>
    <row r="2124" spans="2:4" x14ac:dyDescent="0.2">
      <c r="B2124" s="3" t="s">
        <v>2139</v>
      </c>
      <c r="C2124" s="3">
        <v>0.61886782879997704</v>
      </c>
      <c r="D2124" s="3" t="s">
        <v>12</v>
      </c>
    </row>
    <row r="2125" spans="2:4" x14ac:dyDescent="0.2">
      <c r="B2125" s="3" t="s">
        <v>2140</v>
      </c>
      <c r="C2125" s="3">
        <v>0.67344641238500202</v>
      </c>
      <c r="D2125" s="3" t="s">
        <v>12</v>
      </c>
    </row>
    <row r="2126" spans="2:4" x14ac:dyDescent="0.2">
      <c r="B2126" s="3" t="s">
        <v>2141</v>
      </c>
      <c r="C2126" s="3">
        <v>0.89647881840601396</v>
      </c>
      <c r="D2126" s="3" t="s">
        <v>12</v>
      </c>
    </row>
    <row r="2127" spans="2:4" x14ac:dyDescent="0.2">
      <c r="B2127" s="3" t="s">
        <v>2142</v>
      </c>
      <c r="C2127" s="3">
        <v>1.5703969469947201</v>
      </c>
      <c r="D2127" s="3" t="s">
        <v>18</v>
      </c>
    </row>
    <row r="2128" spans="2:4" x14ac:dyDescent="0.2">
      <c r="B2128" s="3" t="s">
        <v>2143</v>
      </c>
      <c r="C2128" s="3">
        <v>1.40557482119902</v>
      </c>
      <c r="D2128" s="3" t="s">
        <v>23</v>
      </c>
    </row>
    <row r="2129" spans="2:4" x14ac:dyDescent="0.2">
      <c r="B2129" s="3" t="s">
        <v>2144</v>
      </c>
      <c r="C2129" s="3">
        <v>0.723304421625377</v>
      </c>
      <c r="D2129" s="3" t="s">
        <v>12</v>
      </c>
    </row>
    <row r="2130" spans="2:4" x14ac:dyDescent="0.2">
      <c r="B2130" s="3" t="s">
        <v>2145</v>
      </c>
      <c r="C2130" s="3">
        <v>1.0669763385919599</v>
      </c>
      <c r="D2130" s="3" t="s">
        <v>12</v>
      </c>
    </row>
    <row r="2131" spans="2:4" x14ac:dyDescent="0.2">
      <c r="B2131" s="3" t="s">
        <v>2146</v>
      </c>
      <c r="C2131" s="3">
        <v>1.35367761926213</v>
      </c>
      <c r="D2131" s="3" t="s">
        <v>14</v>
      </c>
    </row>
    <row r="2132" spans="2:4" x14ac:dyDescent="0.2">
      <c r="B2132" s="3" t="s">
        <v>2147</v>
      </c>
      <c r="C2132" s="3">
        <v>1.0368550059738599</v>
      </c>
      <c r="D2132" s="3" t="s">
        <v>18</v>
      </c>
    </row>
    <row r="2133" spans="2:4" x14ac:dyDescent="0.2">
      <c r="B2133" s="3" t="s">
        <v>2148</v>
      </c>
      <c r="C2133" s="3">
        <v>2.2210416706577001</v>
      </c>
      <c r="D2133" s="3" t="s">
        <v>53</v>
      </c>
    </row>
    <row r="2134" spans="2:4" x14ac:dyDescent="0.2">
      <c r="B2134" s="3" t="s">
        <v>2149</v>
      </c>
      <c r="C2134" s="3">
        <v>1.7007912452067599</v>
      </c>
      <c r="D2134" s="3" t="s">
        <v>23</v>
      </c>
    </row>
    <row r="2135" spans="2:4" x14ac:dyDescent="0.2">
      <c r="B2135" s="3" t="s">
        <v>2150</v>
      </c>
      <c r="C2135" s="3">
        <v>0.700783700842875</v>
      </c>
      <c r="D2135" s="3" t="s">
        <v>23</v>
      </c>
    </row>
    <row r="2136" spans="2:4" x14ac:dyDescent="0.2">
      <c r="B2136" s="3" t="s">
        <v>2151</v>
      </c>
      <c r="C2136" s="3">
        <v>1.3113361929265299</v>
      </c>
      <c r="D2136" s="3" t="s">
        <v>18</v>
      </c>
    </row>
    <row r="2137" spans="2:4" x14ac:dyDescent="0.2">
      <c r="B2137" s="3" t="s">
        <v>2152</v>
      </c>
      <c r="C2137" s="3">
        <v>0.62105032313540298</v>
      </c>
      <c r="D2137" s="3" t="s">
        <v>12</v>
      </c>
    </row>
    <row r="2138" spans="2:4" x14ac:dyDescent="0.2">
      <c r="B2138" s="3" t="s">
        <v>2153</v>
      </c>
      <c r="C2138" s="3">
        <v>0.84380838216407295</v>
      </c>
      <c r="D2138" s="3" t="s">
        <v>12</v>
      </c>
    </row>
    <row r="2139" spans="2:4" x14ac:dyDescent="0.2">
      <c r="B2139" s="3" t="s">
        <v>2154</v>
      </c>
      <c r="C2139" s="3">
        <v>1.22976581101559</v>
      </c>
      <c r="D2139" s="3" t="s">
        <v>12</v>
      </c>
    </row>
    <row r="2140" spans="2:4" x14ac:dyDescent="0.2">
      <c r="B2140" s="3" t="s">
        <v>2155</v>
      </c>
      <c r="C2140" s="3">
        <v>0.73866299536972801</v>
      </c>
      <c r="D2140" s="3" t="s">
        <v>12</v>
      </c>
    </row>
    <row r="2141" spans="2:4" x14ac:dyDescent="0.2">
      <c r="B2141" s="3" t="s">
        <v>2156</v>
      </c>
      <c r="C2141" s="3">
        <v>0.57279473684872795</v>
      </c>
      <c r="D2141" s="3" t="s">
        <v>12</v>
      </c>
    </row>
    <row r="2142" spans="2:4" x14ac:dyDescent="0.2">
      <c r="B2142" s="3" t="s">
        <v>2157</v>
      </c>
      <c r="C2142" s="3">
        <v>0.97144783762266596</v>
      </c>
      <c r="D2142" s="3" t="s">
        <v>14</v>
      </c>
    </row>
    <row r="2143" spans="2:4" x14ac:dyDescent="0.2">
      <c r="B2143" s="3" t="s">
        <v>2158</v>
      </c>
      <c r="C2143" s="3">
        <v>0.66338549602403396</v>
      </c>
      <c r="D2143" s="3" t="s">
        <v>18</v>
      </c>
    </row>
    <row r="2144" spans="2:4" x14ac:dyDescent="0.2">
      <c r="B2144" s="3" t="s">
        <v>2159</v>
      </c>
      <c r="C2144" s="3">
        <v>0.87082835779739798</v>
      </c>
      <c r="D2144" s="3" t="s">
        <v>10</v>
      </c>
    </row>
    <row r="2145" spans="2:4" x14ac:dyDescent="0.2">
      <c r="B2145" s="3" t="s">
        <v>2160</v>
      </c>
      <c r="C2145" s="3">
        <v>1.1685409133815099</v>
      </c>
      <c r="D2145" s="3" t="s">
        <v>23</v>
      </c>
    </row>
    <row r="2146" spans="2:4" x14ac:dyDescent="0.2">
      <c r="B2146" s="3" t="s">
        <v>2161</v>
      </c>
      <c r="C2146" s="3">
        <v>0.893056950805318</v>
      </c>
      <c r="D2146" s="3" t="s">
        <v>18</v>
      </c>
    </row>
    <row r="2147" spans="2:4" x14ac:dyDescent="0.2">
      <c r="B2147" s="3" t="s">
        <v>2162</v>
      </c>
      <c r="C2147" s="3">
        <v>0.59338771358201603</v>
      </c>
      <c r="D2147" s="3" t="s">
        <v>23</v>
      </c>
    </row>
    <row r="2148" spans="2:4" x14ac:dyDescent="0.2">
      <c r="B2148" s="3" t="s">
        <v>2163</v>
      </c>
      <c r="C2148" s="3">
        <v>0.53090840234569503</v>
      </c>
      <c r="D2148" s="3" t="s">
        <v>18</v>
      </c>
    </row>
    <row r="2149" spans="2:4" x14ac:dyDescent="0.2">
      <c r="B2149" s="3" t="s">
        <v>2164</v>
      </c>
      <c r="C2149" s="3">
        <v>0.38603932381423001</v>
      </c>
      <c r="D2149" s="3" t="s">
        <v>14</v>
      </c>
    </row>
    <row r="2150" spans="2:4" x14ac:dyDescent="0.2">
      <c r="B2150" s="3" t="s">
        <v>2165</v>
      </c>
      <c r="C2150" s="3">
        <v>0.64139002255890998</v>
      </c>
      <c r="D2150" s="3" t="s">
        <v>23</v>
      </c>
    </row>
    <row r="2151" spans="2:4" x14ac:dyDescent="0.2">
      <c r="B2151" s="3" t="s">
        <v>2166</v>
      </c>
      <c r="C2151" s="3">
        <v>0.755855758664009</v>
      </c>
      <c r="D2151" s="3" t="s">
        <v>12</v>
      </c>
    </row>
    <row r="2152" spans="2:4" x14ac:dyDescent="0.2">
      <c r="B2152" s="3" t="s">
        <v>2167</v>
      </c>
      <c r="C2152" s="3">
        <v>1.1137722974706601</v>
      </c>
      <c r="D2152" s="3" t="s">
        <v>39</v>
      </c>
    </row>
    <row r="2153" spans="2:4" x14ac:dyDescent="0.2">
      <c r="B2153" s="3" t="s">
        <v>2168</v>
      </c>
      <c r="C2153" s="3">
        <v>1.1900612989369801</v>
      </c>
      <c r="D2153" s="3" t="s">
        <v>23</v>
      </c>
    </row>
    <row r="2154" spans="2:4" x14ac:dyDescent="0.2">
      <c r="B2154" s="3" t="s">
        <v>2169</v>
      </c>
      <c r="C2154" s="3">
        <v>0.61010176258052395</v>
      </c>
      <c r="D2154" s="3" t="s">
        <v>12</v>
      </c>
    </row>
    <row r="2155" spans="2:4" x14ac:dyDescent="0.2">
      <c r="B2155" s="3" t="s">
        <v>2170</v>
      </c>
      <c r="C2155" s="3">
        <v>0.67339932259122603</v>
      </c>
      <c r="D2155" s="3" t="s">
        <v>18</v>
      </c>
    </row>
    <row r="2156" spans="2:4" x14ac:dyDescent="0.2">
      <c r="B2156" s="3" t="s">
        <v>2171</v>
      </c>
      <c r="C2156" s="3">
        <v>1.0141453306866499</v>
      </c>
      <c r="D2156" s="3" t="s">
        <v>12</v>
      </c>
    </row>
    <row r="2157" spans="2:4" x14ac:dyDescent="0.2">
      <c r="B2157" s="3" t="s">
        <v>2172</v>
      </c>
      <c r="C2157" s="3">
        <v>0.55151985973912798</v>
      </c>
      <c r="D2157" s="3" t="s">
        <v>18</v>
      </c>
    </row>
    <row r="2158" spans="2:4" x14ac:dyDescent="0.2">
      <c r="B2158" s="3" t="s">
        <v>2173</v>
      </c>
      <c r="C2158" s="3">
        <v>1.0778516527153701</v>
      </c>
      <c r="D2158" s="3" t="s">
        <v>23</v>
      </c>
    </row>
    <row r="2159" spans="2:4" x14ac:dyDescent="0.2">
      <c r="B2159" s="3" t="s">
        <v>2174</v>
      </c>
      <c r="C2159" s="3">
        <v>1.0746652828176</v>
      </c>
      <c r="D2159" s="3" t="s">
        <v>14</v>
      </c>
    </row>
    <row r="2160" spans="2:4" x14ac:dyDescent="0.2">
      <c r="B2160" s="3" t="s">
        <v>2175</v>
      </c>
      <c r="C2160" s="3">
        <v>0.79090898579325397</v>
      </c>
      <c r="D2160" s="3" t="s">
        <v>12</v>
      </c>
    </row>
    <row r="2161" spans="2:4" x14ac:dyDescent="0.2">
      <c r="B2161" s="3" t="s">
        <v>2176</v>
      </c>
      <c r="C2161" s="3">
        <v>1.3114352308955499</v>
      </c>
      <c r="D2161" s="3" t="s">
        <v>12</v>
      </c>
    </row>
    <row r="2162" spans="2:4" x14ac:dyDescent="0.2">
      <c r="B2162" s="3" t="s">
        <v>2177</v>
      </c>
      <c r="C2162" s="3">
        <v>0.79675176951550697</v>
      </c>
      <c r="D2162" s="3" t="s">
        <v>23</v>
      </c>
    </row>
    <row r="2163" spans="2:4" x14ac:dyDescent="0.2">
      <c r="B2163" s="3" t="s">
        <v>2178</v>
      </c>
      <c r="C2163" s="3">
        <v>1.4578480534685201</v>
      </c>
      <c r="D2163" s="3" t="s">
        <v>12</v>
      </c>
    </row>
    <row r="2164" spans="2:4" x14ac:dyDescent="0.2">
      <c r="B2164" s="3" t="s">
        <v>2179</v>
      </c>
      <c r="C2164" s="3">
        <v>0.94993433579762598</v>
      </c>
      <c r="D2164" s="3" t="s">
        <v>23</v>
      </c>
    </row>
    <row r="2165" spans="2:4" x14ac:dyDescent="0.2">
      <c r="B2165" s="3" t="s">
        <v>2180</v>
      </c>
      <c r="C2165" s="3">
        <v>0.44316619460821499</v>
      </c>
      <c r="D2165" s="3" t="s">
        <v>18</v>
      </c>
    </row>
    <row r="2166" spans="2:4" x14ac:dyDescent="0.2">
      <c r="B2166" s="3" t="s">
        <v>2181</v>
      </c>
      <c r="C2166" s="3">
        <v>1.2720201853206801</v>
      </c>
      <c r="D2166" s="3" t="s">
        <v>10</v>
      </c>
    </row>
    <row r="2167" spans="2:4" x14ac:dyDescent="0.2">
      <c r="B2167" s="3" t="s">
        <v>2182</v>
      </c>
      <c r="C2167" s="3">
        <v>1.03515443894227</v>
      </c>
      <c r="D2167" s="3" t="s">
        <v>12</v>
      </c>
    </row>
    <row r="2168" spans="2:4" x14ac:dyDescent="0.2">
      <c r="B2168" s="3" t="s">
        <v>2183</v>
      </c>
      <c r="C2168" s="3">
        <v>0.75916559826840102</v>
      </c>
      <c r="D2168" s="3" t="s">
        <v>12</v>
      </c>
    </row>
    <row r="2169" spans="2:4" x14ac:dyDescent="0.2">
      <c r="B2169" s="3" t="s">
        <v>2184</v>
      </c>
      <c r="C2169" s="3">
        <v>0.70697851851954197</v>
      </c>
      <c r="D2169" s="3" t="s">
        <v>10</v>
      </c>
    </row>
    <row r="2170" spans="2:4" x14ac:dyDescent="0.2">
      <c r="B2170" s="3" t="s">
        <v>2185</v>
      </c>
      <c r="C2170" s="3">
        <v>0.91339057586416506</v>
      </c>
      <c r="D2170" s="3" t="s">
        <v>12</v>
      </c>
    </row>
    <row r="2171" spans="2:4" x14ac:dyDescent="0.2">
      <c r="B2171" s="3" t="s">
        <v>2186</v>
      </c>
      <c r="C2171" s="3">
        <v>1.21798979247563</v>
      </c>
      <c r="D2171" s="3" t="s">
        <v>12</v>
      </c>
    </row>
    <row r="2172" spans="2:4" x14ac:dyDescent="0.2">
      <c r="B2172" s="3" t="s">
        <v>2187</v>
      </c>
      <c r="C2172" s="3">
        <v>0.48960527793957598</v>
      </c>
      <c r="D2172" s="3" t="s">
        <v>12</v>
      </c>
    </row>
    <row r="2173" spans="2:4" x14ac:dyDescent="0.2">
      <c r="B2173" s="3" t="s">
        <v>2188</v>
      </c>
      <c r="C2173" s="3">
        <v>0.94746188483907501</v>
      </c>
      <c r="D2173" s="3" t="s">
        <v>12</v>
      </c>
    </row>
    <row r="2174" spans="2:4" x14ac:dyDescent="0.2">
      <c r="B2174" s="3" t="s">
        <v>2189</v>
      </c>
      <c r="C2174" s="3">
        <v>0.98939891645981104</v>
      </c>
      <c r="D2174" s="3" t="s">
        <v>12</v>
      </c>
    </row>
    <row r="2175" spans="2:4" x14ac:dyDescent="0.2">
      <c r="B2175" s="3" t="s">
        <v>2190</v>
      </c>
      <c r="C2175" s="3">
        <v>0.84905408876644595</v>
      </c>
      <c r="D2175" s="3" t="s">
        <v>95</v>
      </c>
    </row>
    <row r="2176" spans="2:4" x14ac:dyDescent="0.2">
      <c r="B2176" s="3" t="s">
        <v>2191</v>
      </c>
      <c r="C2176" s="3">
        <v>1.2012380980569899</v>
      </c>
      <c r="D2176" s="3" t="s">
        <v>10</v>
      </c>
    </row>
    <row r="2177" spans="2:4" x14ac:dyDescent="0.2">
      <c r="B2177" s="3" t="s">
        <v>2192</v>
      </c>
      <c r="C2177" s="3">
        <v>0.55796011420553404</v>
      </c>
      <c r="D2177" s="3" t="s">
        <v>18</v>
      </c>
    </row>
    <row r="2178" spans="2:4" x14ac:dyDescent="0.2">
      <c r="B2178" s="3" t="s">
        <v>2193</v>
      </c>
      <c r="C2178" s="3">
        <v>1.34697119536508</v>
      </c>
      <c r="D2178" s="3" t="s">
        <v>23</v>
      </c>
    </row>
    <row r="2179" spans="2:4" x14ac:dyDescent="0.2">
      <c r="B2179" s="3" t="s">
        <v>2194</v>
      </c>
      <c r="C2179" s="3">
        <v>0.59327896527664203</v>
      </c>
      <c r="D2179" s="3" t="s">
        <v>23</v>
      </c>
    </row>
    <row r="2180" spans="2:4" x14ac:dyDescent="0.2">
      <c r="B2180" s="3" t="s">
        <v>2195</v>
      </c>
      <c r="C2180" s="3">
        <v>1.0242754343281999</v>
      </c>
      <c r="D2180" s="3" t="s">
        <v>23</v>
      </c>
    </row>
    <row r="2181" spans="2:4" x14ac:dyDescent="0.2">
      <c r="B2181" s="3" t="s">
        <v>2196</v>
      </c>
      <c r="C2181" s="3">
        <v>0.54706478915922396</v>
      </c>
      <c r="D2181" s="3" t="s">
        <v>12</v>
      </c>
    </row>
    <row r="2182" spans="2:4" x14ac:dyDescent="0.2">
      <c r="B2182" s="3" t="s">
        <v>2197</v>
      </c>
      <c r="C2182" s="3">
        <v>0.855923250789552</v>
      </c>
      <c r="D2182" s="3" t="s">
        <v>23</v>
      </c>
    </row>
    <row r="2183" spans="2:4" x14ac:dyDescent="0.2">
      <c r="B2183" s="3" t="s">
        <v>2198</v>
      </c>
      <c r="C2183" s="3">
        <v>0.63766653149252295</v>
      </c>
      <c r="D2183" s="3" t="s">
        <v>12</v>
      </c>
    </row>
    <row r="2184" spans="2:4" x14ac:dyDescent="0.2">
      <c r="B2184" s="3" t="s">
        <v>2199</v>
      </c>
      <c r="C2184" s="3">
        <v>0.898761245492814</v>
      </c>
      <c r="D2184" s="3" t="s">
        <v>12</v>
      </c>
    </row>
    <row r="2185" spans="2:4" x14ac:dyDescent="0.2">
      <c r="B2185" s="3" t="s">
        <v>2200</v>
      </c>
      <c r="C2185" s="3">
        <v>2.0580392749867502</v>
      </c>
      <c r="D2185" s="3" t="s">
        <v>53</v>
      </c>
    </row>
    <row r="2186" spans="2:4" x14ac:dyDescent="0.2">
      <c r="B2186" s="3" t="s">
        <v>2201</v>
      </c>
      <c r="C2186" s="3">
        <v>1.8133311723421901</v>
      </c>
      <c r="D2186" s="3" t="s">
        <v>53</v>
      </c>
    </row>
    <row r="2187" spans="2:4" x14ac:dyDescent="0.2">
      <c r="B2187" s="3" t="s">
        <v>2202</v>
      </c>
      <c r="C2187" s="3">
        <v>0.67198979868848396</v>
      </c>
      <c r="D2187" s="3" t="s">
        <v>12</v>
      </c>
    </row>
    <row r="2188" spans="2:4" x14ac:dyDescent="0.2">
      <c r="B2188" s="3" t="s">
        <v>2203</v>
      </c>
      <c r="C2188" s="3">
        <v>0.98701693727790496</v>
      </c>
      <c r="D2188" s="3" t="s">
        <v>12</v>
      </c>
    </row>
    <row r="2189" spans="2:4" x14ac:dyDescent="0.2">
      <c r="B2189" s="3" t="s">
        <v>2204</v>
      </c>
      <c r="C2189" s="3">
        <v>0.58488590761049297</v>
      </c>
      <c r="D2189" s="3" t="s">
        <v>12</v>
      </c>
    </row>
    <row r="2190" spans="2:4" x14ac:dyDescent="0.2">
      <c r="B2190" s="3" t="s">
        <v>2205</v>
      </c>
      <c r="C2190" s="3">
        <v>0.60792151154594198</v>
      </c>
      <c r="D2190" s="3" t="s">
        <v>12</v>
      </c>
    </row>
    <row r="2191" spans="2:4" x14ac:dyDescent="0.2">
      <c r="B2191" s="3" t="s">
        <v>2206</v>
      </c>
      <c r="C2191" s="3">
        <v>0.84124869260275104</v>
      </c>
      <c r="D2191" s="3" t="s">
        <v>10</v>
      </c>
    </row>
    <row r="2192" spans="2:4" x14ac:dyDescent="0.2">
      <c r="B2192" s="3" t="s">
        <v>2207</v>
      </c>
      <c r="C2192" s="3">
        <v>0.50383148503156705</v>
      </c>
      <c r="D2192" s="3" t="s">
        <v>18</v>
      </c>
    </row>
    <row r="2193" spans="2:4" x14ac:dyDescent="0.2">
      <c r="B2193" s="3" t="s">
        <v>2208</v>
      </c>
      <c r="C2193" s="3">
        <v>1.06014600784031</v>
      </c>
      <c r="D2193" s="3" t="s">
        <v>23</v>
      </c>
    </row>
    <row r="2194" spans="2:4" x14ac:dyDescent="0.2">
      <c r="B2194" s="3" t="s">
        <v>2209</v>
      </c>
      <c r="C2194" s="3">
        <v>0.681745445091122</v>
      </c>
      <c r="D2194" s="3" t="s">
        <v>18</v>
      </c>
    </row>
    <row r="2195" spans="2:4" x14ac:dyDescent="0.2">
      <c r="B2195" s="3" t="s">
        <v>2210</v>
      </c>
      <c r="C2195" s="3">
        <v>0.57202033893703297</v>
      </c>
      <c r="D2195" s="3" t="s">
        <v>12</v>
      </c>
    </row>
    <row r="2196" spans="2:4" x14ac:dyDescent="0.2">
      <c r="B2196" s="3" t="s">
        <v>2211</v>
      </c>
      <c r="C2196" s="3">
        <v>1.35556206219386</v>
      </c>
      <c r="D2196" s="3" t="s">
        <v>14</v>
      </c>
    </row>
    <row r="2197" spans="2:4" x14ac:dyDescent="0.2">
      <c r="B2197" s="3" t="s">
        <v>2212</v>
      </c>
      <c r="C2197" s="3">
        <v>1.99262018844375</v>
      </c>
      <c r="D2197" s="3" t="s">
        <v>10</v>
      </c>
    </row>
    <row r="2198" spans="2:4" x14ac:dyDescent="0.2">
      <c r="B2198" s="3" t="s">
        <v>2213</v>
      </c>
      <c r="C2198" s="3">
        <v>2.3816903809221901</v>
      </c>
      <c r="D2198" s="3" t="s">
        <v>53</v>
      </c>
    </row>
    <row r="2199" spans="2:4" x14ac:dyDescent="0.2">
      <c r="B2199" s="3" t="s">
        <v>2214</v>
      </c>
      <c r="C2199" s="3">
        <v>0.73294367376037495</v>
      </c>
      <c r="D2199" s="3" t="s">
        <v>12</v>
      </c>
    </row>
    <row r="2200" spans="2:4" x14ac:dyDescent="0.2">
      <c r="B2200" s="3" t="s">
        <v>2215</v>
      </c>
      <c r="C2200" s="3">
        <v>0.745173465790269</v>
      </c>
      <c r="D2200" s="3" t="s">
        <v>14</v>
      </c>
    </row>
    <row r="2201" spans="2:4" x14ac:dyDescent="0.2">
      <c r="B2201" s="3" t="s">
        <v>2216</v>
      </c>
      <c r="C2201" s="3">
        <v>0.69460034144002003</v>
      </c>
      <c r="D2201" s="3" t="s">
        <v>10</v>
      </c>
    </row>
    <row r="2202" spans="2:4" x14ac:dyDescent="0.2">
      <c r="B2202" s="3" t="s">
        <v>2217</v>
      </c>
      <c r="C2202" s="3">
        <v>0.62514019975619595</v>
      </c>
      <c r="D2202" s="3" t="s">
        <v>12</v>
      </c>
    </row>
    <row r="2203" spans="2:4" x14ac:dyDescent="0.2">
      <c r="B2203" s="3" t="s">
        <v>2218</v>
      </c>
      <c r="C2203" s="3">
        <v>0.80985533131621601</v>
      </c>
      <c r="D2203" s="3" t="s">
        <v>12</v>
      </c>
    </row>
    <row r="2204" spans="2:4" x14ac:dyDescent="0.2">
      <c r="B2204" s="3" t="s">
        <v>2219</v>
      </c>
      <c r="C2204" s="3">
        <v>0.48850736326091998</v>
      </c>
      <c r="D2204" s="3" t="s">
        <v>12</v>
      </c>
    </row>
    <row r="2205" spans="2:4" x14ac:dyDescent="0.2">
      <c r="B2205" s="3" t="s">
        <v>2220</v>
      </c>
      <c r="C2205" s="3">
        <v>0.90938676444414401</v>
      </c>
      <c r="D2205" s="3" t="s">
        <v>12</v>
      </c>
    </row>
    <row r="2206" spans="2:4" x14ac:dyDescent="0.2">
      <c r="B2206" s="3" t="s">
        <v>2221</v>
      </c>
      <c r="C2206" s="3">
        <v>0.81878747967235399</v>
      </c>
      <c r="D2206" s="3" t="s">
        <v>10</v>
      </c>
    </row>
    <row r="2207" spans="2:4" x14ac:dyDescent="0.2">
      <c r="B2207" s="3" t="s">
        <v>2222</v>
      </c>
      <c r="C2207" s="3">
        <v>0.98103763409981304</v>
      </c>
      <c r="D2207" s="3" t="s">
        <v>12</v>
      </c>
    </row>
    <row r="2208" spans="2:4" x14ac:dyDescent="0.2">
      <c r="B2208" s="3" t="s">
        <v>2223</v>
      </c>
      <c r="C2208" s="3">
        <v>0.80809349190465396</v>
      </c>
      <c r="D2208" s="3" t="s">
        <v>12</v>
      </c>
    </row>
    <row r="2209" spans="2:4" x14ac:dyDescent="0.2">
      <c r="B2209" s="3" t="s">
        <v>2224</v>
      </c>
      <c r="C2209" s="3">
        <v>0.57519891589091499</v>
      </c>
      <c r="D2209" s="3" t="s">
        <v>12</v>
      </c>
    </row>
    <row r="2210" spans="2:4" x14ac:dyDescent="0.2">
      <c r="B2210" s="3" t="s">
        <v>2225</v>
      </c>
      <c r="C2210" s="3">
        <v>0.64181599374898002</v>
      </c>
      <c r="D2210" s="3" t="s">
        <v>12</v>
      </c>
    </row>
    <row r="2211" spans="2:4" x14ac:dyDescent="0.2">
      <c r="B2211" s="3" t="s">
        <v>2226</v>
      </c>
      <c r="C2211" s="3">
        <v>0.91996643123119204</v>
      </c>
      <c r="D2211" s="3" t="s">
        <v>12</v>
      </c>
    </row>
    <row r="2212" spans="2:4" x14ac:dyDescent="0.2">
      <c r="B2212" s="3" t="s">
        <v>2227</v>
      </c>
      <c r="C2212" s="3">
        <v>1.1353872371688301</v>
      </c>
      <c r="D2212" s="3" t="s">
        <v>23</v>
      </c>
    </row>
    <row r="2213" spans="2:4" x14ac:dyDescent="0.2">
      <c r="B2213" s="3" t="s">
        <v>2228</v>
      </c>
      <c r="C2213" s="3">
        <v>0.868212377909517</v>
      </c>
      <c r="D2213" s="3" t="s">
        <v>18</v>
      </c>
    </row>
    <row r="2214" spans="2:4" x14ac:dyDescent="0.2">
      <c r="B2214" s="3" t="s">
        <v>2229</v>
      </c>
      <c r="C2214" s="3">
        <v>1.30057737796846</v>
      </c>
      <c r="D2214" s="3" t="s">
        <v>12</v>
      </c>
    </row>
    <row r="2215" spans="2:4" x14ac:dyDescent="0.2">
      <c r="B2215" s="3" t="s">
        <v>2230</v>
      </c>
      <c r="C2215" s="3">
        <v>0.63775065995201896</v>
      </c>
      <c r="D2215" s="3" t="s">
        <v>23</v>
      </c>
    </row>
    <row r="2216" spans="2:4" x14ac:dyDescent="0.2">
      <c r="B2216" s="3" t="s">
        <v>2231</v>
      </c>
      <c r="C2216" s="3">
        <v>1.0716257002798599</v>
      </c>
      <c r="D2216" s="3" t="s">
        <v>12</v>
      </c>
    </row>
    <row r="2217" spans="2:4" x14ac:dyDescent="0.2">
      <c r="B2217" s="3" t="s">
        <v>2232</v>
      </c>
      <c r="C2217" s="3">
        <v>0.57652836594476098</v>
      </c>
      <c r="D2217" s="3" t="s">
        <v>23</v>
      </c>
    </row>
    <row r="2218" spans="2:4" x14ac:dyDescent="0.2">
      <c r="B2218" s="3" t="s">
        <v>2233</v>
      </c>
      <c r="C2218" s="3">
        <v>0.98585691568869205</v>
      </c>
      <c r="D2218" s="3" t="s">
        <v>10</v>
      </c>
    </row>
    <row r="2219" spans="2:4" x14ac:dyDescent="0.2">
      <c r="B2219" s="3" t="s">
        <v>2234</v>
      </c>
      <c r="C2219" s="3">
        <v>1.78128123956994</v>
      </c>
      <c r="D2219" s="3" t="s">
        <v>95</v>
      </c>
    </row>
    <row r="2220" spans="2:4" x14ac:dyDescent="0.2">
      <c r="B2220" s="3" t="s">
        <v>2235</v>
      </c>
      <c r="C2220" s="3">
        <v>1.18467753808702</v>
      </c>
      <c r="D2220" s="3" t="s">
        <v>23</v>
      </c>
    </row>
    <row r="2221" spans="2:4" x14ac:dyDescent="0.2">
      <c r="B2221" s="3" t="s">
        <v>2236</v>
      </c>
      <c r="C2221" s="3">
        <v>0.80221068770971404</v>
      </c>
      <c r="D2221" s="3" t="s">
        <v>12</v>
      </c>
    </row>
    <row r="2222" spans="2:4" x14ac:dyDescent="0.2">
      <c r="B2222" s="3" t="s">
        <v>2237</v>
      </c>
      <c r="C2222" s="3">
        <v>0.62132923521943695</v>
      </c>
      <c r="D2222" s="3" t="s">
        <v>18</v>
      </c>
    </row>
    <row r="2223" spans="2:4" x14ac:dyDescent="0.2">
      <c r="B2223" s="3" t="s">
        <v>2238</v>
      </c>
      <c r="C2223" s="3">
        <v>0.82601217679849104</v>
      </c>
      <c r="D2223" s="3" t="s">
        <v>12</v>
      </c>
    </row>
    <row r="2224" spans="2:4" x14ac:dyDescent="0.2">
      <c r="B2224" s="3" t="s">
        <v>2239</v>
      </c>
      <c r="C2224" s="3">
        <v>0.76692563084691001</v>
      </c>
      <c r="D2224" s="3" t="s">
        <v>10</v>
      </c>
    </row>
    <row r="2225" spans="2:4" x14ac:dyDescent="0.2">
      <c r="B2225" s="3" t="s">
        <v>2240</v>
      </c>
      <c r="C2225" s="3">
        <v>1.6479643661163601</v>
      </c>
      <c r="D2225" s="3" t="s">
        <v>12</v>
      </c>
    </row>
    <row r="2226" spans="2:4" x14ac:dyDescent="0.2">
      <c r="B2226" s="3" t="s">
        <v>2241</v>
      </c>
      <c r="C2226" s="3">
        <v>0.95217631024735805</v>
      </c>
      <c r="D2226" s="3" t="s">
        <v>12</v>
      </c>
    </row>
    <row r="2227" spans="2:4" x14ac:dyDescent="0.2">
      <c r="B2227" s="3" t="s">
        <v>2242</v>
      </c>
      <c r="C2227" s="3">
        <v>0.66752016211895704</v>
      </c>
      <c r="D2227" s="3" t="s">
        <v>12</v>
      </c>
    </row>
    <row r="2228" spans="2:4" x14ac:dyDescent="0.2">
      <c r="B2228" s="3" t="s">
        <v>2243</v>
      </c>
      <c r="C2228" s="3">
        <v>0.59309780923218602</v>
      </c>
      <c r="D2228" s="3" t="s">
        <v>12</v>
      </c>
    </row>
    <row r="2229" spans="2:4" x14ac:dyDescent="0.2">
      <c r="B2229" s="3" t="s">
        <v>2244</v>
      </c>
      <c r="C2229" s="3">
        <v>0.65844846776408195</v>
      </c>
      <c r="D2229" s="3" t="s">
        <v>18</v>
      </c>
    </row>
    <row r="2230" spans="2:4" x14ac:dyDescent="0.2">
      <c r="B2230" s="3" t="s">
        <v>2245</v>
      </c>
      <c r="C2230" s="3">
        <v>1.4927839390434801</v>
      </c>
      <c r="D2230" s="3" t="s">
        <v>23</v>
      </c>
    </row>
    <row r="2231" spans="2:4" x14ac:dyDescent="0.2">
      <c r="B2231" s="3" t="s">
        <v>2246</v>
      </c>
      <c r="C2231" s="3">
        <v>2.0791790859677302</v>
      </c>
      <c r="D2231" s="3" t="s">
        <v>53</v>
      </c>
    </row>
    <row r="2232" spans="2:4" x14ac:dyDescent="0.2">
      <c r="B2232" s="3" t="s">
        <v>2247</v>
      </c>
      <c r="C2232" s="3">
        <v>0.75819960819556698</v>
      </c>
      <c r="D2232" s="3" t="s">
        <v>23</v>
      </c>
    </row>
    <row r="2233" spans="2:4" x14ac:dyDescent="0.2">
      <c r="B2233" s="3" t="s">
        <v>2248</v>
      </c>
      <c r="C2233" s="3">
        <v>1.63937757455706</v>
      </c>
      <c r="D2233" s="3" t="s">
        <v>23</v>
      </c>
    </row>
    <row r="2234" spans="2:4" x14ac:dyDescent="0.2">
      <c r="B2234" s="3" t="s">
        <v>2249</v>
      </c>
      <c r="C2234" s="3">
        <v>0.36017211687333001</v>
      </c>
      <c r="D2234" s="3" t="s">
        <v>18</v>
      </c>
    </row>
    <row r="2235" spans="2:4" x14ac:dyDescent="0.2">
      <c r="B2235" s="3" t="s">
        <v>2250</v>
      </c>
      <c r="C2235" s="3">
        <v>0.73900569386416204</v>
      </c>
      <c r="D2235" s="3" t="s">
        <v>23</v>
      </c>
    </row>
    <row r="2236" spans="2:4" x14ac:dyDescent="0.2">
      <c r="B2236" s="3" t="s">
        <v>2251</v>
      </c>
      <c r="C2236" s="3">
        <v>0.73900569386416204</v>
      </c>
      <c r="D2236" s="3" t="s">
        <v>12</v>
      </c>
    </row>
    <row r="2237" spans="2:4" x14ac:dyDescent="0.2">
      <c r="B2237" s="3" t="s">
        <v>2252</v>
      </c>
      <c r="C2237" s="3">
        <v>0.98333614828299798</v>
      </c>
      <c r="D2237" s="3" t="s">
        <v>18</v>
      </c>
    </row>
    <row r="2238" spans="2:4" x14ac:dyDescent="0.2">
      <c r="B2238" s="3" t="s">
        <v>2253</v>
      </c>
      <c r="C2238" s="3">
        <v>0.809959221147598</v>
      </c>
      <c r="D2238" s="3" t="s">
        <v>12</v>
      </c>
    </row>
    <row r="2239" spans="2:4" x14ac:dyDescent="0.2">
      <c r="B2239" s="3" t="s">
        <v>2254</v>
      </c>
      <c r="C2239" s="3">
        <v>1.01274777386217</v>
      </c>
      <c r="D2239" s="3" t="s">
        <v>12</v>
      </c>
    </row>
    <row r="2240" spans="2:4" x14ac:dyDescent="0.2">
      <c r="B2240" s="3" t="s">
        <v>2255</v>
      </c>
      <c r="C2240" s="3">
        <v>0.68078074560583801</v>
      </c>
      <c r="D2240" s="3" t="s">
        <v>18</v>
      </c>
    </row>
    <row r="2241" spans="2:4" x14ac:dyDescent="0.2">
      <c r="B2241" s="3" t="s">
        <v>2256</v>
      </c>
      <c r="C2241" s="3">
        <v>0.74200893925295097</v>
      </c>
      <c r="D2241" s="3" t="s">
        <v>12</v>
      </c>
    </row>
    <row r="2242" spans="2:4" x14ac:dyDescent="0.2">
      <c r="B2242" s="3" t="s">
        <v>2257</v>
      </c>
      <c r="C2242" s="3">
        <v>1.15615777431471</v>
      </c>
      <c r="D2242" s="3" t="s">
        <v>95</v>
      </c>
    </row>
    <row r="2243" spans="2:4" x14ac:dyDescent="0.2">
      <c r="B2243" s="3" t="s">
        <v>2258</v>
      </c>
      <c r="C2243" s="3">
        <v>2.3506291656309202</v>
      </c>
      <c r="D2243" s="3" t="s">
        <v>23</v>
      </c>
    </row>
    <row r="2244" spans="2:4" x14ac:dyDescent="0.2">
      <c r="B2244" s="3" t="s">
        <v>2259</v>
      </c>
      <c r="C2244" s="3">
        <v>1.46620887681294</v>
      </c>
      <c r="D2244" s="3" t="s">
        <v>23</v>
      </c>
    </row>
    <row r="2245" spans="2:4" x14ac:dyDescent="0.2">
      <c r="B2245" s="3" t="s">
        <v>2260</v>
      </c>
      <c r="C2245" s="3">
        <v>0.55102118176304005</v>
      </c>
      <c r="D2245" s="3" t="s">
        <v>12</v>
      </c>
    </row>
    <row r="2246" spans="2:4" x14ac:dyDescent="0.2">
      <c r="B2246" s="3" t="s">
        <v>2261</v>
      </c>
      <c r="C2246" s="3">
        <v>0.30903417689669599</v>
      </c>
      <c r="D2246" s="3" t="s">
        <v>12</v>
      </c>
    </row>
    <row r="2247" spans="2:4" x14ac:dyDescent="0.2">
      <c r="B2247" s="3" t="s">
        <v>2262</v>
      </c>
      <c r="C2247" s="3">
        <v>0.61936245939033596</v>
      </c>
      <c r="D2247" s="3" t="s">
        <v>12</v>
      </c>
    </row>
    <row r="2248" spans="2:4" x14ac:dyDescent="0.2">
      <c r="B2248" s="3" t="s">
        <v>2263</v>
      </c>
      <c r="C2248" s="3">
        <v>1.1792697761875699</v>
      </c>
      <c r="D2248" s="3" t="s">
        <v>12</v>
      </c>
    </row>
    <row r="2249" spans="2:4" x14ac:dyDescent="0.2">
      <c r="B2249" s="3" t="s">
        <v>2264</v>
      </c>
      <c r="C2249" s="3">
        <v>0.67680734622545602</v>
      </c>
      <c r="D2249" s="3" t="s">
        <v>18</v>
      </c>
    </row>
    <row r="2250" spans="2:4" x14ac:dyDescent="0.2">
      <c r="B2250" s="3" t="s">
        <v>2265</v>
      </c>
      <c r="C2250" s="3">
        <v>0.68621988912737897</v>
      </c>
      <c r="D2250" s="3" t="s">
        <v>10</v>
      </c>
    </row>
    <row r="2251" spans="2:4" x14ac:dyDescent="0.2">
      <c r="B2251" s="3" t="s">
        <v>2266</v>
      </c>
      <c r="C2251" s="3">
        <v>1.78553667378979</v>
      </c>
      <c r="D2251" s="3" t="s">
        <v>12</v>
      </c>
    </row>
    <row r="2252" spans="2:4" x14ac:dyDescent="0.2">
      <c r="B2252" s="3" t="s">
        <v>2267</v>
      </c>
      <c r="C2252" s="3">
        <v>0.69712072903188105</v>
      </c>
      <c r="D2252" s="3" t="s">
        <v>12</v>
      </c>
    </row>
    <row r="2253" spans="2:4" x14ac:dyDescent="0.2">
      <c r="B2253" s="3" t="s">
        <v>2268</v>
      </c>
      <c r="C2253" s="3">
        <v>0.77265181988582199</v>
      </c>
      <c r="D2253" s="3" t="s">
        <v>12</v>
      </c>
    </row>
    <row r="2254" spans="2:4" x14ac:dyDescent="0.2">
      <c r="B2254" s="3" t="s">
        <v>2269</v>
      </c>
      <c r="C2254" s="3">
        <v>0.98161117501575301</v>
      </c>
      <c r="D2254" s="3" t="s">
        <v>23</v>
      </c>
    </row>
    <row r="2255" spans="2:4" x14ac:dyDescent="0.2">
      <c r="B2255" s="3" t="s">
        <v>2270</v>
      </c>
      <c r="C2255" s="3">
        <v>0.451777428638723</v>
      </c>
      <c r="D2255" s="3" t="s">
        <v>23</v>
      </c>
    </row>
    <row r="2256" spans="2:4" x14ac:dyDescent="0.2">
      <c r="B2256" s="3" t="s">
        <v>2271</v>
      </c>
      <c r="C2256" s="3">
        <v>0.79242736031441097</v>
      </c>
      <c r="D2256" s="3" t="s">
        <v>12</v>
      </c>
    </row>
    <row r="2257" spans="2:4" x14ac:dyDescent="0.2">
      <c r="B2257" s="3" t="s">
        <v>2272</v>
      </c>
      <c r="C2257" s="3">
        <v>0.670213163930932</v>
      </c>
      <c r="D2257" s="3" t="s">
        <v>12</v>
      </c>
    </row>
    <row r="2258" spans="2:4" x14ac:dyDescent="0.2">
      <c r="B2258" s="3" t="s">
        <v>2273</v>
      </c>
      <c r="C2258" s="3">
        <v>1.0841573720690401</v>
      </c>
      <c r="D2258" s="3" t="s">
        <v>12</v>
      </c>
    </row>
    <row r="2259" spans="2:4" x14ac:dyDescent="0.2">
      <c r="B2259" s="3" t="s">
        <v>2274</v>
      </c>
      <c r="C2259" s="3">
        <v>1.37810064674958</v>
      </c>
      <c r="D2259" s="3" t="s">
        <v>23</v>
      </c>
    </row>
    <row r="2260" spans="2:4" x14ac:dyDescent="0.2">
      <c r="B2260" s="3" t="s">
        <v>2275</v>
      </c>
      <c r="C2260" s="3">
        <v>0.63707827403527895</v>
      </c>
      <c r="D2260" s="3" t="s">
        <v>39</v>
      </c>
    </row>
    <row r="2261" spans="2:4" x14ac:dyDescent="0.2">
      <c r="B2261" s="3" t="s">
        <v>2276</v>
      </c>
      <c r="C2261" s="3">
        <v>1.5192679608049999</v>
      </c>
      <c r="D2261" s="3" t="s">
        <v>12</v>
      </c>
    </row>
    <row r="2262" spans="2:4" x14ac:dyDescent="0.2">
      <c r="B2262" s="3" t="s">
        <v>2277</v>
      </c>
      <c r="C2262" s="3">
        <v>1.46685009979175</v>
      </c>
      <c r="D2262" s="3" t="s">
        <v>53</v>
      </c>
    </row>
    <row r="2263" spans="2:4" x14ac:dyDescent="0.2">
      <c r="B2263" s="3" t="s">
        <v>2278</v>
      </c>
      <c r="C2263" s="3">
        <v>0.58562597618349799</v>
      </c>
      <c r="D2263" s="3" t="s">
        <v>12</v>
      </c>
    </row>
    <row r="2264" spans="2:4" x14ac:dyDescent="0.2">
      <c r="B2264" s="3" t="s">
        <v>2279</v>
      </c>
      <c r="C2264" s="3">
        <v>1.77514893178942</v>
      </c>
      <c r="D2264" s="3" t="s">
        <v>23</v>
      </c>
    </row>
    <row r="2265" spans="2:4" x14ac:dyDescent="0.2">
      <c r="B2265" s="3" t="s">
        <v>2280</v>
      </c>
      <c r="C2265" s="3">
        <v>1.0974137267987001</v>
      </c>
      <c r="D2265" s="3" t="s">
        <v>10</v>
      </c>
    </row>
    <row r="2266" spans="2:4" x14ac:dyDescent="0.2">
      <c r="B2266" s="3" t="s">
        <v>2281</v>
      </c>
      <c r="C2266" s="3">
        <v>2.5284469762823099</v>
      </c>
      <c r="D2266" s="3" t="s">
        <v>53</v>
      </c>
    </row>
    <row r="2267" spans="2:4" x14ac:dyDescent="0.2">
      <c r="B2267" s="3" t="s">
        <v>2282</v>
      </c>
      <c r="C2267" s="3">
        <v>0.49953946945782601</v>
      </c>
      <c r="D2267" s="3" t="s">
        <v>23</v>
      </c>
    </row>
    <row r="2268" spans="2:4" x14ac:dyDescent="0.2">
      <c r="B2268" s="3" t="s">
        <v>2283</v>
      </c>
      <c r="C2268" s="3">
        <v>0.62385112783325902</v>
      </c>
      <c r="D2268" s="3" t="s">
        <v>18</v>
      </c>
    </row>
    <row r="2269" spans="2:4" x14ac:dyDescent="0.2">
      <c r="B2269" s="3" t="s">
        <v>2284</v>
      </c>
      <c r="C2269" s="3">
        <v>0.73283135364730601</v>
      </c>
      <c r="D2269" s="3" t="s">
        <v>12</v>
      </c>
    </row>
    <row r="2270" spans="2:4" x14ac:dyDescent="0.2">
      <c r="B2270" s="3" t="s">
        <v>2285</v>
      </c>
      <c r="C2270" s="3">
        <v>1.51620875101972</v>
      </c>
      <c r="D2270" s="3" t="s">
        <v>23</v>
      </c>
    </row>
    <row r="2271" spans="2:4" x14ac:dyDescent="0.2">
      <c r="B2271" s="3" t="s">
        <v>2286</v>
      </c>
      <c r="C2271" s="3">
        <v>0.76378949916893402</v>
      </c>
      <c r="D2271" s="3" t="s">
        <v>12</v>
      </c>
    </row>
    <row r="2272" spans="2:4" x14ac:dyDescent="0.2">
      <c r="B2272" s="3" t="s">
        <v>2287</v>
      </c>
      <c r="C2272" s="3">
        <v>0.66056791114226399</v>
      </c>
      <c r="D2272" s="3" t="s">
        <v>23</v>
      </c>
    </row>
    <row r="2273" spans="2:4" x14ac:dyDescent="0.2">
      <c r="B2273" s="3" t="s">
        <v>2288</v>
      </c>
      <c r="C2273" s="3">
        <v>0.63187526585118503</v>
      </c>
      <c r="D2273" s="3" t="s">
        <v>12</v>
      </c>
    </row>
    <row r="2274" spans="2:4" x14ac:dyDescent="0.2">
      <c r="B2274" s="3" t="s">
        <v>2289</v>
      </c>
      <c r="C2274" s="3">
        <v>0.60058265177721804</v>
      </c>
      <c r="D2274" s="3" t="s">
        <v>12</v>
      </c>
    </row>
    <row r="2275" spans="2:4" x14ac:dyDescent="0.2">
      <c r="B2275" s="3" t="s">
        <v>2290</v>
      </c>
      <c r="C2275" s="3">
        <v>0.93525685727814101</v>
      </c>
      <c r="D2275" s="3" t="s">
        <v>12</v>
      </c>
    </row>
    <row r="2276" spans="2:4" x14ac:dyDescent="0.2">
      <c r="B2276" s="3" t="s">
        <v>2291</v>
      </c>
      <c r="C2276" s="3">
        <v>0.76766747284485404</v>
      </c>
      <c r="D2276" s="3" t="s">
        <v>12</v>
      </c>
    </row>
    <row r="2277" spans="2:4" x14ac:dyDescent="0.2">
      <c r="B2277" s="3" t="s">
        <v>2292</v>
      </c>
      <c r="C2277" s="3">
        <v>0.830952688208215</v>
      </c>
      <c r="D2277" s="3" t="s">
        <v>12</v>
      </c>
    </row>
    <row r="2278" spans="2:4" x14ac:dyDescent="0.2">
      <c r="B2278" s="3" t="s">
        <v>2293</v>
      </c>
      <c r="C2278" s="3">
        <v>1.43107476893153</v>
      </c>
      <c r="D2278" s="3" t="s">
        <v>10</v>
      </c>
    </row>
    <row r="2279" spans="2:4" x14ac:dyDescent="0.2">
      <c r="B2279" s="3" t="s">
        <v>2294</v>
      </c>
      <c r="C2279" s="3">
        <v>0.79695255708534296</v>
      </c>
      <c r="D2279" s="3" t="s">
        <v>12</v>
      </c>
    </row>
    <row r="2280" spans="2:4" x14ac:dyDescent="0.2">
      <c r="B2280" s="3" t="s">
        <v>2295</v>
      </c>
      <c r="C2280" s="3">
        <v>1.5215953063604599</v>
      </c>
      <c r="D2280" s="3" t="s">
        <v>23</v>
      </c>
    </row>
    <row r="2281" spans="2:4" x14ac:dyDescent="0.2">
      <c r="B2281" s="3" t="s">
        <v>2296</v>
      </c>
      <c r="C2281" s="3">
        <v>0.42850406834731902</v>
      </c>
      <c r="D2281" s="3" t="s">
        <v>18</v>
      </c>
    </row>
    <row r="2282" spans="2:4" x14ac:dyDescent="0.2">
      <c r="B2282" s="3" t="s">
        <v>2297</v>
      </c>
      <c r="C2282" s="3">
        <v>1.0621231429245701</v>
      </c>
      <c r="D2282" s="3" t="s">
        <v>18</v>
      </c>
    </row>
    <row r="2283" spans="2:4" x14ac:dyDescent="0.2">
      <c r="B2283" s="3" t="s">
        <v>2298</v>
      </c>
      <c r="C2283" s="3">
        <v>0.53287797079618604</v>
      </c>
      <c r="D2283" s="3" t="s">
        <v>18</v>
      </c>
    </row>
    <row r="2284" spans="2:4" x14ac:dyDescent="0.2">
      <c r="B2284" s="3" t="s">
        <v>2299</v>
      </c>
      <c r="C2284" s="3">
        <v>0.56781585345919205</v>
      </c>
      <c r="D2284" s="3" t="s">
        <v>18</v>
      </c>
    </row>
    <row r="2285" spans="2:4" x14ac:dyDescent="0.2">
      <c r="B2285" s="3" t="s">
        <v>2300</v>
      </c>
      <c r="C2285" s="3">
        <v>0.95585619407201805</v>
      </c>
      <c r="D2285" s="3" t="s">
        <v>12</v>
      </c>
    </row>
    <row r="2286" spans="2:4" x14ac:dyDescent="0.2">
      <c r="B2286" s="3" t="s">
        <v>2301</v>
      </c>
      <c r="C2286" s="3">
        <v>0.57611863231385896</v>
      </c>
      <c r="D2286" s="3" t="s">
        <v>23</v>
      </c>
    </row>
    <row r="2287" spans="2:4" x14ac:dyDescent="0.2">
      <c r="B2287" s="3" t="s">
        <v>2302</v>
      </c>
      <c r="C2287" s="3">
        <v>0.73009069575162999</v>
      </c>
      <c r="D2287" s="3" t="s">
        <v>12</v>
      </c>
    </row>
    <row r="2288" spans="2:4" x14ac:dyDescent="0.2">
      <c r="B2288" s="3" t="s">
        <v>2303</v>
      </c>
      <c r="C2288" s="3">
        <v>0.63039304216316905</v>
      </c>
      <c r="D2288" s="3" t="s">
        <v>18</v>
      </c>
    </row>
    <row r="2289" spans="2:4" x14ac:dyDescent="0.2">
      <c r="B2289" s="3" t="s">
        <v>2304</v>
      </c>
      <c r="C2289" s="3">
        <v>0.99489805080823002</v>
      </c>
      <c r="D2289" s="3" t="s">
        <v>23</v>
      </c>
    </row>
    <row r="2290" spans="2:4" x14ac:dyDescent="0.2">
      <c r="B2290" s="3" t="s">
        <v>2305</v>
      </c>
      <c r="C2290" s="3">
        <v>0.73154225145982699</v>
      </c>
      <c r="D2290" s="3" t="s">
        <v>12</v>
      </c>
    </row>
    <row r="2291" spans="2:4" x14ac:dyDescent="0.2">
      <c r="B2291" s="3" t="s">
        <v>2306</v>
      </c>
      <c r="C2291" s="3">
        <v>1.3883980433382299</v>
      </c>
      <c r="D2291" s="3" t="s">
        <v>53</v>
      </c>
    </row>
    <row r="2292" spans="2:4" x14ac:dyDescent="0.2">
      <c r="B2292" s="3" t="s">
        <v>2307</v>
      </c>
      <c r="C2292" s="3">
        <v>1.19775555235922</v>
      </c>
      <c r="D2292" s="3" t="s">
        <v>10</v>
      </c>
    </row>
    <row r="2293" spans="2:4" x14ac:dyDescent="0.2">
      <c r="B2293" s="3" t="s">
        <v>2308</v>
      </c>
      <c r="C2293" s="3">
        <v>0.983440902446024</v>
      </c>
      <c r="D2293" s="3" t="s">
        <v>12</v>
      </c>
    </row>
    <row r="2294" spans="2:4" x14ac:dyDescent="0.2">
      <c r="B2294" s="3" t="s">
        <v>2309</v>
      </c>
      <c r="C2294" s="3">
        <v>0.50027942598806596</v>
      </c>
      <c r="D2294" s="3" t="s">
        <v>23</v>
      </c>
    </row>
    <row r="2295" spans="2:4" x14ac:dyDescent="0.2">
      <c r="B2295" s="3" t="s">
        <v>2310</v>
      </c>
      <c r="C2295" s="3">
        <v>0.52619066685218596</v>
      </c>
      <c r="D2295" s="3" t="s">
        <v>18</v>
      </c>
    </row>
    <row r="2296" spans="2:4" x14ac:dyDescent="0.2">
      <c r="B2296" s="3" t="s">
        <v>2311</v>
      </c>
      <c r="C2296" s="3">
        <v>0.80795565000422898</v>
      </c>
      <c r="D2296" s="3" t="s">
        <v>12</v>
      </c>
    </row>
    <row r="2297" spans="2:4" x14ac:dyDescent="0.2">
      <c r="B2297" s="3" t="s">
        <v>2312</v>
      </c>
      <c r="C2297" s="3">
        <v>2.8430558500498102</v>
      </c>
      <c r="D2297" s="3" t="s">
        <v>53</v>
      </c>
    </row>
    <row r="2298" spans="2:4" x14ac:dyDescent="0.2">
      <c r="B2298" s="3" t="s">
        <v>2313</v>
      </c>
      <c r="C2298" s="3">
        <v>0.99275463469176195</v>
      </c>
      <c r="D2298" s="3" t="s">
        <v>10</v>
      </c>
    </row>
    <row r="2299" spans="2:4" x14ac:dyDescent="0.2">
      <c r="B2299" s="3" t="s">
        <v>2314</v>
      </c>
      <c r="C2299" s="3">
        <v>0.80193926321797104</v>
      </c>
      <c r="D2299" s="3" t="s">
        <v>23</v>
      </c>
    </row>
    <row r="2300" spans="2:4" x14ac:dyDescent="0.2">
      <c r="B2300" s="3" t="s">
        <v>2315</v>
      </c>
      <c r="C2300" s="3">
        <v>0.66329421741026395</v>
      </c>
      <c r="D2300" s="3" t="s">
        <v>12</v>
      </c>
    </row>
    <row r="2301" spans="2:4" x14ac:dyDescent="0.2">
      <c r="B2301" s="3" t="s">
        <v>2316</v>
      </c>
      <c r="C2301" s="3">
        <v>0.80384330691521899</v>
      </c>
      <c r="D2301" s="3" t="s">
        <v>23</v>
      </c>
    </row>
    <row r="2302" spans="2:4" x14ac:dyDescent="0.2">
      <c r="B2302" s="3" t="s">
        <v>2317</v>
      </c>
      <c r="C2302" s="3">
        <v>1.48692787133448</v>
      </c>
      <c r="D2302" s="3" t="s">
        <v>18</v>
      </c>
    </row>
    <row r="2303" spans="2:4" x14ac:dyDescent="0.2">
      <c r="B2303" s="3" t="s">
        <v>2318</v>
      </c>
      <c r="C2303" s="3">
        <v>0.80438906988610703</v>
      </c>
      <c r="D2303" s="3" t="s">
        <v>12</v>
      </c>
    </row>
    <row r="2304" spans="2:4" x14ac:dyDescent="0.2">
      <c r="B2304" s="3" t="s">
        <v>2319</v>
      </c>
      <c r="C2304" s="3">
        <v>0.88270683056583199</v>
      </c>
      <c r="D2304" s="3" t="s">
        <v>14</v>
      </c>
    </row>
    <row r="2305" spans="2:4" x14ac:dyDescent="0.2">
      <c r="B2305" s="3" t="s">
        <v>2320</v>
      </c>
      <c r="C2305" s="3">
        <v>1.1784905987934</v>
      </c>
      <c r="D2305" s="3" t="s">
        <v>12</v>
      </c>
    </row>
    <row r="2306" spans="2:4" x14ac:dyDescent="0.2">
      <c r="B2306" s="3" t="s">
        <v>2321</v>
      </c>
      <c r="C2306" s="3">
        <v>0.694952054207429</v>
      </c>
      <c r="D2306" s="3" t="s">
        <v>12</v>
      </c>
    </row>
    <row r="2307" spans="2:4" x14ac:dyDescent="0.2">
      <c r="B2307" s="3" t="s">
        <v>2322</v>
      </c>
      <c r="C2307" s="3">
        <v>0.75465966064242396</v>
      </c>
      <c r="D2307" s="3" t="s">
        <v>12</v>
      </c>
    </row>
    <row r="2308" spans="2:4" x14ac:dyDescent="0.2">
      <c r="B2308" s="3" t="s">
        <v>2323</v>
      </c>
      <c r="C2308" s="3">
        <v>1.1373983137032699</v>
      </c>
      <c r="D2308" s="3" t="s">
        <v>12</v>
      </c>
    </row>
    <row r="2309" spans="2:4" x14ac:dyDescent="0.2">
      <c r="B2309" s="3" t="s">
        <v>2324</v>
      </c>
      <c r="C2309" s="3">
        <v>1.392703431126</v>
      </c>
      <c r="D2309" s="3" t="s">
        <v>12</v>
      </c>
    </row>
    <row r="2310" spans="2:4" x14ac:dyDescent="0.2">
      <c r="B2310" s="3" t="s">
        <v>2325</v>
      </c>
      <c r="C2310" s="3">
        <v>0.77987306125170397</v>
      </c>
      <c r="D2310" s="3" t="s">
        <v>55</v>
      </c>
    </row>
    <row r="2311" spans="2:4" x14ac:dyDescent="0.2">
      <c r="B2311" s="3" t="s">
        <v>2326</v>
      </c>
      <c r="C2311" s="3">
        <v>0.715524797099931</v>
      </c>
      <c r="D2311" s="3" t="s">
        <v>12</v>
      </c>
    </row>
    <row r="2312" spans="2:4" x14ac:dyDescent="0.2">
      <c r="B2312" s="3" t="s">
        <v>2327</v>
      </c>
      <c r="C2312" s="3">
        <v>0.78541520243354901</v>
      </c>
      <c r="D2312" s="3" t="s">
        <v>12</v>
      </c>
    </row>
    <row r="2313" spans="2:4" x14ac:dyDescent="0.2">
      <c r="B2313" s="3" t="s">
        <v>2328</v>
      </c>
      <c r="C2313" s="3">
        <v>1.05422190461151</v>
      </c>
      <c r="D2313" s="3" t="s">
        <v>95</v>
      </c>
    </row>
    <row r="2314" spans="2:4" x14ac:dyDescent="0.2">
      <c r="B2314" s="3" t="s">
        <v>2329</v>
      </c>
      <c r="C2314" s="3">
        <v>1.7180892416026801</v>
      </c>
      <c r="D2314" s="3" t="s">
        <v>12</v>
      </c>
    </row>
    <row r="2315" spans="2:4" x14ac:dyDescent="0.2">
      <c r="B2315" s="3" t="s">
        <v>2330</v>
      </c>
      <c r="C2315" s="3">
        <v>1.0324693955753299</v>
      </c>
      <c r="D2315" s="3" t="s">
        <v>12</v>
      </c>
    </row>
    <row r="2316" spans="2:4" x14ac:dyDescent="0.2">
      <c r="B2316" s="3" t="s">
        <v>2331</v>
      </c>
      <c r="C2316" s="3">
        <v>0.71302322749836</v>
      </c>
      <c r="D2316" s="3" t="s">
        <v>23</v>
      </c>
    </row>
    <row r="2317" spans="2:4" x14ac:dyDescent="0.2">
      <c r="B2317" s="3" t="s">
        <v>2332</v>
      </c>
      <c r="C2317" s="3">
        <v>1.52503659105316</v>
      </c>
      <c r="D2317" s="3" t="s">
        <v>12</v>
      </c>
    </row>
    <row r="2318" spans="2:4" x14ac:dyDescent="0.2">
      <c r="B2318" s="3" t="s">
        <v>2333</v>
      </c>
      <c r="C2318" s="3">
        <v>1.23987823934816</v>
      </c>
      <c r="D2318" s="3" t="s">
        <v>12</v>
      </c>
    </row>
    <row r="2319" spans="2:4" x14ac:dyDescent="0.2">
      <c r="B2319" s="3" t="s">
        <v>2334</v>
      </c>
      <c r="C2319" s="3">
        <v>0.431489475528123</v>
      </c>
      <c r="D2319" s="3" t="s">
        <v>12</v>
      </c>
    </row>
    <row r="2320" spans="2:4" x14ac:dyDescent="0.2">
      <c r="B2320" s="3" t="s">
        <v>2335</v>
      </c>
      <c r="C2320" s="3">
        <v>1.3565243806290701</v>
      </c>
      <c r="D2320" s="3" t="s">
        <v>12</v>
      </c>
    </row>
    <row r="2321" spans="2:4" x14ac:dyDescent="0.2">
      <c r="B2321" s="3" t="s">
        <v>2336</v>
      </c>
      <c r="C2321" s="3">
        <v>1.11062160855166</v>
      </c>
      <c r="D2321" s="3" t="s">
        <v>23</v>
      </c>
    </row>
    <row r="2322" spans="2:4" x14ac:dyDescent="0.2">
      <c r="B2322" s="3" t="s">
        <v>2337</v>
      </c>
      <c r="C2322" s="3">
        <v>0.48138515991264902</v>
      </c>
      <c r="D2322" s="3" t="s">
        <v>18</v>
      </c>
    </row>
    <row r="2323" spans="2:4" x14ac:dyDescent="0.2">
      <c r="B2323" s="3" t="s">
        <v>2338</v>
      </c>
      <c r="C2323" s="3">
        <v>0.79869718798308798</v>
      </c>
      <c r="D2323" s="3" t="s">
        <v>23</v>
      </c>
    </row>
    <row r="2324" spans="2:4" x14ac:dyDescent="0.2">
      <c r="B2324" s="3" t="s">
        <v>2339</v>
      </c>
      <c r="C2324" s="3">
        <v>0.895277989538935</v>
      </c>
      <c r="D2324" s="3" t="s">
        <v>18</v>
      </c>
    </row>
    <row r="2325" spans="2:4" x14ac:dyDescent="0.2">
      <c r="B2325" s="3" t="s">
        <v>2340</v>
      </c>
      <c r="C2325" s="3">
        <v>1.33467694627456</v>
      </c>
      <c r="D2325" s="3" t="s">
        <v>12</v>
      </c>
    </row>
    <row r="2326" spans="2:4" x14ac:dyDescent="0.2">
      <c r="B2326" s="3" t="s">
        <v>2341</v>
      </c>
      <c r="C2326" s="3">
        <v>0.81044441209687201</v>
      </c>
      <c r="D2326" s="3" t="s">
        <v>14</v>
      </c>
    </row>
    <row r="2327" spans="2:4" x14ac:dyDescent="0.2">
      <c r="B2327" s="3" t="s">
        <v>2342</v>
      </c>
      <c r="C2327" s="3">
        <v>1.28534572661352</v>
      </c>
      <c r="D2327" s="3" t="s">
        <v>12</v>
      </c>
    </row>
    <row r="2328" spans="2:4" x14ac:dyDescent="0.2">
      <c r="B2328" s="3" t="s">
        <v>2343</v>
      </c>
      <c r="C2328" s="3">
        <v>0.54105811687301397</v>
      </c>
      <c r="D2328" s="3" t="s">
        <v>23</v>
      </c>
    </row>
    <row r="2329" spans="2:4" x14ac:dyDescent="0.2">
      <c r="B2329" s="3" t="s">
        <v>2344</v>
      </c>
      <c r="C2329" s="3">
        <v>0.98807406373416795</v>
      </c>
      <c r="D2329" s="3" t="s">
        <v>12</v>
      </c>
    </row>
    <row r="2330" spans="2:4" x14ac:dyDescent="0.2">
      <c r="B2330" s="3" t="s">
        <v>2345</v>
      </c>
      <c r="C2330" s="3">
        <v>0.90183833462001595</v>
      </c>
      <c r="D2330" s="3" t="s">
        <v>23</v>
      </c>
    </row>
    <row r="2331" spans="2:4" x14ac:dyDescent="0.2">
      <c r="B2331" s="3" t="s">
        <v>2346</v>
      </c>
      <c r="C2331" s="3">
        <v>1.5265573682681499</v>
      </c>
      <c r="D2331" s="3" t="s">
        <v>12</v>
      </c>
    </row>
    <row r="2332" spans="2:4" x14ac:dyDescent="0.2">
      <c r="B2332" s="3" t="s">
        <v>2347</v>
      </c>
      <c r="C2332" s="3">
        <v>0.35382246925932898</v>
      </c>
      <c r="D2332" s="3" t="s">
        <v>18</v>
      </c>
    </row>
    <row r="2333" spans="2:4" x14ac:dyDescent="0.2">
      <c r="B2333" s="3" t="s">
        <v>2348</v>
      </c>
      <c r="C2333" s="3">
        <v>0.91860697518263101</v>
      </c>
      <c r="D2333" s="3" t="s">
        <v>14</v>
      </c>
    </row>
    <row r="2334" spans="2:4" x14ac:dyDescent="0.2">
      <c r="B2334" s="3" t="s">
        <v>2349</v>
      </c>
      <c r="C2334" s="3">
        <v>0.58439359622423703</v>
      </c>
      <c r="D2334" s="3" t="s">
        <v>14</v>
      </c>
    </row>
    <row r="2335" spans="2:4" x14ac:dyDescent="0.2">
      <c r="B2335" s="3" t="s">
        <v>2350</v>
      </c>
      <c r="C2335" s="3">
        <v>0.66361380651271296</v>
      </c>
      <c r="D2335" s="3" t="s">
        <v>12</v>
      </c>
    </row>
    <row r="2336" spans="2:4" x14ac:dyDescent="0.2">
      <c r="B2336" s="3" t="s">
        <v>2351</v>
      </c>
      <c r="C2336" s="3">
        <v>0.57455351443626002</v>
      </c>
      <c r="D2336" s="3" t="s">
        <v>12</v>
      </c>
    </row>
    <row r="2337" spans="2:4" x14ac:dyDescent="0.2">
      <c r="B2337" s="3" t="s">
        <v>2352</v>
      </c>
      <c r="C2337" s="3">
        <v>1.29004904173382</v>
      </c>
      <c r="D2337" s="3" t="s">
        <v>23</v>
      </c>
    </row>
    <row r="2338" spans="2:4" x14ac:dyDescent="0.2">
      <c r="B2338" s="3" t="s">
        <v>2353</v>
      </c>
      <c r="C2338" s="3">
        <v>0.75717606098318102</v>
      </c>
      <c r="D2338" s="3" t="s">
        <v>14</v>
      </c>
    </row>
    <row r="2339" spans="2:4" x14ac:dyDescent="0.2">
      <c r="B2339" s="3" t="s">
        <v>2354</v>
      </c>
      <c r="C2339" s="3">
        <v>0.61470589011140198</v>
      </c>
      <c r="D2339" s="3" t="s">
        <v>23</v>
      </c>
    </row>
    <row r="2340" spans="2:4" x14ac:dyDescent="0.2">
      <c r="B2340" s="3" t="s">
        <v>2355</v>
      </c>
      <c r="C2340" s="3">
        <v>0.78211864062894698</v>
      </c>
      <c r="D2340" s="3" t="s">
        <v>12</v>
      </c>
    </row>
    <row r="2341" spans="2:4" x14ac:dyDescent="0.2">
      <c r="B2341" s="3" t="s">
        <v>2356</v>
      </c>
      <c r="C2341" s="3">
        <v>0.58337651442456595</v>
      </c>
      <c r="D2341" s="3" t="s">
        <v>12</v>
      </c>
    </row>
    <row r="2342" spans="2:4" x14ac:dyDescent="0.2">
      <c r="B2342" s="3" t="s">
        <v>2357</v>
      </c>
      <c r="C2342" s="3">
        <v>0.71259924246393702</v>
      </c>
      <c r="D2342" s="3" t="s">
        <v>10</v>
      </c>
    </row>
    <row r="2343" spans="2:4" x14ac:dyDescent="0.2">
      <c r="B2343" s="3" t="s">
        <v>2358</v>
      </c>
      <c r="C2343" s="3">
        <v>0.68348907848280005</v>
      </c>
      <c r="D2343" s="3" t="s">
        <v>12</v>
      </c>
    </row>
    <row r="2344" spans="2:4" x14ac:dyDescent="0.2">
      <c r="B2344" s="3" t="s">
        <v>2359</v>
      </c>
      <c r="C2344" s="3">
        <v>0.58177065688992102</v>
      </c>
      <c r="D2344" s="3" t="s">
        <v>12</v>
      </c>
    </row>
    <row r="2345" spans="2:4" x14ac:dyDescent="0.2">
      <c r="B2345" s="3" t="s">
        <v>2360</v>
      </c>
      <c r="C2345" s="3">
        <v>0.93427060272540996</v>
      </c>
      <c r="D2345" s="3" t="s">
        <v>55</v>
      </c>
    </row>
    <row r="2346" spans="2:4" x14ac:dyDescent="0.2">
      <c r="B2346" s="3" t="s">
        <v>2361</v>
      </c>
      <c r="C2346" s="3">
        <v>0.928955294715477</v>
      </c>
      <c r="D2346" s="3" t="s">
        <v>12</v>
      </c>
    </row>
    <row r="2347" spans="2:4" x14ac:dyDescent="0.2">
      <c r="B2347" s="3" t="s">
        <v>2362</v>
      </c>
      <c r="C2347" s="3">
        <v>1.99076229945814</v>
      </c>
      <c r="D2347" s="3" t="s">
        <v>53</v>
      </c>
    </row>
    <row r="2348" spans="2:4" x14ac:dyDescent="0.2">
      <c r="B2348" s="3" t="s">
        <v>2363</v>
      </c>
      <c r="C2348" s="3">
        <v>1.4181322922705</v>
      </c>
      <c r="D2348" s="3" t="s">
        <v>12</v>
      </c>
    </row>
    <row r="2349" spans="2:4" x14ac:dyDescent="0.2">
      <c r="B2349" s="3" t="s">
        <v>2364</v>
      </c>
      <c r="C2349" s="3">
        <v>0.52964189556546704</v>
      </c>
      <c r="D2349" s="3" t="s">
        <v>18</v>
      </c>
    </row>
    <row r="2350" spans="2:4" x14ac:dyDescent="0.2">
      <c r="B2350" s="3" t="s">
        <v>2365</v>
      </c>
      <c r="C2350" s="3">
        <v>0.84094863270854503</v>
      </c>
      <c r="D2350" s="3" t="s">
        <v>55</v>
      </c>
    </row>
    <row r="2351" spans="2:4" x14ac:dyDescent="0.2">
      <c r="B2351" s="3" t="s">
        <v>2366</v>
      </c>
      <c r="C2351" s="3">
        <v>0.48823974745639398</v>
      </c>
      <c r="D2351" s="3" t="s">
        <v>18</v>
      </c>
    </row>
    <row r="2352" spans="2:4" x14ac:dyDescent="0.2">
      <c r="B2352" s="3" t="s">
        <v>2367</v>
      </c>
      <c r="C2352" s="3">
        <v>0.68387781136080505</v>
      </c>
      <c r="D2352" s="3" t="s">
        <v>18</v>
      </c>
    </row>
    <row r="2353" spans="2:4" x14ac:dyDescent="0.2">
      <c r="B2353" s="3" t="s">
        <v>2368</v>
      </c>
      <c r="C2353" s="3">
        <v>1.00764051046238</v>
      </c>
      <c r="D2353" s="3" t="s">
        <v>12</v>
      </c>
    </row>
    <row r="2354" spans="2:4" x14ac:dyDescent="0.2">
      <c r="B2354" s="3" t="s">
        <v>2369</v>
      </c>
      <c r="C2354" s="3">
        <v>0.97457053635586799</v>
      </c>
      <c r="D2354" s="3" t="s">
        <v>12</v>
      </c>
    </row>
    <row r="2355" spans="2:4" x14ac:dyDescent="0.2">
      <c r="B2355" s="3" t="s">
        <v>2370</v>
      </c>
      <c r="C2355" s="3">
        <v>0.50785668934044403</v>
      </c>
      <c r="D2355" s="3" t="s">
        <v>18</v>
      </c>
    </row>
    <row r="2356" spans="2:4" x14ac:dyDescent="0.2">
      <c r="B2356" s="3" t="s">
        <v>2371</v>
      </c>
      <c r="C2356" s="3">
        <v>1.6103986042060101</v>
      </c>
      <c r="D2356" s="3" t="s">
        <v>53</v>
      </c>
    </row>
    <row r="2357" spans="2:4" x14ac:dyDescent="0.2">
      <c r="B2357" s="3" t="s">
        <v>2372</v>
      </c>
      <c r="C2357" s="3">
        <v>0.92105709885727904</v>
      </c>
      <c r="D2357" s="3" t="s">
        <v>18</v>
      </c>
    </row>
    <row r="2358" spans="2:4" x14ac:dyDescent="0.2">
      <c r="B2358" s="3" t="s">
        <v>2373</v>
      </c>
      <c r="C2358" s="3">
        <v>1.214897624397</v>
      </c>
      <c r="D2358" s="3" t="s">
        <v>10</v>
      </c>
    </row>
    <row r="2359" spans="2:4" x14ac:dyDescent="0.2">
      <c r="B2359" s="3" t="s">
        <v>2374</v>
      </c>
      <c r="C2359" s="3">
        <v>0.84004981053643402</v>
      </c>
      <c r="D2359" s="3" t="s">
        <v>10</v>
      </c>
    </row>
    <row r="2360" spans="2:4" x14ac:dyDescent="0.2">
      <c r="B2360" s="3" t="s">
        <v>2375</v>
      </c>
      <c r="C2360" s="3">
        <v>0.55465768797015602</v>
      </c>
      <c r="D2360" s="3" t="s">
        <v>12</v>
      </c>
    </row>
    <row r="2361" spans="2:4" x14ac:dyDescent="0.2">
      <c r="B2361" s="3" t="s">
        <v>2376</v>
      </c>
      <c r="C2361" s="3">
        <v>0.83855628249126002</v>
      </c>
      <c r="D2361" s="3" t="s">
        <v>12</v>
      </c>
    </row>
    <row r="2362" spans="2:4" x14ac:dyDescent="0.2">
      <c r="B2362" s="3" t="s">
        <v>2377</v>
      </c>
      <c r="C2362" s="3">
        <v>0.73502810184413903</v>
      </c>
      <c r="D2362" s="3" t="s">
        <v>10</v>
      </c>
    </row>
    <row r="2363" spans="2:4" x14ac:dyDescent="0.2">
      <c r="B2363" s="3" t="s">
        <v>2378</v>
      </c>
      <c r="C2363" s="3">
        <v>1.05823830673627</v>
      </c>
      <c r="D2363" s="3" t="s">
        <v>12</v>
      </c>
    </row>
    <row r="2364" spans="2:4" x14ac:dyDescent="0.2">
      <c r="B2364" s="3" t="s">
        <v>2379</v>
      </c>
      <c r="C2364" s="3">
        <v>0.66201904467645201</v>
      </c>
      <c r="D2364" s="3" t="s">
        <v>23</v>
      </c>
    </row>
    <row r="2365" spans="2:4" x14ac:dyDescent="0.2">
      <c r="B2365" s="3" t="s">
        <v>2380</v>
      </c>
      <c r="C2365" s="3">
        <v>1.0128594247284199</v>
      </c>
      <c r="D2365" s="3" t="s">
        <v>18</v>
      </c>
    </row>
    <row r="2366" spans="2:4" x14ac:dyDescent="0.2">
      <c r="B2366" s="3" t="s">
        <v>2381</v>
      </c>
      <c r="C2366" s="3">
        <v>0.71826004951287903</v>
      </c>
      <c r="D2366" s="3" t="s">
        <v>12</v>
      </c>
    </row>
    <row r="2367" spans="2:4" x14ac:dyDescent="0.2">
      <c r="B2367" s="3" t="s">
        <v>2382</v>
      </c>
      <c r="C2367" s="3">
        <v>0.58024310033728399</v>
      </c>
      <c r="D2367" s="3" t="s">
        <v>12</v>
      </c>
    </row>
    <row r="2368" spans="2:4" x14ac:dyDescent="0.2">
      <c r="B2368" s="3" t="s">
        <v>2383</v>
      </c>
      <c r="C2368" s="3">
        <v>1.1477199310391899</v>
      </c>
      <c r="D2368" s="3" t="s">
        <v>12</v>
      </c>
    </row>
    <row r="2369" spans="2:4" x14ac:dyDescent="0.2">
      <c r="B2369" s="3" t="s">
        <v>2384</v>
      </c>
      <c r="C2369" s="3">
        <v>0.62916333108557498</v>
      </c>
      <c r="D2369" s="3" t="s">
        <v>18</v>
      </c>
    </row>
    <row r="2370" spans="2:4" x14ac:dyDescent="0.2">
      <c r="B2370" s="3" t="s">
        <v>2385</v>
      </c>
      <c r="C2370" s="3">
        <v>0.71912266696320604</v>
      </c>
      <c r="D2370" s="3" t="s">
        <v>95</v>
      </c>
    </row>
    <row r="2371" spans="2:4" x14ac:dyDescent="0.2">
      <c r="B2371" s="3" t="s">
        <v>2386</v>
      </c>
      <c r="C2371" s="3">
        <v>0.76934213299189003</v>
      </c>
      <c r="D2371" s="3" t="s">
        <v>12</v>
      </c>
    </row>
    <row r="2372" spans="2:4" x14ac:dyDescent="0.2">
      <c r="B2372" s="3" t="s">
        <v>2387</v>
      </c>
      <c r="C2372" s="3">
        <v>0.73883430308642895</v>
      </c>
      <c r="D2372" s="3" t="s">
        <v>12</v>
      </c>
    </row>
    <row r="2373" spans="2:4" x14ac:dyDescent="0.2">
      <c r="B2373" s="3" t="s">
        <v>2388</v>
      </c>
      <c r="C2373" s="3">
        <v>0.58372682083678495</v>
      </c>
      <c r="D2373" s="3" t="s">
        <v>12</v>
      </c>
    </row>
    <row r="2374" spans="2:4" x14ac:dyDescent="0.2">
      <c r="B2374" s="3" t="s">
        <v>2389</v>
      </c>
      <c r="C2374" s="3">
        <v>0.56400076509845498</v>
      </c>
      <c r="D2374" s="3" t="s">
        <v>12</v>
      </c>
    </row>
    <row r="2375" spans="2:4" x14ac:dyDescent="0.2">
      <c r="B2375" s="3" t="s">
        <v>2390</v>
      </c>
      <c r="C2375" s="3">
        <v>0.89759695316291399</v>
      </c>
      <c r="D2375" s="3" t="s">
        <v>14</v>
      </c>
    </row>
    <row r="2376" spans="2:4" x14ac:dyDescent="0.2">
      <c r="B2376" s="3" t="s">
        <v>2391</v>
      </c>
      <c r="C2376" s="3">
        <v>0.63850884995637402</v>
      </c>
      <c r="D2376" s="3" t="s">
        <v>14</v>
      </c>
    </row>
    <row r="2377" spans="2:4" x14ac:dyDescent="0.2">
      <c r="B2377" s="3" t="s">
        <v>2392</v>
      </c>
      <c r="C2377" s="3">
        <v>0.74962013920446002</v>
      </c>
      <c r="D2377" s="3" t="s">
        <v>14</v>
      </c>
    </row>
    <row r="2378" spans="2:4" x14ac:dyDescent="0.2">
      <c r="B2378" s="3" t="s">
        <v>2393</v>
      </c>
      <c r="C2378" s="3">
        <v>1.4181322922705</v>
      </c>
      <c r="D2378" s="3" t="s">
        <v>23</v>
      </c>
    </row>
    <row r="2379" spans="2:4" x14ac:dyDescent="0.2">
      <c r="B2379" s="3" t="s">
        <v>2394</v>
      </c>
      <c r="C2379" s="3">
        <v>1.7341619774447199</v>
      </c>
      <c r="D2379" s="3" t="s">
        <v>12</v>
      </c>
    </row>
    <row r="2380" spans="2:4" x14ac:dyDescent="0.2">
      <c r="B2380" s="3" t="s">
        <v>2395</v>
      </c>
      <c r="C2380" s="3">
        <v>1.6078398297927501</v>
      </c>
      <c r="D2380" s="3" t="s">
        <v>95</v>
      </c>
    </row>
    <row r="2381" spans="2:4" x14ac:dyDescent="0.2">
      <c r="B2381" s="3" t="s">
        <v>2396</v>
      </c>
      <c r="C2381" s="3">
        <v>1.0596529792543901</v>
      </c>
      <c r="D2381" s="3" t="s">
        <v>12</v>
      </c>
    </row>
    <row r="2382" spans="2:4" x14ac:dyDescent="0.2">
      <c r="B2382" s="3" t="s">
        <v>2397</v>
      </c>
      <c r="C2382" s="3">
        <v>0.85467967014718305</v>
      </c>
      <c r="D2382" s="3" t="s">
        <v>12</v>
      </c>
    </row>
    <row r="2383" spans="2:4" x14ac:dyDescent="0.2">
      <c r="B2383" s="3" t="s">
        <v>2398</v>
      </c>
      <c r="C2383" s="3">
        <v>2.54020282537296</v>
      </c>
      <c r="D2383" s="3" t="s">
        <v>55</v>
      </c>
    </row>
    <row r="2384" spans="2:4" x14ac:dyDescent="0.2">
      <c r="B2384" s="3" t="s">
        <v>2399</v>
      </c>
      <c r="C2384" s="3">
        <v>0.67180232450986699</v>
      </c>
      <c r="D2384" s="3" t="s">
        <v>12</v>
      </c>
    </row>
    <row r="2385" spans="2:4" x14ac:dyDescent="0.2">
      <c r="B2385" s="3" t="s">
        <v>2400</v>
      </c>
      <c r="C2385" s="3">
        <v>1.02772037383065</v>
      </c>
      <c r="D2385" s="3" t="s">
        <v>10</v>
      </c>
    </row>
    <row r="2386" spans="2:4" x14ac:dyDescent="0.2">
      <c r="B2386" s="3" t="s">
        <v>2401</v>
      </c>
      <c r="C2386" s="3">
        <v>0.849666760148163</v>
      </c>
      <c r="D2386" s="3" t="s">
        <v>12</v>
      </c>
    </row>
    <row r="2387" spans="2:4" x14ac:dyDescent="0.2">
      <c r="B2387" s="3" t="s">
        <v>2402</v>
      </c>
      <c r="C2387" s="3">
        <v>1.1773239791271399</v>
      </c>
      <c r="D2387" s="3" t="s">
        <v>18</v>
      </c>
    </row>
    <row r="2388" spans="2:4" x14ac:dyDescent="0.2">
      <c r="B2388" s="3" t="s">
        <v>2403</v>
      </c>
      <c r="C2388" s="3">
        <v>1.68845535852522</v>
      </c>
      <c r="D2388" s="3" t="s">
        <v>18</v>
      </c>
    </row>
    <row r="2389" spans="2:4" x14ac:dyDescent="0.2">
      <c r="B2389" s="3" t="s">
        <v>2404</v>
      </c>
      <c r="C2389" s="3">
        <v>1.0923846284186201</v>
      </c>
      <c r="D2389" s="3" t="s">
        <v>12</v>
      </c>
    </row>
    <row r="2390" spans="2:4" x14ac:dyDescent="0.2">
      <c r="B2390" s="3" t="s">
        <v>2405</v>
      </c>
      <c r="C2390" s="3">
        <v>1.09383520951983</v>
      </c>
      <c r="D2390" s="3" t="s">
        <v>12</v>
      </c>
    </row>
    <row r="2391" spans="2:4" x14ac:dyDescent="0.2">
      <c r="B2391" s="3" t="s">
        <v>2406</v>
      </c>
      <c r="C2391" s="3">
        <v>1.50780215902216</v>
      </c>
      <c r="D2391" s="3" t="s">
        <v>10</v>
      </c>
    </row>
    <row r="2392" spans="2:4" x14ac:dyDescent="0.2">
      <c r="B2392" s="3" t="s">
        <v>2407</v>
      </c>
      <c r="C2392" s="3">
        <v>0.98998306838935402</v>
      </c>
      <c r="D2392" s="3" t="s">
        <v>23</v>
      </c>
    </row>
    <row r="2393" spans="2:4" x14ac:dyDescent="0.2">
      <c r="B2393" s="3" t="s">
        <v>2408</v>
      </c>
      <c r="C2393" s="3">
        <v>1.12082936712781</v>
      </c>
      <c r="D2393" s="3" t="s">
        <v>23</v>
      </c>
    </row>
    <row r="2394" spans="2:4" x14ac:dyDescent="0.2">
      <c r="B2394" s="3" t="s">
        <v>2409</v>
      </c>
      <c r="C2394" s="3">
        <v>1.96712095815354</v>
      </c>
      <c r="D2394" s="3" t="s">
        <v>53</v>
      </c>
    </row>
    <row r="2395" spans="2:4" x14ac:dyDescent="0.2">
      <c r="B2395" s="3" t="s">
        <v>2410</v>
      </c>
      <c r="C2395" s="3">
        <v>0.73497160312276899</v>
      </c>
      <c r="D2395" s="3" t="s">
        <v>12</v>
      </c>
    </row>
    <row r="2396" spans="2:4" x14ac:dyDescent="0.2">
      <c r="B2396" s="3" t="s">
        <v>2411</v>
      </c>
      <c r="C2396" s="3">
        <v>1.04857018266637</v>
      </c>
      <c r="D2396" s="3" t="s">
        <v>12</v>
      </c>
    </row>
    <row r="2397" spans="2:4" x14ac:dyDescent="0.2">
      <c r="B2397" s="3" t="s">
        <v>2412</v>
      </c>
      <c r="C2397" s="3">
        <v>1.1308198619604199</v>
      </c>
      <c r="D2397" s="3" t="s">
        <v>95</v>
      </c>
    </row>
    <row r="2398" spans="2:4" x14ac:dyDescent="0.2">
      <c r="B2398" s="3" t="s">
        <v>2413</v>
      </c>
      <c r="C2398" s="3">
        <v>1.7830626819006301</v>
      </c>
      <c r="D2398" s="3" t="s">
        <v>53</v>
      </c>
    </row>
    <row r="2399" spans="2:4" x14ac:dyDescent="0.2">
      <c r="B2399" s="3" t="s">
        <v>2414</v>
      </c>
      <c r="C2399" s="3">
        <v>1.1466198300907999</v>
      </c>
      <c r="D2399" s="3" t="s">
        <v>18</v>
      </c>
    </row>
    <row r="2400" spans="2:4" x14ac:dyDescent="0.2">
      <c r="B2400" s="3" t="s">
        <v>2415</v>
      </c>
      <c r="C2400" s="3">
        <v>0.72047484078832202</v>
      </c>
      <c r="D2400" s="3" t="s">
        <v>12</v>
      </c>
    </row>
    <row r="2401" spans="2:4" x14ac:dyDescent="0.2">
      <c r="B2401" s="3" t="s">
        <v>2416</v>
      </c>
      <c r="C2401" s="3">
        <v>0.80534603591770604</v>
      </c>
      <c r="D2401" s="3" t="s">
        <v>14</v>
      </c>
    </row>
    <row r="2402" spans="2:4" x14ac:dyDescent="0.2">
      <c r="B2402" s="3" t="s">
        <v>2417</v>
      </c>
      <c r="C2402" s="3">
        <v>1.3067005469314701</v>
      </c>
      <c r="D2402" s="3" t="s">
        <v>23</v>
      </c>
    </row>
    <row r="2403" spans="2:4" x14ac:dyDescent="0.2">
      <c r="B2403" s="3" t="s">
        <v>2418</v>
      </c>
      <c r="C2403" s="3">
        <v>0.86953840121905102</v>
      </c>
      <c r="D2403" s="3" t="s">
        <v>23</v>
      </c>
    </row>
    <row r="2404" spans="2:4" x14ac:dyDescent="0.2">
      <c r="B2404" s="3" t="s">
        <v>2419</v>
      </c>
      <c r="C2404" s="3">
        <v>0.95699082642280997</v>
      </c>
      <c r="D2404" s="3" t="s">
        <v>18</v>
      </c>
    </row>
    <row r="2405" spans="2:4" x14ac:dyDescent="0.2">
      <c r="B2405" s="3" t="s">
        <v>2420</v>
      </c>
      <c r="C2405" s="3">
        <v>0.83080648766652898</v>
      </c>
      <c r="D2405" s="3" t="s">
        <v>12</v>
      </c>
    </row>
    <row r="2406" spans="2:4" x14ac:dyDescent="0.2">
      <c r="B2406" s="3" t="s">
        <v>2421</v>
      </c>
      <c r="C2406" s="3">
        <v>1.29546547090167</v>
      </c>
      <c r="D2406" s="3" t="s">
        <v>12</v>
      </c>
    </row>
    <row r="2407" spans="2:4" x14ac:dyDescent="0.2">
      <c r="B2407" s="3" t="s">
        <v>2422</v>
      </c>
      <c r="C2407" s="3">
        <v>1.2921519702698301</v>
      </c>
      <c r="D2407" s="3" t="s">
        <v>18</v>
      </c>
    </row>
    <row r="2408" spans="2:4" x14ac:dyDescent="0.2">
      <c r="B2408" s="3" t="s">
        <v>2423</v>
      </c>
      <c r="C2408" s="3">
        <v>2.34449763030557</v>
      </c>
      <c r="D2408" s="3" t="s">
        <v>53</v>
      </c>
    </row>
    <row r="2409" spans="2:4" x14ac:dyDescent="0.2">
      <c r="B2409" s="3" t="s">
        <v>2424</v>
      </c>
      <c r="C2409" s="3">
        <v>0.76624692839919195</v>
      </c>
      <c r="D2409" s="3" t="s">
        <v>18</v>
      </c>
    </row>
    <row r="2410" spans="2:4" x14ac:dyDescent="0.2">
      <c r="B2410" s="3" t="s">
        <v>2425</v>
      </c>
      <c r="C2410" s="3">
        <v>0.61090908232297303</v>
      </c>
      <c r="D2410" s="3" t="s">
        <v>23</v>
      </c>
    </row>
    <row r="2411" spans="2:4" x14ac:dyDescent="0.2">
      <c r="B2411" s="3" t="s">
        <v>2426</v>
      </c>
      <c r="C2411" s="3">
        <v>1.4691639621233501</v>
      </c>
      <c r="D2411" s="3" t="s">
        <v>12</v>
      </c>
    </row>
    <row r="2412" spans="2:4" x14ac:dyDescent="0.2">
      <c r="B2412" s="3" t="s">
        <v>2427</v>
      </c>
      <c r="C2412" s="3">
        <v>0.737352388961105</v>
      </c>
      <c r="D2412" s="3" t="s">
        <v>23</v>
      </c>
    </row>
    <row r="2413" spans="2:4" x14ac:dyDescent="0.2">
      <c r="B2413" s="3" t="s">
        <v>2428</v>
      </c>
      <c r="C2413" s="3">
        <v>0.94050723106436696</v>
      </c>
      <c r="D2413" s="3" t="s">
        <v>12</v>
      </c>
    </row>
    <row r="2414" spans="2:4" x14ac:dyDescent="0.2">
      <c r="B2414" s="3" t="s">
        <v>2429</v>
      </c>
      <c r="C2414" s="3">
        <v>0.85553421985105305</v>
      </c>
      <c r="D2414" s="3" t="s">
        <v>10</v>
      </c>
    </row>
    <row r="2415" spans="2:4" x14ac:dyDescent="0.2">
      <c r="B2415" s="3" t="s">
        <v>2430</v>
      </c>
      <c r="C2415" s="3">
        <v>1.71357497255174</v>
      </c>
      <c r="D2415" s="3" t="s">
        <v>23</v>
      </c>
    </row>
    <row r="2416" spans="2:4" x14ac:dyDescent="0.2">
      <c r="B2416" s="3" t="s">
        <v>2431</v>
      </c>
      <c r="C2416" s="3">
        <v>0.99489805080823002</v>
      </c>
      <c r="D2416" s="3" t="s">
        <v>23</v>
      </c>
    </row>
    <row r="2417" spans="2:4" x14ac:dyDescent="0.2">
      <c r="B2417" s="3" t="s">
        <v>2432</v>
      </c>
      <c r="C2417" s="3">
        <v>0.68140747749138897</v>
      </c>
      <c r="D2417" s="3" t="s">
        <v>12</v>
      </c>
    </row>
    <row r="2418" spans="2:4" x14ac:dyDescent="0.2">
      <c r="B2418" s="3" t="s">
        <v>2433</v>
      </c>
      <c r="C2418" s="3">
        <v>1.07580999779413</v>
      </c>
      <c r="D2418" s="3" t="s">
        <v>14</v>
      </c>
    </row>
    <row r="2419" spans="2:4" x14ac:dyDescent="0.2">
      <c r="B2419" s="3" t="s">
        <v>2434</v>
      </c>
      <c r="C2419" s="3">
        <v>0.82306320555047996</v>
      </c>
      <c r="D2419" s="3" t="s">
        <v>18</v>
      </c>
    </row>
    <row r="2420" spans="2:4" x14ac:dyDescent="0.2">
      <c r="B2420" s="3" t="s">
        <v>2435</v>
      </c>
      <c r="C2420" s="3">
        <v>1.05670528799042</v>
      </c>
      <c r="D2420" s="3" t="s">
        <v>23</v>
      </c>
    </row>
    <row r="2421" spans="2:4" x14ac:dyDescent="0.2">
      <c r="B2421" s="3" t="s">
        <v>2436</v>
      </c>
      <c r="C2421" s="3">
        <v>0.85328521275829405</v>
      </c>
      <c r="D2421" s="3" t="s">
        <v>10</v>
      </c>
    </row>
    <row r="2422" spans="2:4" x14ac:dyDescent="0.2">
      <c r="B2422" s="3" t="s">
        <v>2437</v>
      </c>
      <c r="C2422" s="3">
        <v>1.0322366290898</v>
      </c>
      <c r="D2422" s="3" t="s">
        <v>12</v>
      </c>
    </row>
    <row r="2423" spans="2:4" x14ac:dyDescent="0.2">
      <c r="B2423" s="3" t="s">
        <v>2438</v>
      </c>
      <c r="C2423" s="3">
        <v>0.53932408545349197</v>
      </c>
      <c r="D2423" s="3" t="s">
        <v>18</v>
      </c>
    </row>
    <row r="2424" spans="2:4" x14ac:dyDescent="0.2">
      <c r="B2424" s="3" t="s">
        <v>2439</v>
      </c>
      <c r="C2424" s="3">
        <v>0.84245120190325995</v>
      </c>
      <c r="D2424" s="3" t="s">
        <v>23</v>
      </c>
    </row>
    <row r="2425" spans="2:4" x14ac:dyDescent="0.2">
      <c r="B2425" s="3" t="s">
        <v>2440</v>
      </c>
      <c r="C2425" s="3">
        <v>0.928677335150355</v>
      </c>
      <c r="D2425" s="3" t="s">
        <v>14</v>
      </c>
    </row>
    <row r="2426" spans="2:4" x14ac:dyDescent="0.2">
      <c r="B2426" s="3" t="s">
        <v>2441</v>
      </c>
      <c r="C2426" s="3">
        <v>1.46135697881945</v>
      </c>
      <c r="D2426" s="3" t="s">
        <v>18</v>
      </c>
    </row>
    <row r="2427" spans="2:4" x14ac:dyDescent="0.2">
      <c r="B2427" s="3" t="s">
        <v>2442</v>
      </c>
      <c r="C2427" s="3">
        <v>1.4290193057862299</v>
      </c>
      <c r="D2427" s="3" t="s">
        <v>12</v>
      </c>
    </row>
    <row r="2428" spans="2:4" x14ac:dyDescent="0.2">
      <c r="B2428" s="3" t="s">
        <v>2443</v>
      </c>
      <c r="C2428" s="3">
        <v>0.93596269245080999</v>
      </c>
      <c r="D2428" s="3" t="s">
        <v>12</v>
      </c>
    </row>
    <row r="2429" spans="2:4" x14ac:dyDescent="0.2">
      <c r="B2429" s="3" t="s">
        <v>2444</v>
      </c>
      <c r="C2429" s="3">
        <v>0.974416455130659</v>
      </c>
      <c r="D2429" s="3" t="s">
        <v>10</v>
      </c>
    </row>
    <row r="2430" spans="2:4" x14ac:dyDescent="0.2">
      <c r="B2430" s="3" t="s">
        <v>2445</v>
      </c>
      <c r="C2430" s="3">
        <v>0.88295623436734005</v>
      </c>
      <c r="D2430" s="3" t="s">
        <v>12</v>
      </c>
    </row>
    <row r="2431" spans="2:4" x14ac:dyDescent="0.2">
      <c r="B2431" s="3" t="s">
        <v>2446</v>
      </c>
      <c r="C2431" s="3">
        <v>1.37082116697759</v>
      </c>
      <c r="D2431" s="3" t="s">
        <v>12</v>
      </c>
    </row>
    <row r="2432" spans="2:4" x14ac:dyDescent="0.2">
      <c r="B2432" s="3" t="s">
        <v>2447</v>
      </c>
      <c r="C2432" s="3">
        <v>0.61560404048119999</v>
      </c>
      <c r="D2432" s="3" t="s">
        <v>18</v>
      </c>
    </row>
    <row r="2433" spans="2:4" x14ac:dyDescent="0.2">
      <c r="B2433" s="3" t="s">
        <v>2448</v>
      </c>
      <c r="C2433" s="3">
        <v>0.87464123630144097</v>
      </c>
      <c r="D2433" s="3" t="s">
        <v>12</v>
      </c>
    </row>
    <row r="2434" spans="2:4" x14ac:dyDescent="0.2">
      <c r="B2434" s="3" t="s">
        <v>2449</v>
      </c>
      <c r="C2434" s="3">
        <v>0.90436874825376401</v>
      </c>
      <c r="D2434" s="3" t="s">
        <v>23</v>
      </c>
    </row>
    <row r="2435" spans="2:4" x14ac:dyDescent="0.2">
      <c r="B2435" s="3" t="s">
        <v>2450</v>
      </c>
      <c r="C2435" s="3">
        <v>0.60462454440403901</v>
      </c>
      <c r="D2435" s="3" t="s">
        <v>12</v>
      </c>
    </row>
    <row r="2436" spans="2:4" x14ac:dyDescent="0.2">
      <c r="B2436" s="3" t="s">
        <v>2451</v>
      </c>
      <c r="C2436" s="3">
        <v>0.96667778322876996</v>
      </c>
      <c r="D2436" s="3" t="s">
        <v>23</v>
      </c>
    </row>
    <row r="2437" spans="2:4" x14ac:dyDescent="0.2">
      <c r="B2437" s="3" t="s">
        <v>2452</v>
      </c>
      <c r="C2437" s="3">
        <v>1.16831174608204</v>
      </c>
      <c r="D2437" s="3" t="s">
        <v>12</v>
      </c>
    </row>
    <row r="2438" spans="2:4" x14ac:dyDescent="0.2">
      <c r="B2438" s="3" t="s">
        <v>2453</v>
      </c>
      <c r="C2438" s="3">
        <v>0.85522326495668299</v>
      </c>
      <c r="D2438" s="3" t="s">
        <v>12</v>
      </c>
    </row>
    <row r="2439" spans="2:4" x14ac:dyDescent="0.2">
      <c r="B2439" s="3" t="s">
        <v>2454</v>
      </c>
      <c r="C2439" s="3">
        <v>0.78334336811454197</v>
      </c>
      <c r="D2439" s="3" t="s">
        <v>18</v>
      </c>
    </row>
    <row r="2440" spans="2:4" x14ac:dyDescent="0.2">
      <c r="B2440" s="3" t="s">
        <v>2455</v>
      </c>
      <c r="C2440" s="3">
        <v>1.31874479926484</v>
      </c>
      <c r="D2440" s="3" t="s">
        <v>12</v>
      </c>
    </row>
    <row r="2441" spans="2:4" x14ac:dyDescent="0.2">
      <c r="B2441" s="3" t="s">
        <v>2456</v>
      </c>
      <c r="C2441" s="3">
        <v>2.1603988790658901</v>
      </c>
      <c r="D2441" s="3" t="s">
        <v>53</v>
      </c>
    </row>
    <row r="2442" spans="2:4" x14ac:dyDescent="0.2">
      <c r="B2442" s="3" t="s">
        <v>2457</v>
      </c>
      <c r="C2442" s="3">
        <v>1.1283391978449999</v>
      </c>
      <c r="D2442" s="3" t="s">
        <v>14</v>
      </c>
    </row>
    <row r="2443" spans="2:4" x14ac:dyDescent="0.2">
      <c r="B2443" s="3" t="s">
        <v>2458</v>
      </c>
      <c r="C2443" s="3">
        <v>0.59699957385387403</v>
      </c>
      <c r="D2443" s="3" t="s">
        <v>18</v>
      </c>
    </row>
    <row r="2444" spans="2:4" x14ac:dyDescent="0.2">
      <c r="B2444" s="3" t="s">
        <v>2459</v>
      </c>
      <c r="C2444" s="3">
        <v>1.2915776727108801</v>
      </c>
      <c r="D2444" s="3" t="s">
        <v>23</v>
      </c>
    </row>
    <row r="2445" spans="2:4" x14ac:dyDescent="0.2">
      <c r="B2445" s="3" t="s">
        <v>2460</v>
      </c>
      <c r="C2445" s="3">
        <v>1.73772369359505</v>
      </c>
      <c r="D2445" s="3" t="s">
        <v>12</v>
      </c>
    </row>
    <row r="2446" spans="2:4" x14ac:dyDescent="0.2">
      <c r="B2446" s="3" t="s">
        <v>2461</v>
      </c>
      <c r="C2446" s="3">
        <v>1.6682587417447601</v>
      </c>
      <c r="D2446" s="3" t="s">
        <v>53</v>
      </c>
    </row>
    <row r="2447" spans="2:4" x14ac:dyDescent="0.2">
      <c r="B2447" s="3" t="s">
        <v>2462</v>
      </c>
      <c r="C2447" s="3">
        <v>1.6110398350834301</v>
      </c>
      <c r="D2447" s="3" t="s">
        <v>53</v>
      </c>
    </row>
    <row r="2448" spans="2:4" x14ac:dyDescent="0.2">
      <c r="B2448" s="3" t="s">
        <v>2463</v>
      </c>
      <c r="C2448" s="3">
        <v>1.17376231525182</v>
      </c>
      <c r="D2448" s="3" t="s">
        <v>18</v>
      </c>
    </row>
    <row r="2449" spans="2:4" x14ac:dyDescent="0.2">
      <c r="B2449" s="3" t="s">
        <v>2464</v>
      </c>
      <c r="C2449" s="3">
        <v>0.90218645864410696</v>
      </c>
      <c r="D2449" s="3" t="s">
        <v>10</v>
      </c>
    </row>
    <row r="2450" spans="2:4" x14ac:dyDescent="0.2">
      <c r="B2450" s="3" t="s">
        <v>2465</v>
      </c>
      <c r="C2450" s="3">
        <v>1.1961434344575601</v>
      </c>
      <c r="D2450" s="3" t="s">
        <v>12</v>
      </c>
    </row>
    <row r="2451" spans="2:4" x14ac:dyDescent="0.2">
      <c r="B2451" s="3" t="s">
        <v>2466</v>
      </c>
      <c r="C2451" s="3">
        <v>0.97642361704703196</v>
      </c>
      <c r="D2451" s="3" t="s">
        <v>23</v>
      </c>
    </row>
    <row r="2452" spans="2:4" x14ac:dyDescent="0.2">
      <c r="B2452" s="3" t="s">
        <v>2467</v>
      </c>
      <c r="C2452" s="3">
        <v>0.94363520305912996</v>
      </c>
      <c r="D2452" s="3" t="s">
        <v>12</v>
      </c>
    </row>
    <row r="2453" spans="2:4" x14ac:dyDescent="0.2">
      <c r="B2453" s="3" t="s">
        <v>2468</v>
      </c>
      <c r="C2453" s="3">
        <v>0.62180797218070905</v>
      </c>
      <c r="D2453" s="3" t="s">
        <v>14</v>
      </c>
    </row>
    <row r="2454" spans="2:4" x14ac:dyDescent="0.2">
      <c r="B2454" s="3" t="s">
        <v>2469</v>
      </c>
      <c r="C2454" s="3">
        <v>0.70027256128912296</v>
      </c>
      <c r="D2454" s="3" t="s">
        <v>23</v>
      </c>
    </row>
    <row r="2455" spans="2:4" x14ac:dyDescent="0.2">
      <c r="B2455" s="3" t="s">
        <v>2470</v>
      </c>
      <c r="C2455" s="3">
        <v>0.92655221418658096</v>
      </c>
      <c r="D2455" s="3" t="s">
        <v>39</v>
      </c>
    </row>
    <row r="2456" spans="2:4" x14ac:dyDescent="0.2">
      <c r="B2456" s="3" t="s">
        <v>2471</v>
      </c>
      <c r="C2456" s="3">
        <v>0.82550711490605799</v>
      </c>
      <c r="D2456" s="3" t="s">
        <v>10</v>
      </c>
    </row>
    <row r="2457" spans="2:4" x14ac:dyDescent="0.2">
      <c r="B2457" s="3" t="s">
        <v>2472</v>
      </c>
      <c r="C2457" s="3">
        <v>1.3549213872969901</v>
      </c>
      <c r="D2457" s="3" t="s">
        <v>12</v>
      </c>
    </row>
    <row r="2458" spans="2:4" x14ac:dyDescent="0.2">
      <c r="B2458" s="3" t="s">
        <v>2473</v>
      </c>
      <c r="C2458" s="3">
        <v>1.61716244392321</v>
      </c>
      <c r="D2458" s="3" t="s">
        <v>12</v>
      </c>
    </row>
    <row r="2459" spans="2:4" x14ac:dyDescent="0.2">
      <c r="B2459" s="3" t="s">
        <v>2474</v>
      </c>
      <c r="C2459" s="3">
        <v>0.71064512552831105</v>
      </c>
      <c r="D2459" s="3" t="s">
        <v>18</v>
      </c>
    </row>
    <row r="2460" spans="2:4" x14ac:dyDescent="0.2">
      <c r="B2460" s="3" t="s">
        <v>2475</v>
      </c>
      <c r="C2460" s="3">
        <v>1.7244360952648199</v>
      </c>
      <c r="D2460" s="3" t="s">
        <v>10</v>
      </c>
    </row>
    <row r="2461" spans="2:4" x14ac:dyDescent="0.2">
      <c r="B2461" s="3" t="s">
        <v>2476</v>
      </c>
      <c r="C2461" s="3">
        <v>0.61882829356230995</v>
      </c>
      <c r="D2461" s="3" t="s">
        <v>23</v>
      </c>
    </row>
    <row r="2462" spans="2:4" x14ac:dyDescent="0.2">
      <c r="B2462" s="3" t="s">
        <v>2477</v>
      </c>
      <c r="C2462" s="3">
        <v>0.73159820089882599</v>
      </c>
      <c r="D2462" s="3" t="s">
        <v>12</v>
      </c>
    </row>
    <row r="2463" spans="2:4" x14ac:dyDescent="0.2">
      <c r="B2463" s="3" t="s">
        <v>2478</v>
      </c>
      <c r="C2463" s="3">
        <v>0.69500232912779702</v>
      </c>
      <c r="D2463" s="3" t="s">
        <v>14</v>
      </c>
    </row>
    <row r="2464" spans="2:4" x14ac:dyDescent="0.2">
      <c r="B2464" s="3" t="s">
        <v>2479</v>
      </c>
      <c r="C2464" s="3">
        <v>0.86125157516106898</v>
      </c>
      <c r="D2464" s="3" t="s">
        <v>14</v>
      </c>
    </row>
    <row r="2465" spans="2:4" x14ac:dyDescent="0.2">
      <c r="B2465" s="3" t="s">
        <v>2480</v>
      </c>
      <c r="C2465" s="3">
        <v>0.58668656454010104</v>
      </c>
      <c r="D2465" s="3" t="s">
        <v>18</v>
      </c>
    </row>
    <row r="2466" spans="2:4" x14ac:dyDescent="0.2">
      <c r="B2466" s="3" t="s">
        <v>2481</v>
      </c>
      <c r="C2466" s="3">
        <v>2.48701761381361</v>
      </c>
      <c r="D2466" s="3" t="s">
        <v>53</v>
      </c>
    </row>
    <row r="2467" spans="2:4" x14ac:dyDescent="0.2">
      <c r="B2467" s="3" t="s">
        <v>2482</v>
      </c>
      <c r="C2467" s="3">
        <v>1.02148061180685</v>
      </c>
      <c r="D2467" s="3" t="s">
        <v>23</v>
      </c>
    </row>
    <row r="2468" spans="2:4" x14ac:dyDescent="0.2">
      <c r="B2468" s="3" t="s">
        <v>2483</v>
      </c>
      <c r="C2468" s="3">
        <v>1.1113048706232</v>
      </c>
      <c r="D2468" s="3" t="s">
        <v>18</v>
      </c>
    </row>
    <row r="2469" spans="2:4" x14ac:dyDescent="0.2">
      <c r="B2469" s="3" t="s">
        <v>2484</v>
      </c>
      <c r="C2469" s="3">
        <v>0.85724876691263496</v>
      </c>
      <c r="D2469" s="3" t="s">
        <v>10</v>
      </c>
    </row>
    <row r="2470" spans="2:4" x14ac:dyDescent="0.2">
      <c r="B2470" s="3" t="s">
        <v>2485</v>
      </c>
      <c r="C2470" s="3">
        <v>0.86283215334938801</v>
      </c>
      <c r="D2470" s="3" t="s">
        <v>23</v>
      </c>
    </row>
    <row r="2471" spans="2:4" x14ac:dyDescent="0.2">
      <c r="B2471" s="3" t="s">
        <v>2486</v>
      </c>
      <c r="C2471" s="3">
        <v>1.04306344183494</v>
      </c>
      <c r="D2471" s="3" t="s">
        <v>23</v>
      </c>
    </row>
    <row r="2472" spans="2:4" x14ac:dyDescent="0.2">
      <c r="B2472" s="3" t="s">
        <v>2487</v>
      </c>
      <c r="C2472" s="3">
        <v>1.14779335422868</v>
      </c>
      <c r="D2472" s="3" t="s">
        <v>12</v>
      </c>
    </row>
    <row r="2473" spans="2:4" x14ac:dyDescent="0.2">
      <c r="B2473" s="3" t="s">
        <v>2488</v>
      </c>
      <c r="C2473" s="3">
        <v>0.79110668754009394</v>
      </c>
      <c r="D2473" s="3" t="s">
        <v>18</v>
      </c>
    </row>
    <row r="2474" spans="2:4" x14ac:dyDescent="0.2">
      <c r="B2474" s="3" t="s">
        <v>2489</v>
      </c>
      <c r="C2474" s="3">
        <v>0.876438210702155</v>
      </c>
      <c r="D2474" s="3" t="s">
        <v>12</v>
      </c>
    </row>
    <row r="2475" spans="2:4" x14ac:dyDescent="0.2">
      <c r="B2475" s="3" t="s">
        <v>2490</v>
      </c>
      <c r="C2475" s="3">
        <v>1.01196696428273</v>
      </c>
      <c r="D2475" s="3" t="s">
        <v>18</v>
      </c>
    </row>
    <row r="2476" spans="2:4" x14ac:dyDescent="0.2">
      <c r="B2476" s="3" t="s">
        <v>2491</v>
      </c>
      <c r="C2476" s="3">
        <v>0.89940946753456197</v>
      </c>
      <c r="D2476" s="3" t="s">
        <v>10</v>
      </c>
    </row>
    <row r="2477" spans="2:4" x14ac:dyDescent="0.2">
      <c r="B2477" s="3" t="s">
        <v>2492</v>
      </c>
      <c r="C2477" s="3">
        <v>2.1638011006211699</v>
      </c>
      <c r="D2477" s="3" t="s">
        <v>12</v>
      </c>
    </row>
    <row r="2478" spans="2:4" x14ac:dyDescent="0.2">
      <c r="B2478" s="3" t="s">
        <v>2493</v>
      </c>
      <c r="C2478" s="3">
        <v>0.98754519497716298</v>
      </c>
      <c r="D2478" s="3" t="s">
        <v>95</v>
      </c>
    </row>
    <row r="2479" spans="2:4" x14ac:dyDescent="0.2">
      <c r="B2479" s="3" t="s">
        <v>2494</v>
      </c>
      <c r="C2479" s="3">
        <v>0.98051686039414698</v>
      </c>
      <c r="D2479" s="3" t="s">
        <v>18</v>
      </c>
    </row>
    <row r="2480" spans="2:4" x14ac:dyDescent="0.2">
      <c r="B2480" s="3" t="s">
        <v>2495</v>
      </c>
      <c r="C2480" s="3">
        <v>2.8732533379118101</v>
      </c>
      <c r="D2480" s="3" t="s">
        <v>53</v>
      </c>
    </row>
    <row r="2481" spans="2:4" x14ac:dyDescent="0.2">
      <c r="B2481" s="3" t="s">
        <v>2496</v>
      </c>
      <c r="C2481" s="3">
        <v>1.2659536264750799</v>
      </c>
      <c r="D2481" s="3" t="s">
        <v>18</v>
      </c>
    </row>
    <row r="2482" spans="2:4" x14ac:dyDescent="0.2">
      <c r="B2482" s="3" t="s">
        <v>2497</v>
      </c>
      <c r="C2482" s="3">
        <v>0.76643190412843798</v>
      </c>
      <c r="D2482" s="3" t="s">
        <v>12</v>
      </c>
    </row>
    <row r="2483" spans="2:4" x14ac:dyDescent="0.2">
      <c r="B2483" s="3" t="s">
        <v>2498</v>
      </c>
      <c r="C2483" s="3">
        <v>2.5753506399411501</v>
      </c>
      <c r="D2483" s="3" t="s">
        <v>55</v>
      </c>
    </row>
    <row r="2484" spans="2:4" x14ac:dyDescent="0.2">
      <c r="B2484" s="3" t="s">
        <v>2499</v>
      </c>
      <c r="C2484" s="3">
        <v>0.64348288749910498</v>
      </c>
      <c r="D2484" s="3" t="s">
        <v>14</v>
      </c>
    </row>
    <row r="2485" spans="2:4" x14ac:dyDescent="0.2">
      <c r="B2485" s="3" t="s">
        <v>2500</v>
      </c>
      <c r="C2485" s="3">
        <v>0.75364608903571295</v>
      </c>
      <c r="D2485" s="3" t="s">
        <v>18</v>
      </c>
    </row>
    <row r="2486" spans="2:4" x14ac:dyDescent="0.2">
      <c r="B2486" s="3" t="s">
        <v>2501</v>
      </c>
      <c r="C2486" s="3">
        <v>0.57955147884555402</v>
      </c>
      <c r="D2486" s="3" t="s">
        <v>23</v>
      </c>
    </row>
    <row r="2487" spans="2:4" x14ac:dyDescent="0.2">
      <c r="B2487" s="3" t="s">
        <v>2502</v>
      </c>
      <c r="C2487" s="3">
        <v>0.61599538553662803</v>
      </c>
      <c r="D2487" s="3" t="s">
        <v>18</v>
      </c>
    </row>
    <row r="2488" spans="2:4" x14ac:dyDescent="0.2">
      <c r="B2488" s="3" t="s">
        <v>2503</v>
      </c>
      <c r="C2488" s="3">
        <v>0.81211258651939799</v>
      </c>
      <c r="D2488" s="3" t="s">
        <v>12</v>
      </c>
    </row>
    <row r="2489" spans="2:4" x14ac:dyDescent="0.2">
      <c r="B2489" s="3" t="s">
        <v>2504</v>
      </c>
      <c r="C2489" s="3">
        <v>0.76667868414406304</v>
      </c>
      <c r="D2489" s="3" t="s">
        <v>18</v>
      </c>
    </row>
    <row r="2490" spans="2:4" x14ac:dyDescent="0.2">
      <c r="B2490" s="3" t="s">
        <v>2505</v>
      </c>
      <c r="C2490" s="3">
        <v>1.35396167787963</v>
      </c>
      <c r="D2490" s="3" t="s">
        <v>23</v>
      </c>
    </row>
    <row r="2491" spans="2:4" x14ac:dyDescent="0.2">
      <c r="B2491" s="3" t="s">
        <v>2506</v>
      </c>
      <c r="C2491" s="3">
        <v>0.93295905875528695</v>
      </c>
      <c r="D2491" s="3" t="s">
        <v>95</v>
      </c>
    </row>
  </sheetData>
  <mergeCells count="1">
    <mergeCell ref="B2:D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8D815C-FDED-1846-A561-00FF5D04D600}">
  <dimension ref="B2:H22"/>
  <sheetViews>
    <sheetView tabSelected="1" zoomScale="125" workbookViewId="0">
      <selection activeCell="C25" sqref="C25"/>
    </sheetView>
  </sheetViews>
  <sheetFormatPr baseColWidth="10" defaultColWidth="11.5" defaultRowHeight="15" x14ac:dyDescent="0.2"/>
  <cols>
    <col min="2" max="2" width="14.5" customWidth="1"/>
    <col min="6" max="6" width="13.5" customWidth="1"/>
    <col min="7" max="7" width="16" customWidth="1"/>
  </cols>
  <sheetData>
    <row r="2" spans="2:8" x14ac:dyDescent="0.2">
      <c r="B2" s="1" t="s">
        <v>2</v>
      </c>
      <c r="C2" s="1" t="s">
        <v>0</v>
      </c>
      <c r="D2" s="1" t="s">
        <v>3</v>
      </c>
      <c r="E2" s="2"/>
      <c r="F2" s="3"/>
      <c r="G2" s="1" t="s">
        <v>4</v>
      </c>
      <c r="H2" s="1" t="s">
        <v>5</v>
      </c>
    </row>
    <row r="3" spans="2:8" x14ac:dyDescent="0.2">
      <c r="B3" s="3" t="s">
        <v>6</v>
      </c>
      <c r="C3" s="3" t="s">
        <v>1</v>
      </c>
      <c r="D3" s="3">
        <v>0.54965189999999997</v>
      </c>
      <c r="E3" s="2"/>
      <c r="F3" s="3" t="s">
        <v>6</v>
      </c>
      <c r="G3" s="3">
        <f>AVERAGE(D3:D15)</f>
        <v>0.24475751538461535</v>
      </c>
      <c r="H3" s="3">
        <f>STDEV(D3:D15)/SQRT(13)</f>
        <v>6.0801678261237647E-2</v>
      </c>
    </row>
    <row r="4" spans="2:8" x14ac:dyDescent="0.2">
      <c r="B4" s="3" t="s">
        <v>6</v>
      </c>
      <c r="C4" s="3" t="s">
        <v>1</v>
      </c>
      <c r="D4" s="3">
        <v>0.35031849999999998</v>
      </c>
      <c r="E4" s="2"/>
      <c r="F4" s="3" t="s">
        <v>7</v>
      </c>
      <c r="G4" s="3">
        <f>AVERAGE(D16:D22)</f>
        <v>0.40927895714285711</v>
      </c>
      <c r="H4" s="3">
        <f>STDEV(D16:D22)/SQRT(7)</f>
        <v>0.13895636440073528</v>
      </c>
    </row>
    <row r="5" spans="2:8" x14ac:dyDescent="0.2">
      <c r="B5" s="3" t="s">
        <v>6</v>
      </c>
      <c r="C5" s="3" t="s">
        <v>1</v>
      </c>
      <c r="D5" s="3">
        <v>0.21613829999999998</v>
      </c>
      <c r="E5" s="2"/>
      <c r="F5" s="2"/>
      <c r="G5" s="2"/>
      <c r="H5" s="2"/>
    </row>
    <row r="6" spans="2:8" x14ac:dyDescent="0.2">
      <c r="B6" s="3" t="s">
        <v>6</v>
      </c>
      <c r="C6" s="3" t="s">
        <v>1</v>
      </c>
      <c r="D6" s="3">
        <v>0.26478380000000001</v>
      </c>
      <c r="E6" s="2"/>
      <c r="F6" s="2"/>
      <c r="G6" s="4"/>
      <c r="H6" s="4"/>
    </row>
    <row r="7" spans="2:8" x14ac:dyDescent="0.2">
      <c r="B7" s="3" t="s">
        <v>6</v>
      </c>
      <c r="C7" s="3" t="s">
        <v>1</v>
      </c>
      <c r="D7" s="3">
        <v>6.9735000000000005E-2</v>
      </c>
      <c r="E7" s="2"/>
      <c r="F7" s="2"/>
      <c r="G7" s="2"/>
      <c r="H7" s="2"/>
    </row>
    <row r="8" spans="2:8" x14ac:dyDescent="0.2">
      <c r="B8" s="3" t="s">
        <v>6</v>
      </c>
      <c r="C8" s="3" t="s">
        <v>1</v>
      </c>
      <c r="D8" s="3">
        <v>0.28469749999999999</v>
      </c>
      <c r="E8" s="2"/>
      <c r="F8" s="2"/>
      <c r="G8" s="2"/>
      <c r="H8" s="2"/>
    </row>
    <row r="9" spans="2:8" x14ac:dyDescent="0.2">
      <c r="B9" s="3" t="s">
        <v>6</v>
      </c>
      <c r="C9" s="3" t="s">
        <v>2509</v>
      </c>
      <c r="D9" s="3">
        <v>0</v>
      </c>
      <c r="E9" s="2"/>
      <c r="F9" s="2"/>
      <c r="G9" s="2"/>
      <c r="H9" s="2"/>
    </row>
    <row r="10" spans="2:8" x14ac:dyDescent="0.2">
      <c r="B10" s="3" t="s">
        <v>6</v>
      </c>
      <c r="C10" s="3" t="s">
        <v>2509</v>
      </c>
      <c r="D10" s="3">
        <v>0.16611300000000001</v>
      </c>
      <c r="E10" s="2"/>
      <c r="F10" s="2"/>
      <c r="G10" s="2"/>
      <c r="H10" s="2"/>
    </row>
    <row r="11" spans="2:8" x14ac:dyDescent="0.2">
      <c r="B11" s="3" t="s">
        <v>6</v>
      </c>
      <c r="C11" s="3" t="s">
        <v>2509</v>
      </c>
      <c r="D11" s="3">
        <v>0.10928960000000001</v>
      </c>
      <c r="E11" s="2"/>
      <c r="F11" s="2"/>
      <c r="G11" s="2"/>
      <c r="H11" s="2"/>
    </row>
    <row r="12" spans="2:8" x14ac:dyDescent="0.2">
      <c r="B12" s="3" t="s">
        <v>6</v>
      </c>
      <c r="C12" s="3" t="s">
        <v>2509</v>
      </c>
      <c r="D12" s="3">
        <v>0.54945050000000006</v>
      </c>
      <c r="E12" s="2"/>
      <c r="F12" s="2"/>
      <c r="G12" s="2"/>
      <c r="H12" s="2"/>
    </row>
    <row r="13" spans="2:8" x14ac:dyDescent="0.2">
      <c r="B13" s="3" t="s">
        <v>6</v>
      </c>
      <c r="C13" s="3" t="s">
        <v>2509</v>
      </c>
      <c r="D13" s="3">
        <v>0</v>
      </c>
      <c r="E13" s="2"/>
      <c r="F13" s="2"/>
      <c r="G13" s="2"/>
      <c r="H13" s="2"/>
    </row>
    <row r="14" spans="2:8" x14ac:dyDescent="0.2">
      <c r="B14" s="3" t="s">
        <v>6</v>
      </c>
      <c r="C14" s="3" t="s">
        <v>2509</v>
      </c>
      <c r="D14" s="3">
        <v>0.62166959999999993</v>
      </c>
      <c r="E14" s="2"/>
      <c r="F14" s="2"/>
      <c r="G14" s="2"/>
      <c r="H14" s="2"/>
    </row>
    <row r="15" spans="2:8" x14ac:dyDescent="0.2">
      <c r="B15" s="3" t="s">
        <v>6</v>
      </c>
      <c r="C15" s="3" t="s">
        <v>2509</v>
      </c>
      <c r="D15" s="3">
        <v>0</v>
      </c>
      <c r="E15" s="2"/>
      <c r="F15" s="2"/>
      <c r="G15" s="2"/>
      <c r="H15" s="2"/>
    </row>
    <row r="16" spans="2:8" x14ac:dyDescent="0.2">
      <c r="B16" s="3" t="s">
        <v>7</v>
      </c>
      <c r="C16" s="3" t="s">
        <v>1</v>
      </c>
      <c r="D16" s="3">
        <v>0.41447909999999999</v>
      </c>
      <c r="E16" s="2"/>
      <c r="F16" s="2"/>
      <c r="G16" s="2"/>
      <c r="H16" s="2"/>
    </row>
    <row r="17" spans="2:8" x14ac:dyDescent="0.2">
      <c r="B17" s="3" t="s">
        <v>7</v>
      </c>
      <c r="C17" s="3" t="s">
        <v>1</v>
      </c>
      <c r="D17" s="3">
        <v>0.56390980000000002</v>
      </c>
      <c r="E17" s="2"/>
      <c r="F17" s="2"/>
      <c r="G17" s="2"/>
      <c r="H17" s="2"/>
    </row>
    <row r="18" spans="2:8" x14ac:dyDescent="0.2">
      <c r="B18" s="3" t="s">
        <v>7</v>
      </c>
      <c r="C18" s="3" t="s">
        <v>1</v>
      </c>
      <c r="D18" s="3">
        <v>1.1587848000000001</v>
      </c>
      <c r="E18" s="2"/>
      <c r="F18" s="2"/>
      <c r="G18" s="2"/>
      <c r="H18" s="2"/>
    </row>
    <row r="19" spans="2:8" x14ac:dyDescent="0.2">
      <c r="B19" s="3" t="s">
        <v>7</v>
      </c>
      <c r="C19" s="3" t="s">
        <v>2509</v>
      </c>
      <c r="D19" s="3">
        <v>0.1335827</v>
      </c>
      <c r="E19" s="2"/>
      <c r="F19" s="2"/>
      <c r="G19" s="2"/>
      <c r="H19" s="2"/>
    </row>
    <row r="20" spans="2:8" x14ac:dyDescent="0.2">
      <c r="B20" s="3" t="s">
        <v>7</v>
      </c>
      <c r="C20" s="3" t="s">
        <v>2509</v>
      </c>
      <c r="D20" s="3">
        <v>0.25228630000000002</v>
      </c>
      <c r="E20" s="2"/>
      <c r="F20" s="2"/>
      <c r="G20" s="2"/>
      <c r="H20" s="2"/>
    </row>
    <row r="21" spans="2:8" x14ac:dyDescent="0.2">
      <c r="B21" s="3" t="s">
        <v>7</v>
      </c>
      <c r="C21" s="3" t="s">
        <v>2509</v>
      </c>
      <c r="D21" s="3">
        <v>0.24519820000000001</v>
      </c>
      <c r="E21" s="2"/>
      <c r="F21" s="2"/>
      <c r="G21" s="2"/>
      <c r="H21" s="2"/>
    </row>
    <row r="22" spans="2:8" x14ac:dyDescent="0.2">
      <c r="B22" s="3" t="s">
        <v>7</v>
      </c>
      <c r="C22" s="3" t="s">
        <v>2509</v>
      </c>
      <c r="D22" s="3">
        <v>9.6711800000000001E-2</v>
      </c>
      <c r="E22" s="2"/>
      <c r="F22" s="2"/>
      <c r="G22" s="2"/>
      <c r="H22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8b</vt:lpstr>
      <vt:lpstr>8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i, Xiaoting</dc:creator>
  <cp:lastModifiedBy>Guo, Longhua</cp:lastModifiedBy>
  <dcterms:created xsi:type="dcterms:W3CDTF">2024-04-26T15:59:51Z</dcterms:created>
  <dcterms:modified xsi:type="dcterms:W3CDTF">2025-02-15T23:57:55Z</dcterms:modified>
</cp:coreProperties>
</file>